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Tschudi\Documents\TseTse Tryp Transcriptome Paper 2012\2016 Analysis\"/>
    </mc:Choice>
  </mc:AlternateContent>
  <bookViews>
    <workbookView xWindow="0" yWindow="0" windowWidth="25860" windowHeight="11300" activeTab="3"/>
  </bookViews>
  <sheets>
    <sheet name="MG to PV 2-Fold Up" sheetId="1" r:id="rId1"/>
    <sheet name="MG to PV 2-Fold Down" sheetId="4" r:id="rId2"/>
    <sheet name="PV to SG 2-Fold Up" sheetId="5" r:id="rId3"/>
    <sheet name="PV to SG 2-Fold Down" sheetId="6" r:id="rId4"/>
  </sheets>
  <definedNames>
    <definedName name="_xlnm._FilterDatabase" localSheetId="0" hidden="1">'MG to PV 2-Fold Up'!$A$1:$O$671</definedName>
  </definedName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28" i="6" l="1"/>
  <c r="C327" i="6"/>
  <c r="C326" i="6"/>
  <c r="C325" i="6"/>
  <c r="C324" i="6"/>
  <c r="C323" i="6"/>
  <c r="C322" i="6"/>
  <c r="C321" i="6"/>
  <c r="C320" i="6"/>
  <c r="C319" i="6"/>
  <c r="C318" i="6"/>
  <c r="C317" i="6"/>
  <c r="C316" i="6"/>
  <c r="C315" i="6"/>
  <c r="C314" i="6"/>
  <c r="C313" i="6"/>
  <c r="C312" i="6"/>
  <c r="C311" i="6"/>
  <c r="C310" i="6"/>
  <c r="C309" i="6"/>
  <c r="C308" i="6"/>
  <c r="C307" i="6"/>
  <c r="C306" i="6"/>
  <c r="C305" i="6"/>
  <c r="C304" i="6"/>
  <c r="C303" i="6"/>
  <c r="C302" i="6"/>
  <c r="C301" i="6"/>
  <c r="C300" i="6"/>
  <c r="C299" i="6"/>
  <c r="C298" i="6"/>
  <c r="C297" i="6"/>
  <c r="C296" i="6"/>
  <c r="C295" i="6"/>
  <c r="C294" i="6"/>
  <c r="C293" i="6"/>
  <c r="C292" i="6"/>
  <c r="C291" i="6"/>
  <c r="C290" i="6"/>
  <c r="C289" i="6"/>
  <c r="C288" i="6"/>
  <c r="C287" i="6"/>
  <c r="C286" i="6"/>
  <c r="C285" i="6"/>
  <c r="C284" i="6"/>
  <c r="C283" i="6"/>
  <c r="C282" i="6"/>
  <c r="C281" i="6"/>
  <c r="C280" i="6"/>
  <c r="C279" i="6"/>
  <c r="C278" i="6"/>
  <c r="C277" i="6"/>
  <c r="C276" i="6"/>
  <c r="C275" i="6"/>
  <c r="C274" i="6"/>
  <c r="C273" i="6"/>
  <c r="C272" i="6"/>
  <c r="C271" i="6"/>
  <c r="C270" i="6"/>
  <c r="C269" i="6"/>
  <c r="C268" i="6"/>
  <c r="C267" i="6"/>
  <c r="C266" i="6"/>
  <c r="C265" i="6"/>
  <c r="C264" i="6"/>
  <c r="C263" i="6"/>
  <c r="C262" i="6"/>
  <c r="C261" i="6"/>
  <c r="C260" i="6"/>
  <c r="C259" i="6"/>
  <c r="C258" i="6"/>
  <c r="C257" i="6"/>
  <c r="C256" i="6"/>
  <c r="C255" i="6"/>
  <c r="C254" i="6"/>
  <c r="C253" i="6"/>
  <c r="C252" i="6"/>
  <c r="C251" i="6"/>
  <c r="C250" i="6"/>
  <c r="C249" i="6"/>
  <c r="C248" i="6"/>
  <c r="C247" i="6"/>
  <c r="C246" i="6"/>
  <c r="C245" i="6"/>
  <c r="C244" i="6"/>
  <c r="C243" i="6"/>
  <c r="C242" i="6"/>
  <c r="C241" i="6"/>
  <c r="C240" i="6"/>
  <c r="C239" i="6"/>
  <c r="C238" i="6"/>
  <c r="C237" i="6"/>
  <c r="C236" i="6"/>
  <c r="C235" i="6"/>
  <c r="C234" i="6"/>
  <c r="C233" i="6"/>
  <c r="C232" i="6"/>
  <c r="C231" i="6"/>
  <c r="C230" i="6"/>
  <c r="C229" i="6"/>
  <c r="C228" i="6"/>
  <c r="C227" i="6"/>
  <c r="C226" i="6"/>
  <c r="C225" i="6"/>
  <c r="C224" i="6"/>
  <c r="C223" i="6"/>
  <c r="C222" i="6"/>
  <c r="C221" i="6"/>
  <c r="C220" i="6"/>
  <c r="C219" i="6"/>
  <c r="C218" i="6"/>
  <c r="C217" i="6"/>
  <c r="C216" i="6"/>
  <c r="C215" i="6"/>
  <c r="C214" i="6"/>
  <c r="C213" i="6"/>
  <c r="C212" i="6"/>
  <c r="C211" i="6"/>
  <c r="C210" i="6"/>
  <c r="C209" i="6"/>
  <c r="C208" i="6"/>
  <c r="C207" i="6"/>
  <c r="C206" i="6"/>
  <c r="C205" i="6"/>
  <c r="C204" i="6"/>
  <c r="C203" i="6"/>
  <c r="C202" i="6"/>
  <c r="C201" i="6"/>
  <c r="C200" i="6"/>
  <c r="C199" i="6"/>
  <c r="C198" i="6"/>
  <c r="C197" i="6"/>
  <c r="C196" i="6"/>
  <c r="C195" i="6"/>
  <c r="C194" i="6"/>
  <c r="C193" i="6"/>
  <c r="C192" i="6"/>
  <c r="C191" i="6"/>
  <c r="C190" i="6"/>
  <c r="C189" i="6"/>
  <c r="C188" i="6"/>
  <c r="C187" i="6"/>
  <c r="C186" i="6"/>
  <c r="C185" i="6"/>
  <c r="C184" i="6"/>
  <c r="C183" i="6"/>
  <c r="C182" i="6"/>
  <c r="C181" i="6"/>
  <c r="C180" i="6"/>
  <c r="C179" i="6"/>
  <c r="C178" i="6"/>
  <c r="C177" i="6"/>
  <c r="C176" i="6"/>
  <c r="C175" i="6"/>
  <c r="C174" i="6"/>
  <c r="C173" i="6"/>
  <c r="C172" i="6"/>
  <c r="C171" i="6"/>
  <c r="C170" i="6"/>
  <c r="C169" i="6"/>
  <c r="C168" i="6"/>
  <c r="C167" i="6"/>
  <c r="C166" i="6"/>
  <c r="C165" i="6"/>
  <c r="C164" i="6"/>
  <c r="C163" i="6"/>
  <c r="C162" i="6"/>
  <c r="C161" i="6"/>
  <c r="C160" i="6"/>
  <c r="C159" i="6"/>
  <c r="C158" i="6"/>
  <c r="C157" i="6"/>
  <c r="C156" i="6"/>
  <c r="C155" i="6"/>
  <c r="C154" i="6"/>
  <c r="C153" i="6"/>
  <c r="C152" i="6"/>
  <c r="C151" i="6"/>
  <c r="C150" i="6"/>
  <c r="C149" i="6"/>
  <c r="C148" i="6"/>
  <c r="C147" i="6"/>
  <c r="C146" i="6"/>
  <c r="C145" i="6"/>
  <c r="C144" i="6"/>
  <c r="C143" i="6"/>
  <c r="C142" i="6"/>
  <c r="C141" i="6"/>
  <c r="C140" i="6"/>
  <c r="C139" i="6"/>
  <c r="C138" i="6"/>
  <c r="C137" i="6"/>
  <c r="C136" i="6"/>
  <c r="C135" i="6"/>
  <c r="C134" i="6"/>
  <c r="C133" i="6"/>
  <c r="C132" i="6"/>
  <c r="C131" i="6"/>
  <c r="C130" i="6"/>
  <c r="C129" i="6"/>
  <c r="C128" i="6"/>
  <c r="C127" i="6"/>
  <c r="C126" i="6"/>
  <c r="C125" i="6"/>
  <c r="C124" i="6"/>
  <c r="C123" i="6"/>
  <c r="C122" i="6"/>
  <c r="C121" i="6"/>
  <c r="C120" i="6"/>
  <c r="C119" i="6"/>
  <c r="C118" i="6"/>
  <c r="C117" i="6"/>
  <c r="C116" i="6"/>
  <c r="C115" i="6"/>
  <c r="C114" i="6"/>
  <c r="C113" i="6"/>
  <c r="C112" i="6"/>
  <c r="C111" i="6"/>
  <c r="C110" i="6"/>
  <c r="C109" i="6"/>
  <c r="C108" i="6"/>
  <c r="C107" i="6"/>
  <c r="C106" i="6"/>
  <c r="C105" i="6"/>
  <c r="C104" i="6"/>
  <c r="C103" i="6"/>
  <c r="C102" i="6"/>
  <c r="C101" i="6"/>
  <c r="C100" i="6"/>
  <c r="C99" i="6"/>
  <c r="C98" i="6"/>
  <c r="C97" i="6"/>
  <c r="C96" i="6"/>
  <c r="C95" i="6"/>
  <c r="C94" i="6"/>
  <c r="C93" i="6"/>
  <c r="C92" i="6"/>
  <c r="C91" i="6"/>
  <c r="C90" i="6"/>
  <c r="C89" i="6"/>
  <c r="C88" i="6"/>
  <c r="C87" i="6"/>
  <c r="C86" i="6"/>
  <c r="C85" i="6"/>
  <c r="C84" i="6"/>
  <c r="C83" i="6"/>
  <c r="C82" i="6"/>
  <c r="C81" i="6"/>
  <c r="C80" i="6"/>
  <c r="C79" i="6"/>
  <c r="C78" i="6"/>
  <c r="C77" i="6"/>
  <c r="C76" i="6"/>
  <c r="C75" i="6"/>
  <c r="C74" i="6"/>
  <c r="C73" i="6"/>
  <c r="C72" i="6"/>
  <c r="C71" i="6"/>
  <c r="C70" i="6"/>
  <c r="C69" i="6"/>
  <c r="C68" i="6"/>
  <c r="C67" i="6"/>
  <c r="C66" i="6"/>
  <c r="C65" i="6"/>
  <c r="C64" i="6"/>
  <c r="C63" i="6"/>
  <c r="C62" i="6"/>
  <c r="C61" i="6"/>
  <c r="C60" i="6"/>
  <c r="C59" i="6"/>
  <c r="C58" i="6"/>
  <c r="C57" i="6"/>
  <c r="C56" i="6"/>
  <c r="C55" i="6"/>
  <c r="C54" i="6"/>
  <c r="C53" i="6"/>
  <c r="C52" i="6"/>
  <c r="C51" i="6"/>
  <c r="C50" i="6"/>
  <c r="C49" i="6"/>
  <c r="C48" i="6"/>
  <c r="C47" i="6"/>
  <c r="C46" i="6"/>
  <c r="C45" i="6"/>
  <c r="C44" i="6"/>
  <c r="C43" i="6"/>
  <c r="C42" i="6"/>
  <c r="C41" i="6"/>
  <c r="C40" i="6"/>
  <c r="C39" i="6"/>
  <c r="C38" i="6"/>
  <c r="C37" i="6"/>
  <c r="C36" i="6"/>
  <c r="C35" i="6"/>
  <c r="C34" i="6"/>
  <c r="C33" i="6"/>
  <c r="C32" i="6"/>
  <c r="C31" i="6"/>
  <c r="C30" i="6"/>
  <c r="C29" i="6"/>
  <c r="C28" i="6"/>
  <c r="C27" i="6"/>
  <c r="C26" i="6"/>
  <c r="C25" i="6"/>
  <c r="C24" i="6"/>
  <c r="C23" i="6"/>
  <c r="C22" i="6"/>
  <c r="C21" i="6"/>
  <c r="C20" i="6"/>
  <c r="C19" i="6"/>
  <c r="C18" i="6"/>
  <c r="C17" i="6"/>
  <c r="C16" i="6"/>
  <c r="C15" i="6"/>
  <c r="C14" i="6"/>
  <c r="C13" i="6"/>
  <c r="C12" i="6"/>
  <c r="C11" i="6"/>
  <c r="C10" i="6"/>
  <c r="C9" i="6"/>
  <c r="C8" i="6"/>
  <c r="C7" i="6"/>
  <c r="C6" i="6"/>
  <c r="C5" i="6"/>
  <c r="C4" i="6"/>
  <c r="C3" i="6"/>
  <c r="C2" i="6"/>
  <c r="C220" i="4" l="1"/>
  <c r="C219" i="4"/>
  <c r="C218" i="4"/>
  <c r="C217" i="4"/>
  <c r="C216" i="4"/>
  <c r="C215" i="4"/>
  <c r="C214" i="4"/>
  <c r="C213" i="4"/>
  <c r="C212" i="4"/>
  <c r="C211" i="4"/>
  <c r="C210" i="4"/>
  <c r="C209" i="4"/>
  <c r="C208" i="4"/>
  <c r="C207" i="4"/>
  <c r="C206" i="4"/>
  <c r="C205" i="4"/>
  <c r="C204" i="4"/>
  <c r="C203" i="4"/>
  <c r="C202" i="4"/>
  <c r="C201" i="4"/>
  <c r="C200" i="4"/>
  <c r="C199" i="4"/>
  <c r="C198" i="4"/>
  <c r="C197" i="4"/>
  <c r="C196" i="4"/>
  <c r="C195" i="4"/>
  <c r="C194" i="4"/>
  <c r="C193" i="4"/>
  <c r="C192" i="4"/>
  <c r="C191" i="4"/>
  <c r="C190" i="4"/>
  <c r="C189" i="4"/>
  <c r="C188" i="4"/>
  <c r="C187" i="4"/>
  <c r="C186" i="4"/>
  <c r="C185" i="4"/>
  <c r="C184" i="4"/>
  <c r="C183" i="4"/>
  <c r="C182" i="4"/>
  <c r="C181" i="4"/>
  <c r="C180" i="4"/>
  <c r="C179" i="4"/>
  <c r="C178" i="4"/>
  <c r="C177" i="4"/>
  <c r="C176" i="4"/>
  <c r="C175" i="4"/>
  <c r="C174" i="4"/>
  <c r="C173" i="4"/>
  <c r="C172" i="4"/>
  <c r="C171" i="4"/>
  <c r="C170" i="4"/>
  <c r="C169" i="4"/>
  <c r="C168" i="4"/>
  <c r="C167" i="4"/>
  <c r="C166" i="4"/>
  <c r="C165" i="4"/>
  <c r="C164" i="4"/>
  <c r="C163" i="4"/>
  <c r="C162" i="4"/>
  <c r="C161" i="4"/>
  <c r="C160" i="4"/>
  <c r="C159" i="4"/>
  <c r="C158" i="4"/>
  <c r="C157" i="4"/>
  <c r="C156" i="4"/>
  <c r="C155" i="4"/>
  <c r="C154" i="4"/>
  <c r="C153" i="4"/>
  <c r="C152" i="4"/>
  <c r="C151" i="4"/>
  <c r="C150" i="4"/>
  <c r="C149" i="4"/>
  <c r="C148" i="4"/>
  <c r="C147" i="4"/>
  <c r="C146" i="4"/>
  <c r="C145" i="4"/>
  <c r="C144" i="4"/>
  <c r="C143" i="4"/>
  <c r="C142" i="4"/>
  <c r="C141" i="4"/>
  <c r="C140" i="4"/>
  <c r="C139" i="4"/>
  <c r="C138" i="4"/>
  <c r="C137" i="4"/>
  <c r="C136" i="4"/>
  <c r="C135" i="4"/>
  <c r="C134" i="4"/>
  <c r="C133" i="4"/>
  <c r="C132" i="4"/>
  <c r="C131" i="4"/>
  <c r="C130" i="4"/>
  <c r="C129" i="4"/>
  <c r="C128" i="4"/>
  <c r="C127" i="4"/>
  <c r="C126" i="4"/>
  <c r="C125" i="4"/>
  <c r="C124" i="4"/>
  <c r="C123" i="4"/>
  <c r="C122" i="4"/>
  <c r="C121" i="4"/>
  <c r="C120" i="4"/>
  <c r="C119" i="4"/>
  <c r="C118" i="4"/>
  <c r="C117" i="4"/>
  <c r="C116" i="4"/>
  <c r="C115" i="4"/>
  <c r="C114" i="4"/>
  <c r="C113" i="4"/>
  <c r="C112" i="4"/>
  <c r="C111" i="4"/>
  <c r="C110" i="4"/>
  <c r="C109" i="4"/>
  <c r="C108" i="4"/>
  <c r="C107" i="4"/>
  <c r="C106" i="4"/>
  <c r="C105" i="4"/>
  <c r="C104" i="4"/>
  <c r="C103" i="4"/>
  <c r="C102" i="4"/>
  <c r="C101" i="4"/>
  <c r="C100" i="4"/>
  <c r="C99" i="4"/>
  <c r="C98" i="4"/>
  <c r="C97" i="4"/>
  <c r="C96" i="4"/>
  <c r="C95" i="4"/>
  <c r="C94" i="4"/>
  <c r="C93" i="4"/>
  <c r="C92" i="4"/>
  <c r="C91" i="4"/>
  <c r="C90" i="4"/>
  <c r="C89" i="4"/>
  <c r="C88" i="4"/>
  <c r="C87" i="4"/>
  <c r="C86" i="4"/>
  <c r="C85" i="4"/>
  <c r="C84" i="4"/>
  <c r="C83" i="4"/>
  <c r="C82" i="4"/>
  <c r="C81" i="4"/>
  <c r="C80" i="4"/>
  <c r="C79" i="4"/>
  <c r="C78" i="4"/>
  <c r="C77" i="4"/>
  <c r="C76" i="4"/>
  <c r="C75" i="4"/>
  <c r="C74" i="4"/>
  <c r="C73" i="4"/>
  <c r="C72" i="4"/>
  <c r="C71" i="4"/>
  <c r="C70" i="4"/>
  <c r="C69" i="4"/>
  <c r="C68" i="4"/>
  <c r="C67" i="4"/>
  <c r="C66" i="4"/>
  <c r="C65" i="4"/>
  <c r="C64" i="4"/>
  <c r="C63" i="4"/>
  <c r="C62" i="4"/>
  <c r="C61" i="4"/>
  <c r="C60" i="4"/>
  <c r="C59" i="4"/>
  <c r="C58" i="4"/>
  <c r="C57" i="4"/>
  <c r="C56" i="4"/>
  <c r="C55" i="4"/>
  <c r="C54" i="4"/>
  <c r="C53" i="4"/>
  <c r="C52" i="4"/>
  <c r="C51" i="4"/>
  <c r="C50" i="4"/>
  <c r="C49" i="4"/>
  <c r="C48" i="4"/>
  <c r="C47" i="4"/>
  <c r="C46" i="4"/>
  <c r="C45" i="4"/>
  <c r="C44" i="4"/>
  <c r="C43" i="4"/>
  <c r="C42" i="4"/>
  <c r="C41" i="4"/>
  <c r="C40" i="4"/>
  <c r="C39" i="4"/>
  <c r="C38" i="4"/>
  <c r="C37" i="4"/>
  <c r="C36" i="4"/>
  <c r="C35" i="4"/>
  <c r="C34" i="4"/>
  <c r="C33" i="4"/>
  <c r="C32" i="4"/>
  <c r="C31" i="4"/>
  <c r="C30" i="4"/>
  <c r="C29" i="4"/>
  <c r="C28" i="4"/>
  <c r="C27" i="4"/>
  <c r="C26" i="4"/>
  <c r="C25" i="4"/>
  <c r="C24" i="4"/>
  <c r="C23" i="4"/>
  <c r="C22" i="4"/>
  <c r="C21" i="4"/>
  <c r="C20" i="4"/>
  <c r="C19" i="4"/>
  <c r="C18" i="4"/>
  <c r="C17" i="4"/>
  <c r="C16" i="4"/>
  <c r="C15" i="4"/>
  <c r="C14" i="4"/>
  <c r="C13" i="4"/>
  <c r="C12" i="4"/>
  <c r="C11" i="4"/>
  <c r="C10" i="4"/>
  <c r="C9" i="4"/>
  <c r="C8" i="4"/>
  <c r="C7" i="4"/>
  <c r="C6" i="4"/>
  <c r="C5" i="4"/>
  <c r="C4" i="4"/>
  <c r="C3" i="4"/>
  <c r="C2" i="4"/>
</calcChain>
</file>

<file path=xl/sharedStrings.xml><?xml version="1.0" encoding="utf-8"?>
<sst xmlns="http://schemas.openxmlformats.org/spreadsheetml/2006/main" count="13116" uniqueCount="3000">
  <si>
    <t>ILTat_1.61_mVSG</t>
  </si>
  <si>
    <t>Tb04.3I12.100</t>
  </si>
  <si>
    <t>Tb11.01.2730</t>
  </si>
  <si>
    <t>Tb11.02.5090</t>
  </si>
  <si>
    <t>Tb927.1.1020</t>
  </si>
  <si>
    <t>Tb927.1.2100</t>
  </si>
  <si>
    <t>Tb927.1.2110</t>
  </si>
  <si>
    <t>Tb927.1.2150</t>
  </si>
  <si>
    <t>Tb927.1.2160</t>
  </si>
  <si>
    <t>Tb927.1.2670</t>
  </si>
  <si>
    <t>Tb927.1.2730</t>
  </si>
  <si>
    <t>Tb927.1.2740</t>
  </si>
  <si>
    <t>Tb927.1.3150</t>
  </si>
  <si>
    <t>Tb927.1.3560</t>
  </si>
  <si>
    <t>Tb927.1.4180</t>
  </si>
  <si>
    <t>Tb927.1.4490</t>
  </si>
  <si>
    <t>Tb927.1.4600</t>
  </si>
  <si>
    <t>Tb927.1.610</t>
  </si>
  <si>
    <t>Tb927.1.990</t>
  </si>
  <si>
    <t>Tb927.10.10000</t>
  </si>
  <si>
    <t>Tb927.10.10030</t>
  </si>
  <si>
    <t>Tb927.10.10090</t>
  </si>
  <si>
    <t>Tb927.10.10150</t>
  </si>
  <si>
    <t>Tb927.10.10640</t>
  </si>
  <si>
    <t>Tb927.10.11020</t>
  </si>
  <si>
    <t>Tb927.10.11060</t>
  </si>
  <si>
    <t>Tb927.10.11130</t>
  </si>
  <si>
    <t>Tb927.10.11250</t>
  </si>
  <si>
    <t>Tb927.10.11280</t>
  </si>
  <si>
    <t>Tb927.10.11830</t>
  </si>
  <si>
    <t>Tb927.10.11840</t>
  </si>
  <si>
    <t>Tb927.10.11880</t>
  </si>
  <si>
    <t>Tb927.10.11910</t>
  </si>
  <si>
    <t>Tb927.10.11950</t>
  </si>
  <si>
    <t>Tb927.10.12010</t>
  </si>
  <si>
    <t>Tb927.10.12130</t>
  </si>
  <si>
    <t>Tb927.10.12150</t>
  </si>
  <si>
    <t>Tb927.10.12220</t>
  </si>
  <si>
    <t>Tb927.10.12230</t>
  </si>
  <si>
    <t>Tb927.10.1230</t>
  </si>
  <si>
    <t>Tb927.10.12320</t>
  </si>
  <si>
    <t>Tb927.10.12350</t>
  </si>
  <si>
    <t>Tb927.10.12380</t>
  </si>
  <si>
    <t>Tb927.10.12410</t>
  </si>
  <si>
    <t>Tb927.10.12440</t>
  </si>
  <si>
    <t>Tb927.10.12630</t>
  </si>
  <si>
    <t>Tb927.10.1270</t>
  </si>
  <si>
    <t>Tb927.10.12720</t>
  </si>
  <si>
    <t>Tb927.10.12750</t>
  </si>
  <si>
    <t>Tb927.10.12820</t>
  </si>
  <si>
    <t>Tb927.10.12890</t>
  </si>
  <si>
    <t>Tb927.10.12960</t>
  </si>
  <si>
    <t>Tb927.10.13260</t>
  </si>
  <si>
    <t>Tb927.10.13380</t>
  </si>
  <si>
    <t>Tb927.10.13410</t>
  </si>
  <si>
    <t>Tb927.10.13430</t>
  </si>
  <si>
    <t>Tb927.10.1350</t>
  </si>
  <si>
    <t>Tb927.10.13610</t>
  </si>
  <si>
    <t>Tb927.10.13630</t>
  </si>
  <si>
    <t>Tb927.10.13840</t>
  </si>
  <si>
    <t>Tb927.10.13900</t>
  </si>
  <si>
    <t>Tb927.10.13970</t>
  </si>
  <si>
    <t>Tb927.10.1400</t>
  </si>
  <si>
    <t>Tb927.10.14000</t>
  </si>
  <si>
    <t>Tb927.10.14040</t>
  </si>
  <si>
    <t>Tb927.10.14100</t>
  </si>
  <si>
    <t>Tb927.10.14530</t>
  </si>
  <si>
    <t>Tb927.10.14660</t>
  </si>
  <si>
    <t>Tb927.10.14730</t>
  </si>
  <si>
    <t>Tb927.10.14820</t>
  </si>
  <si>
    <t>Tb927.10.14830</t>
  </si>
  <si>
    <t>Tb927.10.14840</t>
  </si>
  <si>
    <t>Tb927.10.14900</t>
  </si>
  <si>
    <t>Tb927.10.15000</t>
  </si>
  <si>
    <t>Tb927.10.15190</t>
  </si>
  <si>
    <t>Tb927.10.1530</t>
  </si>
  <si>
    <t>Tb927.10.15320</t>
  </si>
  <si>
    <t>Tb927.10.15570</t>
  </si>
  <si>
    <t>Tb927.10.15600</t>
  </si>
  <si>
    <t>Tb927.10.15660</t>
  </si>
  <si>
    <t>Tb927.10.15670</t>
  </si>
  <si>
    <t>Tb927.10.15890</t>
  </si>
  <si>
    <t>Tb927.10.15910</t>
  </si>
  <si>
    <t>Tb927.10.15960</t>
  </si>
  <si>
    <t>Tb927.10.15990</t>
  </si>
  <si>
    <t>Tb927.10.16000</t>
  </si>
  <si>
    <t>Tb927.10.16190</t>
  </si>
  <si>
    <t>Tb927.10.1940</t>
  </si>
  <si>
    <t>Tb927.10.2260</t>
  </si>
  <si>
    <t>Tb927.10.2300</t>
  </si>
  <si>
    <t>Tb927.10.2420</t>
  </si>
  <si>
    <t>Tb927.10.2430</t>
  </si>
  <si>
    <t>Tb927.10.250</t>
  </si>
  <si>
    <t>Tb927.10.2540</t>
  </si>
  <si>
    <t>Tb927.10.2600</t>
  </si>
  <si>
    <t>Tb927.10.2640</t>
  </si>
  <si>
    <t>Tb927.10.2660</t>
  </si>
  <si>
    <t>Tb927.10.3110</t>
  </si>
  <si>
    <t>Tb927.10.3130</t>
  </si>
  <si>
    <t>Tb927.10.330</t>
  </si>
  <si>
    <t>Tb927.10.3970</t>
  </si>
  <si>
    <t>Tb927.10.400</t>
  </si>
  <si>
    <t>Tb927.10.4160</t>
  </si>
  <si>
    <t>Tb927.10.4300</t>
  </si>
  <si>
    <t>Tb927.10.4450</t>
  </si>
  <si>
    <t>Tb927.10.4580</t>
  </si>
  <si>
    <t>Tb927.10.4600</t>
  </si>
  <si>
    <t>Tb927.10.4650</t>
  </si>
  <si>
    <t>Tb927.10.4710</t>
  </si>
  <si>
    <t>Tb927.10.4730</t>
  </si>
  <si>
    <t>Tb927.10.4770</t>
  </si>
  <si>
    <t>Tb927.10.480</t>
  </si>
  <si>
    <t>Tb927.10.490</t>
  </si>
  <si>
    <t>Tb927.10.4900</t>
  </si>
  <si>
    <t>Tb927.10.500</t>
  </si>
  <si>
    <t>Tb927.10.5160</t>
  </si>
  <si>
    <t>Tb927.10.5260</t>
  </si>
  <si>
    <t>Tb927.10.550</t>
  </si>
  <si>
    <t>Tb927.10.5510</t>
  </si>
  <si>
    <t>Tb927.10.5600</t>
  </si>
  <si>
    <t>Tb927.10.5770</t>
  </si>
  <si>
    <t>Tb927.10.5930</t>
  </si>
  <si>
    <t>Tb927.10.6010</t>
  </si>
  <si>
    <t>Tb927.10.6160</t>
  </si>
  <si>
    <t>Tb927.10.6250</t>
  </si>
  <si>
    <t>Tb927.10.6490</t>
  </si>
  <si>
    <t>Tb927.10.6520</t>
  </si>
  <si>
    <t>Tb927.10.6670</t>
  </si>
  <si>
    <t>Tb927.10.6830</t>
  </si>
  <si>
    <t>Tb927.10.7050</t>
  </si>
  <si>
    <t>Tb927.10.7120</t>
  </si>
  <si>
    <t>Tb927.10.7240</t>
  </si>
  <si>
    <t>Tb927.10.7270</t>
  </si>
  <si>
    <t>Tb927.10.740</t>
  </si>
  <si>
    <t>Tb927.10.7710</t>
  </si>
  <si>
    <t>Tb927.10.7880</t>
  </si>
  <si>
    <t>Tb927.10.7950</t>
  </si>
  <si>
    <t>Tb927.10.7970</t>
  </si>
  <si>
    <t>Tb927.10.8040</t>
  </si>
  <si>
    <t>Tb927.10.8070</t>
  </si>
  <si>
    <t>Tb927.10.8230</t>
  </si>
  <si>
    <t>Tb927.10.8240</t>
  </si>
  <si>
    <t>Tb927.10.8580</t>
  </si>
  <si>
    <t>Tb927.10.8710</t>
  </si>
  <si>
    <t>Tb927.10.880</t>
  </si>
  <si>
    <t>Tb927.10.8800</t>
  </si>
  <si>
    <t>Tb927.10.8810</t>
  </si>
  <si>
    <t>Tb927.10.8850</t>
  </si>
  <si>
    <t>Tb927.10.8870</t>
  </si>
  <si>
    <t>Tb927.10.8960</t>
  </si>
  <si>
    <t>Tb927.10.8980</t>
  </si>
  <si>
    <t>Tb927.10.9040</t>
  </si>
  <si>
    <t>Tb927.10.910</t>
  </si>
  <si>
    <t>Tb927.10.9140</t>
  </si>
  <si>
    <t>Tb927.10.9250</t>
  </si>
  <si>
    <t>Tb927.10.9270</t>
  </si>
  <si>
    <t>Tb927.10.9390</t>
  </si>
  <si>
    <t>Tb927.10.9420</t>
  </si>
  <si>
    <t>Tb927.10.9840</t>
  </si>
  <si>
    <t>Tb927.11.10900</t>
  </si>
  <si>
    <t>Tb927.11.10930</t>
  </si>
  <si>
    <t>Tb927.11.11010</t>
  </si>
  <si>
    <t>Tb927.11.11240</t>
  </si>
  <si>
    <t>Tb927.11.11320</t>
  </si>
  <si>
    <t>Tb927.11.11550</t>
  </si>
  <si>
    <t>Tb927.11.11600</t>
  </si>
  <si>
    <t>Tb927.11.11640</t>
  </si>
  <si>
    <t>Tb927.11.11710</t>
  </si>
  <si>
    <t>Tb927.11.11740</t>
  </si>
  <si>
    <t>Tb927.11.11750</t>
  </si>
  <si>
    <t>Tb927.11.12060</t>
  </si>
  <si>
    <t>Tb927.11.12150</t>
  </si>
  <si>
    <t>Tb927.11.12170</t>
  </si>
  <si>
    <t>Tb927.11.12460</t>
  </si>
  <si>
    <t>Tb927.11.12580</t>
  </si>
  <si>
    <t>Tb927.11.12600</t>
  </si>
  <si>
    <t>Tb927.11.12760</t>
  </si>
  <si>
    <t>Tb927.11.12800</t>
  </si>
  <si>
    <t>Tb927.11.12920</t>
  </si>
  <si>
    <t>Tb927.11.13130</t>
  </si>
  <si>
    <t>Tb927.11.1340</t>
  </si>
  <si>
    <t>Tb927.11.13450</t>
  </si>
  <si>
    <t>Tb927.11.13470</t>
  </si>
  <si>
    <t>Tb927.11.13530</t>
  </si>
  <si>
    <t>Tb927.11.13610</t>
  </si>
  <si>
    <t>Tb927.11.13700</t>
  </si>
  <si>
    <t>Tb927.11.13980</t>
  </si>
  <si>
    <t>Tb927.11.14040</t>
  </si>
  <si>
    <t>Tb927.11.14160</t>
  </si>
  <si>
    <t>Tb927.11.14180</t>
  </si>
  <si>
    <t>Tb927.11.14240</t>
  </si>
  <si>
    <t>Tb927.11.14370</t>
  </si>
  <si>
    <t>Tb927.11.14450</t>
  </si>
  <si>
    <t>Tb927.11.14460</t>
  </si>
  <si>
    <t>Tb927.11.14470</t>
  </si>
  <si>
    <t>Tb927.11.14500</t>
  </si>
  <si>
    <t>Tb927.11.14550</t>
  </si>
  <si>
    <t>Tb927.11.14650</t>
  </si>
  <si>
    <t>Tb927.11.14760</t>
  </si>
  <si>
    <t>Tb927.11.14770</t>
  </si>
  <si>
    <t>Tb927.11.14790</t>
  </si>
  <si>
    <t>Tb927.11.14800</t>
  </si>
  <si>
    <t>Tb927.11.14830</t>
  </si>
  <si>
    <t>Tb927.11.14860</t>
  </si>
  <si>
    <t>Tb927.11.14880</t>
  </si>
  <si>
    <t>Tb927.11.14890</t>
  </si>
  <si>
    <t>Tb927.11.15210</t>
  </si>
  <si>
    <t>Tb927.11.15240</t>
  </si>
  <si>
    <t>Tb927.11.15360</t>
  </si>
  <si>
    <t>Tb927.11.15440</t>
  </si>
  <si>
    <t>Tb927.11.15520</t>
  </si>
  <si>
    <t>Tb927.11.15530</t>
  </si>
  <si>
    <t>Tb927.11.15570</t>
  </si>
  <si>
    <t>Tb927.11.15590</t>
  </si>
  <si>
    <t>Tb927.11.15600</t>
  </si>
  <si>
    <t>Tb927.11.15740</t>
  </si>
  <si>
    <t>Tb927.11.15910</t>
  </si>
  <si>
    <t>Tb927.11.15960</t>
  </si>
  <si>
    <t>Tb927.11.15970</t>
  </si>
  <si>
    <t>Tb927.11.1600</t>
  </si>
  <si>
    <t>Tb927.11.16080</t>
  </si>
  <si>
    <t>Tb927.11.16140</t>
  </si>
  <si>
    <t>Tb927.11.16290</t>
  </si>
  <si>
    <t>Tb927.11.16390</t>
  </si>
  <si>
    <t>Tb927.11.16400</t>
  </si>
  <si>
    <t>Tb927.11.16700</t>
  </si>
  <si>
    <t>Tb927.11.1790</t>
  </si>
  <si>
    <t>Tb927.11.1890</t>
  </si>
  <si>
    <t>Tb927.11.20730</t>
  </si>
  <si>
    <t>Tb927.11.2090</t>
  </si>
  <si>
    <t>Tb927.11.2270</t>
  </si>
  <si>
    <t>Tb927.11.2310</t>
  </si>
  <si>
    <t>Tb927.11.2550</t>
  </si>
  <si>
    <t>Tb927.11.2570</t>
  </si>
  <si>
    <t>Tb927.11.2590</t>
  </si>
  <si>
    <t>Tb927.11.2620</t>
  </si>
  <si>
    <t>Tb927.11.2630</t>
  </si>
  <si>
    <t>Tb927.11.2710</t>
  </si>
  <si>
    <t>Tb927.11.2770</t>
  </si>
  <si>
    <t>Tb927.11.2970</t>
  </si>
  <si>
    <t>Tb927.11.3250</t>
  </si>
  <si>
    <t>Tb927.11.3260</t>
  </si>
  <si>
    <t>Tb927.11.330</t>
  </si>
  <si>
    <t>Tb927.11.340</t>
  </si>
  <si>
    <t>Tb927.11.3420</t>
  </si>
  <si>
    <t>Tb927.11.3680</t>
  </si>
  <si>
    <t>Tb927.11.3750</t>
  </si>
  <si>
    <t>Tb927.11.3770</t>
  </si>
  <si>
    <t>Tb927.11.390</t>
  </si>
  <si>
    <t>Tb927.11.3950</t>
  </si>
  <si>
    <t>Tb927.11.4040</t>
  </si>
  <si>
    <t>Tb927.11.4180</t>
  </si>
  <si>
    <t>Tb927.11.430</t>
  </si>
  <si>
    <t>Tb927.11.4520</t>
  </si>
  <si>
    <t>Tb927.11.4630</t>
  </si>
  <si>
    <t>Tb927.11.4640</t>
  </si>
  <si>
    <t>Tb927.11.4670</t>
  </si>
  <si>
    <t>Tb927.11.4690</t>
  </si>
  <si>
    <t>Tb927.11.4840</t>
  </si>
  <si>
    <t>Tb927.11.4860</t>
  </si>
  <si>
    <t>Tb927.11.5010</t>
  </si>
  <si>
    <t>Tb927.11.5020</t>
  </si>
  <si>
    <t>Tb927.11.5130</t>
  </si>
  <si>
    <t>Tb927.11.5160</t>
  </si>
  <si>
    <t>Tb927.11.5340</t>
  </si>
  <si>
    <t>Tb927.11.5410</t>
  </si>
  <si>
    <t>Tb927.11.5450</t>
  </si>
  <si>
    <t>Tb927.11.5540</t>
  </si>
  <si>
    <t>Tb927.11.5590</t>
  </si>
  <si>
    <t>Tb927.11.5620</t>
  </si>
  <si>
    <t>Tb927.11.5640</t>
  </si>
  <si>
    <t>Tb927.11.5660</t>
  </si>
  <si>
    <t>Tb927.11.5690</t>
  </si>
  <si>
    <t>Tb927.11.5790</t>
  </si>
  <si>
    <t>Tb927.11.5910</t>
  </si>
  <si>
    <t>Tb927.11.5980</t>
  </si>
  <si>
    <t>Tb927.11.6060</t>
  </si>
  <si>
    <t>Tb927.11.6120</t>
  </si>
  <si>
    <t>Tb927.11.6420</t>
  </si>
  <si>
    <t>Tb927.11.6560</t>
  </si>
  <si>
    <t>Tb927.11.6680</t>
  </si>
  <si>
    <t>Tb927.11.6800</t>
  </si>
  <si>
    <t>Tb927.11.6990</t>
  </si>
  <si>
    <t>Tb927.11.7000</t>
  </si>
  <si>
    <t>Tb927.11.7100</t>
  </si>
  <si>
    <t>Tb927.11.7120</t>
  </si>
  <si>
    <t>Tb927.11.7180</t>
  </si>
  <si>
    <t>Tb927.11.7300</t>
  </si>
  <si>
    <t>Tb927.11.7370</t>
  </si>
  <si>
    <t>Tb927.11.7380</t>
  </si>
  <si>
    <t>Tb927.11.7510</t>
  </si>
  <si>
    <t>Tb927.11.7600</t>
  </si>
  <si>
    <t>Tb927.11.7660</t>
  </si>
  <si>
    <t>Tb927.11.7830</t>
  </si>
  <si>
    <t>Tb927.11.7970</t>
  </si>
  <si>
    <t>Tb927.11.8170</t>
  </si>
  <si>
    <t>Tb927.11.8190</t>
  </si>
  <si>
    <t>Tb927.11.8210</t>
  </si>
  <si>
    <t>Tb927.11.8370</t>
  </si>
  <si>
    <t>Tb927.11.8390</t>
  </si>
  <si>
    <t>Tb927.11.8460</t>
  </si>
  <si>
    <t>Tb927.11.8490</t>
  </si>
  <si>
    <t>Tb927.11.8790</t>
  </si>
  <si>
    <t>Tb927.11.8810</t>
  </si>
  <si>
    <t>Tb927.11.8920</t>
  </si>
  <si>
    <t>Tb927.11.900</t>
  </si>
  <si>
    <t>Tb927.11.9100</t>
  </si>
  <si>
    <t>Tb927.11.9120</t>
  </si>
  <si>
    <t>Tb927.11.9210</t>
  </si>
  <si>
    <t>Tb927.11.9260</t>
  </si>
  <si>
    <t>Tb927.11.9270</t>
  </si>
  <si>
    <t>Tb927.11.9310</t>
  </si>
  <si>
    <t>Tb927.11.9330</t>
  </si>
  <si>
    <t>Tb927.11.9410</t>
  </si>
  <si>
    <t>Tb927.11.9420</t>
  </si>
  <si>
    <t>Tb927.11.9530</t>
  </si>
  <si>
    <t>Tb927.11.9540</t>
  </si>
  <si>
    <t>Tb927.11.9570</t>
  </si>
  <si>
    <t>Tb927.11.9740</t>
  </si>
  <si>
    <t>Tb927.2.1730</t>
  </si>
  <si>
    <t>Tb927.2.1810</t>
  </si>
  <si>
    <t>Tb927.2.1890</t>
  </si>
  <si>
    <t>Tb927.2.2160</t>
  </si>
  <si>
    <t>Tb927.2.2380</t>
  </si>
  <si>
    <t>Tb927.2.2440</t>
  </si>
  <si>
    <t>Tb927.2.2770</t>
  </si>
  <si>
    <t>Tb927.2.3390</t>
  </si>
  <si>
    <t>Tb927.2.3460</t>
  </si>
  <si>
    <t>Tb927.2.3620</t>
  </si>
  <si>
    <t>Tb927.2.3930</t>
  </si>
  <si>
    <t>Tb927.2.4390</t>
  </si>
  <si>
    <t>Tb927.2.4470</t>
  </si>
  <si>
    <t>Tb927.2.4840</t>
  </si>
  <si>
    <t>Tb927.2.5000</t>
  </si>
  <si>
    <t>Tb927.2.5280</t>
  </si>
  <si>
    <t>Tb927.2.5440</t>
  </si>
  <si>
    <t>Tb927.2.5480</t>
  </si>
  <si>
    <t>Tb927.2.5650</t>
  </si>
  <si>
    <t>Tb927.2.5950</t>
  </si>
  <si>
    <t>Tb927.2.6100</t>
  </si>
  <si>
    <t>Tb927.3.1240</t>
  </si>
  <si>
    <t>Tb927.3.1320</t>
  </si>
  <si>
    <t>Tb927.3.1540</t>
  </si>
  <si>
    <t>Tb927.3.1720</t>
  </si>
  <si>
    <t>Tb927.3.1750</t>
  </si>
  <si>
    <t>Tb927.3.1770</t>
  </si>
  <si>
    <t>Tb927.3.1860</t>
  </si>
  <si>
    <t>Tb927.3.1870</t>
  </si>
  <si>
    <t>Tb927.3.1880</t>
  </si>
  <si>
    <t>Tb927.3.2020</t>
  </si>
  <si>
    <t>Tb927.3.2140</t>
  </si>
  <si>
    <t>Tb927.3.2250</t>
  </si>
  <si>
    <t>Tb927.3.2730</t>
  </si>
  <si>
    <t>Tb927.3.2820</t>
  </si>
  <si>
    <t>Tb927.3.2930</t>
  </si>
  <si>
    <t>Tb927.3.2970</t>
  </si>
  <si>
    <t>Tb927.3.3000</t>
  </si>
  <si>
    <t>Tb927.3.3090</t>
  </si>
  <si>
    <t>Tb927.3.3170</t>
  </si>
  <si>
    <t>Tb927.3.3360</t>
  </si>
  <si>
    <t>Tb927.3.3490</t>
  </si>
  <si>
    <t>Tb927.3.3530</t>
  </si>
  <si>
    <t>Tb927.3.3770</t>
  </si>
  <si>
    <t>Tb927.3.3790</t>
  </si>
  <si>
    <t>Tb927.3.4310</t>
  </si>
  <si>
    <t>Tb927.3.4390</t>
  </si>
  <si>
    <t>Tb927.3.4570</t>
  </si>
  <si>
    <t>Tb927.3.4730</t>
  </si>
  <si>
    <t>Tb927.3.4860</t>
  </si>
  <si>
    <t>Tb927.3.5200</t>
  </si>
  <si>
    <t>Tb927.3.5490</t>
  </si>
  <si>
    <t>Tb927.3.5710</t>
  </si>
  <si>
    <t>Tb927.3.5720</t>
  </si>
  <si>
    <t>Tb927.3.870</t>
  </si>
  <si>
    <t>Tb927.3.920</t>
  </si>
  <si>
    <t>Tb927.3.950</t>
  </si>
  <si>
    <t>Tb927.4.1150</t>
  </si>
  <si>
    <t>Tb927.4.1320</t>
  </si>
  <si>
    <t>Tb927.4.1400</t>
  </si>
  <si>
    <t>Tb927.4.1560</t>
  </si>
  <si>
    <t>Tb927.4.1640</t>
  </si>
  <si>
    <t>Tb927.4.1690</t>
  </si>
  <si>
    <t>Tb927.4.1720</t>
  </si>
  <si>
    <t>Tb927.4.1730</t>
  </si>
  <si>
    <t>Tb927.4.1820</t>
  </si>
  <si>
    <t>Tb927.4.2140</t>
  </si>
  <si>
    <t>Tb927.4.2240</t>
  </si>
  <si>
    <t>Tb927.4.2400</t>
  </si>
  <si>
    <t>Tb927.4.2490</t>
  </si>
  <si>
    <t>Tb927.4.2510</t>
  </si>
  <si>
    <t>Tb927.4.2700</t>
  </si>
  <si>
    <t>Tb927.4.2780</t>
  </si>
  <si>
    <t>Tb927.4.2810</t>
  </si>
  <si>
    <t>Tb927.4.2860</t>
  </si>
  <si>
    <t>Tb927.4.3120</t>
  </si>
  <si>
    <t>Tb927.4.3440</t>
  </si>
  <si>
    <t>Tb927.4.3750</t>
  </si>
  <si>
    <t>Tb927.4.3860</t>
  </si>
  <si>
    <t>Tb927.4.3870</t>
  </si>
  <si>
    <t>Tb927.4.3880</t>
  </si>
  <si>
    <t>Tb927.4.3940</t>
  </si>
  <si>
    <t>Tb927.4.3960</t>
  </si>
  <si>
    <t>Tb927.4.3990</t>
  </si>
  <si>
    <t>Tb927.4.4050</t>
  </si>
  <si>
    <t>Tb927.4.4100</t>
  </si>
  <si>
    <t>Tb927.4.4130</t>
  </si>
  <si>
    <t>Tb927.4.4180</t>
  </si>
  <si>
    <t>Tb927.4.4700</t>
  </si>
  <si>
    <t>Tb927.4.4710</t>
  </si>
  <si>
    <t>Tb927.4.4780</t>
  </si>
  <si>
    <t>Tb927.4.4790</t>
  </si>
  <si>
    <t>Tb927.4.4900</t>
  </si>
  <si>
    <t>Tb927.4.4960</t>
  </si>
  <si>
    <t>Tb927.4.500</t>
  </si>
  <si>
    <t>Tb927.4.5110</t>
  </si>
  <si>
    <t>Tb927.4.5400</t>
  </si>
  <si>
    <t>Tb927.4.5430</t>
  </si>
  <si>
    <t>Tb927.4.580</t>
  </si>
  <si>
    <t>Tb927.4.740</t>
  </si>
  <si>
    <t>Tb927.4.760</t>
  </si>
  <si>
    <t>Tb927.4.820</t>
  </si>
  <si>
    <t>Tb927.4.960</t>
  </si>
  <si>
    <t>Tb927.5.1180</t>
  </si>
  <si>
    <t>Tb927.5.1450</t>
  </si>
  <si>
    <t>Tb927.5.1550</t>
  </si>
  <si>
    <t>Tb927.5.2360</t>
  </si>
  <si>
    <t>Tb927.5.2670</t>
  </si>
  <si>
    <t>Tb927.5.2710</t>
  </si>
  <si>
    <t>Tb927.5.2780</t>
  </si>
  <si>
    <t>Tb927.5.3170</t>
  </si>
  <si>
    <t>Tb927.5.3190</t>
  </si>
  <si>
    <t>Tb927.5.3260</t>
  </si>
  <si>
    <t>Tb927.5.3280</t>
  </si>
  <si>
    <t>Tb927.5.3460</t>
  </si>
  <si>
    <t>Tb927.5.3490</t>
  </si>
  <si>
    <t>Tb927.5.3510</t>
  </si>
  <si>
    <t>Tb927.5.3730</t>
  </si>
  <si>
    <t>Tb927.5.4180</t>
  </si>
  <si>
    <t>Tb927.5.420</t>
  </si>
  <si>
    <t>Tb927.5.4280</t>
  </si>
  <si>
    <t>Tb927.5.4340</t>
  </si>
  <si>
    <t>Tb927.5.4380</t>
  </si>
  <si>
    <t>Tb927.5.4400</t>
  </si>
  <si>
    <t>Tb927.5.4540</t>
  </si>
  <si>
    <t>Tb927.5.4550</t>
  </si>
  <si>
    <t>Tb927.5.4620</t>
  </si>
  <si>
    <t>Tb927.5.830</t>
  </si>
  <si>
    <t>Tb927.5.850</t>
  </si>
  <si>
    <t>Tb927.6.1180</t>
  </si>
  <si>
    <t>Tb927.6.1220</t>
  </si>
  <si>
    <t>Tb927.6.1640</t>
  </si>
  <si>
    <t>Tb927.6.1660</t>
  </si>
  <si>
    <t>Tb927.6.190</t>
  </si>
  <si>
    <t>Tb927.6.2020</t>
  </si>
  <si>
    <t>Tb927.6.2400</t>
  </si>
  <si>
    <t>Tb927.6.2530</t>
  </si>
  <si>
    <t>Tb927.6.2760</t>
  </si>
  <si>
    <t>Tb927.6.2860</t>
  </si>
  <si>
    <t>Tb927.6.2890</t>
  </si>
  <si>
    <t>Tb927.6.2900</t>
  </si>
  <si>
    <t>Tb927.6.3140</t>
  </si>
  <si>
    <t>Tb927.6.3180</t>
  </si>
  <si>
    <t>Tb927.6.3220</t>
  </si>
  <si>
    <t>Tb927.6.3280</t>
  </si>
  <si>
    <t>Tb927.6.3470</t>
  </si>
  <si>
    <t>Tb927.6.3480</t>
  </si>
  <si>
    <t>Tb927.6.3560</t>
  </si>
  <si>
    <t>Tb927.6.3580</t>
  </si>
  <si>
    <t>Tb927.6.3590</t>
  </si>
  <si>
    <t>Tb927.6.3880</t>
  </si>
  <si>
    <t>Tb927.6.4390</t>
  </si>
  <si>
    <t>Tb927.6.4450</t>
  </si>
  <si>
    <t>Tb927.6.4530</t>
  </si>
  <si>
    <t>Tb927.6.4970</t>
  </si>
  <si>
    <t>Tb927.6.5020</t>
  </si>
  <si>
    <t>Tb927.6.900</t>
  </si>
  <si>
    <t>Tb927.7.1410</t>
  </si>
  <si>
    <t>Tb927.7.1540</t>
  </si>
  <si>
    <t>Tb927.7.1560</t>
  </si>
  <si>
    <t>Tb927.7.1700</t>
  </si>
  <si>
    <t>Tb927.7.1910</t>
  </si>
  <si>
    <t>Tb927.7.2110</t>
  </si>
  <si>
    <t>Tb927.7.2150</t>
  </si>
  <si>
    <t>Tb927.7.2200</t>
  </si>
  <si>
    <t>Tb927.7.2350</t>
  </si>
  <si>
    <t>Tb927.7.2580</t>
  </si>
  <si>
    <t>Tb927.7.2910</t>
  </si>
  <si>
    <t>Tb927.7.3180</t>
  </si>
  <si>
    <t>Tb927.7.3220</t>
  </si>
  <si>
    <t>Tb927.7.3290</t>
  </si>
  <si>
    <t>Tb927.7.3300</t>
  </si>
  <si>
    <t>Tb927.7.3330</t>
  </si>
  <si>
    <t>Tb927.7.3370</t>
  </si>
  <si>
    <t>Tb927.7.340</t>
  </si>
  <si>
    <t>Tb927.7.3410</t>
  </si>
  <si>
    <t>Tb927.7.3530</t>
  </si>
  <si>
    <t>Tb927.7.3600</t>
  </si>
  <si>
    <t>Tb927.7.3830</t>
  </si>
  <si>
    <t>Tb927.7.3920</t>
  </si>
  <si>
    <t>Tb927.7.4000</t>
  </si>
  <si>
    <t>Tb927.7.4280</t>
  </si>
  <si>
    <t>Tb927.7.4370</t>
  </si>
  <si>
    <t>Tb927.7.4600</t>
  </si>
  <si>
    <t>Tb927.7.4610</t>
  </si>
  <si>
    <t>Tb927.7.480</t>
  </si>
  <si>
    <t>Tb927.7.4810</t>
  </si>
  <si>
    <t>Tb927.7.4860</t>
  </si>
  <si>
    <t>Tb927.7.4870</t>
  </si>
  <si>
    <t>Tb927.7.5070</t>
  </si>
  <si>
    <t>Tb927.7.5300</t>
  </si>
  <si>
    <t>Tb927.7.5320</t>
  </si>
  <si>
    <t>Tb927.7.5370</t>
  </si>
  <si>
    <t>Tb927.7.5380</t>
  </si>
  <si>
    <t>Tb927.7.5400</t>
  </si>
  <si>
    <t>Tb927.7.5420</t>
  </si>
  <si>
    <t>Tb927.7.5480</t>
  </si>
  <si>
    <t>Tb927.7.5490</t>
  </si>
  <si>
    <t>Tb927.7.5690</t>
  </si>
  <si>
    <t>Tb927.7.5780</t>
  </si>
  <si>
    <t>Tb927.7.5800</t>
  </si>
  <si>
    <t>Tb927.7.5900</t>
  </si>
  <si>
    <t>Tb927.7.5920</t>
  </si>
  <si>
    <t>Tb927.7.6100</t>
  </si>
  <si>
    <t>Tb927.7.6240</t>
  </si>
  <si>
    <t>Tb927.7.6250</t>
  </si>
  <si>
    <t>Tb927.7.670</t>
  </si>
  <si>
    <t>Tb927.7.6920</t>
  </si>
  <si>
    <t>Tb927.7.7150</t>
  </si>
  <si>
    <t>Tb927.7.7270</t>
  </si>
  <si>
    <t>Tb927.7.7350</t>
  </si>
  <si>
    <t>Tb927.7.7440</t>
  </si>
  <si>
    <t>Tb927.7.750</t>
  </si>
  <si>
    <t>Tb927.8.1030</t>
  </si>
  <si>
    <t>Tb927.8.1070</t>
  </si>
  <si>
    <t>Tb927.8.1130</t>
  </si>
  <si>
    <t>Tb927.8.1150</t>
  </si>
  <si>
    <t>Tb927.8.1210</t>
  </si>
  <si>
    <t>Tb927.8.1610</t>
  </si>
  <si>
    <t>Tb927.8.1680</t>
  </si>
  <si>
    <t>Tb927.8.1690</t>
  </si>
  <si>
    <t>Tb927.8.1900</t>
  </si>
  <si>
    <t>Tb927.8.2030</t>
  </si>
  <si>
    <t>Tb927.8.2050</t>
  </si>
  <si>
    <t>Tb927.8.2110</t>
  </si>
  <si>
    <t>Tb927.8.2120</t>
  </si>
  <si>
    <t>Tb927.8.2220</t>
  </si>
  <si>
    <t>Tb927.8.2450</t>
  </si>
  <si>
    <t>Tb927.8.2510</t>
  </si>
  <si>
    <t>Tb927.8.2550</t>
  </si>
  <si>
    <t>Tb927.8.2720</t>
  </si>
  <si>
    <t>Tb927.8.2970</t>
  </si>
  <si>
    <t>Tb927.8.3050</t>
  </si>
  <si>
    <t>Tb927.8.3440</t>
  </si>
  <si>
    <t>Tb927.8.3630</t>
  </si>
  <si>
    <t>Tb927.8.3700</t>
  </si>
  <si>
    <t>Tb927.8.3740</t>
  </si>
  <si>
    <t>Tb927.8.3790</t>
  </si>
  <si>
    <t>Tb927.8.3980</t>
  </si>
  <si>
    <t>Tb927.8.4060</t>
  </si>
  <si>
    <t>Tb927.8.4110</t>
  </si>
  <si>
    <t>Tb927.8.4220</t>
  </si>
  <si>
    <t>Tb927.8.4590</t>
  </si>
  <si>
    <t>Tb927.8.4840</t>
  </si>
  <si>
    <t>Tb927.8.4880</t>
  </si>
  <si>
    <t>Tb927.8.4900</t>
  </si>
  <si>
    <t>Tb927.8.4980</t>
  </si>
  <si>
    <t>Tb927.8.5330</t>
  </si>
  <si>
    <t>Tb927.8.570</t>
  </si>
  <si>
    <t>Tb927.8.5820</t>
  </si>
  <si>
    <t>Tb927.8.5870</t>
  </si>
  <si>
    <t>Tb927.8.5910</t>
  </si>
  <si>
    <t>Tb927.8.600</t>
  </si>
  <si>
    <t>Tb927.8.6070</t>
  </si>
  <si>
    <t>Tb927.8.6090</t>
  </si>
  <si>
    <t>Tb927.8.610</t>
  </si>
  <si>
    <t>Tb927.8.6100</t>
  </si>
  <si>
    <t>Tb927.8.6120</t>
  </si>
  <si>
    <t>Tb927.8.6260</t>
  </si>
  <si>
    <t>Tb927.8.6300</t>
  </si>
  <si>
    <t>Tb927.8.6350</t>
  </si>
  <si>
    <t>Tb927.8.6400</t>
  </si>
  <si>
    <t>Tb927.8.6480</t>
  </si>
  <si>
    <t>Tb927.8.6530</t>
  </si>
  <si>
    <t>Tb927.8.6570</t>
  </si>
  <si>
    <t>Tb927.8.6700</t>
  </si>
  <si>
    <t>Tb927.8.6950</t>
  </si>
  <si>
    <t>Tb927.8.7070</t>
  </si>
  <si>
    <t>Tb927.8.7180</t>
  </si>
  <si>
    <t>Tb927.8.7240</t>
  </si>
  <si>
    <t>Tb927.8.7270</t>
  </si>
  <si>
    <t>Tb927.8.7280</t>
  </si>
  <si>
    <t>Tb927.8.7360</t>
  </si>
  <si>
    <t>Tb927.8.7380</t>
  </si>
  <si>
    <t>Tb927.8.7440</t>
  </si>
  <si>
    <t>Tb927.8.7590</t>
  </si>
  <si>
    <t>Tb927.8.7610</t>
  </si>
  <si>
    <t>Tb927.8.7640</t>
  </si>
  <si>
    <t>Tb927.8.7680</t>
  </si>
  <si>
    <t>Tb927.8.7700</t>
  </si>
  <si>
    <t>Tb927.8.780</t>
  </si>
  <si>
    <t>Tb927.8.7970</t>
  </si>
  <si>
    <t>Tb927.8.8010</t>
  </si>
  <si>
    <t>Tb927.8.820</t>
  </si>
  <si>
    <t>Tb927.8.8360</t>
  </si>
  <si>
    <t>Tb927.8.930</t>
  </si>
  <si>
    <t>Tb927.8.950</t>
  </si>
  <si>
    <t>Tb927.8.970</t>
  </si>
  <si>
    <t>Tb927.9.10310</t>
  </si>
  <si>
    <t>Tb927.9.10490</t>
  </si>
  <si>
    <t>Tb927.9.10500</t>
  </si>
  <si>
    <t>Tb927.9.10550</t>
  </si>
  <si>
    <t>Tb927.9.10650</t>
  </si>
  <si>
    <t>Tb927.9.10670</t>
  </si>
  <si>
    <t>Tb927.9.10890</t>
  </si>
  <si>
    <t>Tb927.9.11040</t>
  </si>
  <si>
    <t>Tb927.9.11720</t>
  </si>
  <si>
    <t>Tb927.9.12000</t>
  </si>
  <si>
    <t>Tb927.9.12390</t>
  </si>
  <si>
    <t>Tb927.9.12670</t>
  </si>
  <si>
    <t>Tb927.9.12700</t>
  </si>
  <si>
    <t>Tb927.9.12810</t>
  </si>
  <si>
    <t>Tb927.9.12980</t>
  </si>
  <si>
    <t>Tb927.9.13020</t>
  </si>
  <si>
    <t>Tb927.9.13110</t>
  </si>
  <si>
    <t>Tb927.9.13140</t>
  </si>
  <si>
    <t>Tb927.9.13360</t>
  </si>
  <si>
    <t>Tb927.9.1340</t>
  </si>
  <si>
    <t>Tb927.9.1360</t>
  </si>
  <si>
    <t>Tb927.9.14080</t>
  </si>
  <si>
    <t>Tb927.9.14290</t>
  </si>
  <si>
    <t>Tb927.9.14300</t>
  </si>
  <si>
    <t>Tb927.9.15070</t>
  </si>
  <si>
    <t>Tb927.9.15230</t>
  </si>
  <si>
    <t>Tb927.9.15520</t>
  </si>
  <si>
    <t>Tb927.9.1650</t>
  </si>
  <si>
    <t>Tb927.9.1670</t>
  </si>
  <si>
    <t>Tb927.9.1730</t>
  </si>
  <si>
    <t>Tb927.9.1880</t>
  </si>
  <si>
    <t>Tb927.9.2030</t>
  </si>
  <si>
    <t>Tb927.9.2250</t>
  </si>
  <si>
    <t>Tb927.9.2860</t>
  </si>
  <si>
    <t>Tb927.9.3650</t>
  </si>
  <si>
    <t>Tb927.9.3670</t>
  </si>
  <si>
    <t>Tb927.9.4250</t>
  </si>
  <si>
    <t>Tb927.9.4360</t>
  </si>
  <si>
    <t>Tb927.9.4570</t>
  </si>
  <si>
    <t>Tb927.9.4900</t>
  </si>
  <si>
    <t>Tb927.9.5020</t>
  </si>
  <si>
    <t>Tb927.9.5190</t>
  </si>
  <si>
    <t>Tb927.9.5370</t>
  </si>
  <si>
    <t>Tb927.9.5590</t>
  </si>
  <si>
    <t>Tb927.9.6110</t>
  </si>
  <si>
    <t>Tb927.9.6290</t>
  </si>
  <si>
    <t>Tb927.9.6460</t>
  </si>
  <si>
    <t>Tb927.9.6720</t>
  </si>
  <si>
    <t>Tb927.9.6830</t>
  </si>
  <si>
    <t>Tb927.9.7090</t>
  </si>
  <si>
    <t>Tb927.9.7290</t>
  </si>
  <si>
    <t>Tb927.9.7480</t>
  </si>
  <si>
    <t>Tb927.9.780</t>
  </si>
  <si>
    <t>Tb927.9.7860</t>
  </si>
  <si>
    <t>Tb927.9.8030</t>
  </si>
  <si>
    <t>Tb927.9.8190</t>
  </si>
  <si>
    <t>Tb927.9.8450</t>
  </si>
  <si>
    <t>Tb927.9.8670</t>
  </si>
  <si>
    <t>Tb927.9.8950</t>
  </si>
  <si>
    <t>Tb927.9.9000</t>
  </si>
  <si>
    <t>Tb927.9.9780</t>
  </si>
  <si>
    <t>Tb927.9.9950</t>
  </si>
  <si>
    <t>Tb927.9.9990</t>
  </si>
  <si>
    <t>FC MG to PV</t>
  </si>
  <si>
    <t>P value MG to PV</t>
  </si>
  <si>
    <t>MG - linear total RPKM</t>
  </si>
  <si>
    <t>PV - linear total RPKM</t>
  </si>
  <si>
    <t>SG - linear total RPKM</t>
  </si>
  <si>
    <t>[# TM Domains]</t>
  </si>
  <si>
    <t>[SignalP Scores]</t>
  </si>
  <si>
    <t>[Annotated GO Function Term]</t>
  </si>
  <si>
    <t>[Annotated GO Process Term]</t>
  </si>
  <si>
    <t>[Annotated GO Component Term]</t>
  </si>
  <si>
    <t>[Predicted GO Function Term]</t>
  </si>
  <si>
    <t>[Predicted GO Process Term]</t>
  </si>
  <si>
    <t>[Predicted GO Component Term]</t>
  </si>
  <si>
    <t>[Ortholog count]</t>
  </si>
  <si>
    <t>receptor-type adenylate cyclase GRESAG 4, putative</t>
  </si>
  <si>
    <t>NN Sum: 4, NN D: .7, HMM Prob: 1</t>
  </si>
  <si>
    <t>adenylate cyclase activity</t>
  </si>
  <si>
    <t>cyclic nucleotide biosynthetic process, intracellular signal transduction</t>
  </si>
  <si>
    <t>integral to membrane</t>
  </si>
  <si>
    <t>phosphorus-oxygen lyase activity</t>
  </si>
  <si>
    <t>null</t>
  </si>
  <si>
    <t>emp24/gp25L/p24 family/GOLD, putative</t>
  </si>
  <si>
    <t>transport</t>
  </si>
  <si>
    <t>histone H4, putative</t>
  </si>
  <si>
    <t>DNA binding</t>
  </si>
  <si>
    <t>nucleosome assembly</t>
  </si>
  <si>
    <t>nucleosome, nucleus</t>
  </si>
  <si>
    <t>rhodanese-like domain containing protein, putative, mito</t>
  </si>
  <si>
    <t>NN Sum: 1, NN D: .28, HMM Prob: .59</t>
  </si>
  <si>
    <t>NN Sum: 3, NN D: .63, HMM Prob: .96</t>
  </si>
  <si>
    <t>NN Sum: 1, NN D: .29, HMM Prob: .59</t>
  </si>
  <si>
    <t>calpain-like cysteine peptidase, Clan CA, family C2, calpain-like protein fragment, putative</t>
  </si>
  <si>
    <t>isocitrate dehydrogenase, putative (IDH)</t>
  </si>
  <si>
    <t>NAD binding, isocitrate dehydrogenase (NADP+) activity, magnesium ion binding</t>
  </si>
  <si>
    <t>isocitrate metabolic process, oxidation-reduction process</t>
  </si>
  <si>
    <t>acidocalcisome</t>
  </si>
  <si>
    <t>isocitrate dehydrogenase (NADP+) activity, oxidoreductase activity, acting on the CH-OH group of donors, NAD or NADP as acceptor</t>
  </si>
  <si>
    <t>calpain-like protein fragment, putative</t>
  </si>
  <si>
    <t>receptor-type adenylate cyclase GRESAG 4, putative, adenylyl cyclase, putative, ATP pyrophosphate-lyase, putative</t>
  </si>
  <si>
    <t>NN Sum: 3, NN D: .49, HMM Prob: .08</t>
  </si>
  <si>
    <t>RNA-binding protein RBP6, putative (RBP6)</t>
  </si>
  <si>
    <t>RNA binding</t>
  </si>
  <si>
    <t>RNA processing</t>
  </si>
  <si>
    <t>nucleic acid binding</t>
  </si>
  <si>
    <t>histone H2A, putative</t>
  </si>
  <si>
    <t>chromosome organization, nucleosome assembly</t>
  </si>
  <si>
    <t>Calpain-like protein 1.2, cysteine peptidase, Clan CA, family C2, putative (CALP1.2)</t>
  </si>
  <si>
    <t>calcium-dependent cysteine-type endopeptidase activity</t>
  </si>
  <si>
    <t>proteolysis</t>
  </si>
  <si>
    <t>intracellular</t>
  </si>
  <si>
    <t>ribonucleoside-diphosphate reductase small chain (RNR2)</t>
  </si>
  <si>
    <t>ribonucleoside-diphosphate reductase activity, thioredoxin disulfide as acceptor, transition metal ion binding</t>
  </si>
  <si>
    <t>deoxyribonucleoside diphosphate metabolic process</t>
  </si>
  <si>
    <t>oxidoreductase activity, ribonucleoside-diphosphate reductase activity, thioredoxin disulfide as acceptor, transition metal ion binding</t>
  </si>
  <si>
    <t>deoxyribonucleoside diphosphate metabolic process, oxidation-reduction process</t>
  </si>
  <si>
    <t>amino acid transporter, putative</t>
  </si>
  <si>
    <t>amine transmembrane transporter activity</t>
  </si>
  <si>
    <t>amino acid transport</t>
  </si>
  <si>
    <t>NN Sum: 0, NN D: .24, HMM Prob: .52</t>
  </si>
  <si>
    <t>intracellular signal transduction</t>
  </si>
  <si>
    <t>integral to membrane, mitochondrion</t>
  </si>
  <si>
    <t>RAD50 DNA repair-like protein</t>
  </si>
  <si>
    <t>ATP binding, double-stranded DNA binding</t>
  </si>
  <si>
    <t>double-strand break repair via nonhomologous end joining</t>
  </si>
  <si>
    <t>chromosome, nucleus</t>
  </si>
  <si>
    <t>ATP binding</t>
  </si>
  <si>
    <t>DNA repair</t>
  </si>
  <si>
    <t>Mre11 complex</t>
  </si>
  <si>
    <t>Iron-sulfur cluster assembly protein</t>
  </si>
  <si>
    <t>NN Sum: 4, NN D: .69, HMM Prob: .91</t>
  </si>
  <si>
    <t>iron ion binding, iron-sulfur cluster binding, metallochaperone activity</t>
  </si>
  <si>
    <t>iron-sulfur cluster assembly</t>
  </si>
  <si>
    <t>mitochondrion</t>
  </si>
  <si>
    <t>iron ion binding, iron-sulfur cluster binding</t>
  </si>
  <si>
    <t>myotubularin-associated protein, putative</t>
  </si>
  <si>
    <t>protein binding</t>
  </si>
  <si>
    <t>receptor-type adenylate cyclase GRESAG 4, putative, expression site-associated gene 4 (ESAG4) protein, putative</t>
  </si>
  <si>
    <t>NN Sum: 3, NN D: .36, HMM Prob: .81</t>
  </si>
  <si>
    <t>folate transporter, putative, expression site-associated gene 10 (ESAG10) protein, putative</t>
  </si>
  <si>
    <t>biopterin transporter activity</t>
  </si>
  <si>
    <t>biopterin transport</t>
  </si>
  <si>
    <t>NN Sum: 4, NN D: .74, HMM Prob: .98</t>
  </si>
  <si>
    <t>FKBP-type peptidylprolyl cis-trans isomerase, putative</t>
  </si>
  <si>
    <t>protein folding</t>
  </si>
  <si>
    <t>glycosyltransferase (GlcNAc), putative</t>
  </si>
  <si>
    <t>CHAP domain containing protein, putative</t>
  </si>
  <si>
    <t>NN Sum: 3, NN D: .64, HMM Prob: .87</t>
  </si>
  <si>
    <t>NN Sum: 4, NN D: .65, HMM Prob: .99</t>
  </si>
  <si>
    <t>kinetoplastid kinetochore protein 8 (kkt8)</t>
  </si>
  <si>
    <t>chromosome segregation</t>
  </si>
  <si>
    <t>kinetochore</t>
  </si>
  <si>
    <t>protein phosphatase with EF-Hand domains, putative</t>
  </si>
  <si>
    <t>hydrolase activity</t>
  </si>
  <si>
    <t>BARP protein (BARP)</t>
  </si>
  <si>
    <t>NN Sum: 4, NN D: .81, HMM Prob: 1</t>
  </si>
  <si>
    <t>cell surface, membrane raft</t>
  </si>
  <si>
    <t>zinc finger protein family member, putative (ZC3H19)</t>
  </si>
  <si>
    <t>aconitase (ACO)</t>
  </si>
  <si>
    <t>aconitate hydratase activity</t>
  </si>
  <si>
    <t>tricarboxylic acid cycle</t>
  </si>
  <si>
    <t>cytosol, mitochondrion</t>
  </si>
  <si>
    <t>4 iron, 4 sulfur cluster binding</t>
  </si>
  <si>
    <t>metabolic process</t>
  </si>
  <si>
    <t>Ubiquitin family, putative</t>
  </si>
  <si>
    <t>kinetoplastid kinetochore protein 11 (kkt11)</t>
  </si>
  <si>
    <t>Transitional endoplasmic reticulum ATPase, putative, Valosin-containing protein, Cell division control protein 48 (VCP)</t>
  </si>
  <si>
    <t>ATP binding, ATPase activity, identical protein binding</t>
  </si>
  <si>
    <t>mitotic spindle disassembly, retrograde protein transport, ER to cytosol</t>
  </si>
  <si>
    <t>acidocalcisome, cytoplasm, membrane, nucleus</t>
  </si>
  <si>
    <t>ATP binding, hydrolase activity, nucleoside-triphosphatase activity, nucleotide binding</t>
  </si>
  <si>
    <t>WD domain, G-beta repeat, putative</t>
  </si>
  <si>
    <t>membrane</t>
  </si>
  <si>
    <t>histone H1, putative</t>
  </si>
  <si>
    <t>nucleosome</t>
  </si>
  <si>
    <t>cyclin dependent kinases regulatory subunit, putative (CKS1)</t>
  </si>
  <si>
    <t>cyclin-dependent protein kinase activity, cyclin-dependent protein kinase regulator activity</t>
  </si>
  <si>
    <t>mitotic cell cycle</t>
  </si>
  <si>
    <t>protein kinase CK2 complex</t>
  </si>
  <si>
    <t>cyclin-dependent protein kinase regulator activity</t>
  </si>
  <si>
    <t>cell cycle</t>
  </si>
  <si>
    <t>major facilitator superfamily, putative</t>
  </si>
  <si>
    <t>transmembrane transport</t>
  </si>
  <si>
    <t>expression site-associated gene 4 (ESAG4), pseudogene</t>
  </si>
  <si>
    <t>dihydrofolate reductase-thymidylate synthase (DHFR-TS)</t>
  </si>
  <si>
    <t>dihydrofolate reductase activity, thymidylate synthase activity</t>
  </si>
  <si>
    <t>dTMP biosynthetic process, glycine biosynthetic process, nucleotide biosynthetic process, one-carbon metabolic process, oxidation-reduction process, thymidine biosynthetic process</t>
  </si>
  <si>
    <t>dTMP biosynthetic process, glycine biosynthetic process, nucleotide biosynthetic process, one-carbon metabolic process, oxidation-reduction process</t>
  </si>
  <si>
    <t>citrate synthase, putative</t>
  </si>
  <si>
    <t>NN Sum: 0, NN D: .22, HMM Prob: .65</t>
  </si>
  <si>
    <t>transferase activity, transferring acyl groups, acyl groups converted into alkyl on transfer</t>
  </si>
  <si>
    <t>cellular carbohydrate metabolic process</t>
  </si>
  <si>
    <t>flagellum-adhesion glycoprotein, putative</t>
  </si>
  <si>
    <t>NN Sum: 4, NN D: .9, HMM Prob: .99</t>
  </si>
  <si>
    <t>flagellar pocket, integral to membrane, motile cilium</t>
  </si>
  <si>
    <t>serine/threonine protein kinase, putative</t>
  </si>
  <si>
    <t>ATP binding, protein serine/threonine kinase activity, protein tyrosine kinase activity</t>
  </si>
  <si>
    <t>protein phosphorylation</t>
  </si>
  <si>
    <t>ATP binding, protein kinase activity, transferase activity, transferring phosphorus-containing groups</t>
  </si>
  <si>
    <t>kinesin K39, putative</t>
  </si>
  <si>
    <t>ATP binding, microtubule motor activity, motor activity</t>
  </si>
  <si>
    <t>microtubule-based movement</t>
  </si>
  <si>
    <t>microtubule associated complex</t>
  </si>
  <si>
    <t>ATP binding, microtubule motor activity</t>
  </si>
  <si>
    <t>thioredoxin, putative</t>
  </si>
  <si>
    <t>NN Sum: 4, NN D: .87, HMM Prob: .98</t>
  </si>
  <si>
    <t>cell redox homeostasis</t>
  </si>
  <si>
    <t>DNA topoisomerase II, putative</t>
  </si>
  <si>
    <t>ATP binding, DNA topoisomerase (ATP-hydrolyzing) activity</t>
  </si>
  <si>
    <t>DNA topological change</t>
  </si>
  <si>
    <t>chromosome</t>
  </si>
  <si>
    <t>ATP binding, DNA binding, DNA topoisomerase (ATP-hydrolyzing) activity</t>
  </si>
  <si>
    <t>tRNA pseudouridine synthase, putative</t>
  </si>
  <si>
    <t>RNA binding, pseudouridine synthase activity</t>
  </si>
  <si>
    <t>pseudouridine synthesis, tRNA processing</t>
  </si>
  <si>
    <t>RNA modification, pseudouridine synthesis</t>
  </si>
  <si>
    <t>ChaC-like protein, putative</t>
  </si>
  <si>
    <t>flagellar protein essential for flagellar pocket biogenesis (BILBO1)</t>
  </si>
  <si>
    <t>calcium ion binding</t>
  </si>
  <si>
    <t>hypoxanthine-guanine phosphoribosyltransferase (HGPRT)</t>
  </si>
  <si>
    <t>hypoxanthine phosphoribosyltransferase activity</t>
  </si>
  <si>
    <t>purine ribonucleoside salvage</t>
  </si>
  <si>
    <t>cytoplasm</t>
  </si>
  <si>
    <t>nucleoside metabolic process, purine ribonucleoside salvage</t>
  </si>
  <si>
    <t>CYC2-like cyclin, putative (CYC11)</t>
  </si>
  <si>
    <t>protein kinase binding</t>
  </si>
  <si>
    <t>regulation of cyclin-dependent protein kinase activity</t>
  </si>
  <si>
    <t>Leucine Rich Repeat, putative</t>
  </si>
  <si>
    <t>ciliary cell motility</t>
  </si>
  <si>
    <t>thymidine kinase, putative</t>
  </si>
  <si>
    <t>ATP binding, thymidine kinase activity</t>
  </si>
  <si>
    <t>nucleobase-containing small molecule interconversion</t>
  </si>
  <si>
    <t>RNA-binding protein, putative (DRBD5)</t>
  </si>
  <si>
    <t>RNA binding, protein complex binding</t>
  </si>
  <si>
    <t>NN Sum: 4, NN D: .69, HMM Prob: .99</t>
  </si>
  <si>
    <t>adenylate cyclase activity, isomerase activity</t>
  </si>
  <si>
    <t>chloroplast, integral to membrane</t>
  </si>
  <si>
    <t>isomerase activity, phosphorus-oxygen lyase activity</t>
  </si>
  <si>
    <t>chloroplast</t>
  </si>
  <si>
    <t>arginine kinase (AK)</t>
  </si>
  <si>
    <t>ATP binding, arginine kinase activity, transferase activity, transferring phosphorus-containing groups</t>
  </si>
  <si>
    <t>biological_process</t>
  </si>
  <si>
    <t>cytosol</t>
  </si>
  <si>
    <t>kinase activity, transferase activity, transferring phosphorus-containing groups</t>
  </si>
  <si>
    <t>Myosin-like protein (TbMlp-2)</t>
  </si>
  <si>
    <t>intracellular, nuclear pore</t>
  </si>
  <si>
    <t>serine/threonine-protein kinase, putative</t>
  </si>
  <si>
    <t>cysteine peptidase, Clan CA, family C51, putative</t>
  </si>
  <si>
    <t>kinetoplast-associated protein 3, putative (KAP3)</t>
  </si>
  <si>
    <t>DNA metabolic process, DNA packaging</t>
  </si>
  <si>
    <t>kinetoplast, mitochondrial matrix, mitochondrion</t>
  </si>
  <si>
    <t>NN Sum: 1, NN D: .32, HMM Prob: .65</t>
  </si>
  <si>
    <t>single strand-specific nuclease, putative</t>
  </si>
  <si>
    <t>NN Sum: 4, NN D: .7, HMM Prob: .98</t>
  </si>
  <si>
    <t>endonuclease activity, nucleic acid binding</t>
  </si>
  <si>
    <t>DNA catabolic process</t>
  </si>
  <si>
    <t>endonuclease activity, hydrolase activity, acting on ester bonds, nucleic acid binding</t>
  </si>
  <si>
    <t>Paraflagellar Rod Proteome Component 9, putative (PFC9)</t>
  </si>
  <si>
    <t>cilium</t>
  </si>
  <si>
    <t>UDP-galactose transporter, putative</t>
  </si>
  <si>
    <t>nucleotide-sugar transmembrane transporter activity</t>
  </si>
  <si>
    <t>nucleotide-sugar transport</t>
  </si>
  <si>
    <t>Regulatory subunit of type II PKA R-subunit, putative</t>
  </si>
  <si>
    <t>cAMP-dependent protein kinase regulator activity</t>
  </si>
  <si>
    <t>signal transduction</t>
  </si>
  <si>
    <t>Bardet-Biedl syndrome 4 protein, putative (BBS4)</t>
  </si>
  <si>
    <t>alpha-tubulin binding, beta-tubulin binding, dynactin binding</t>
  </si>
  <si>
    <t>BBSome</t>
  </si>
  <si>
    <t>SNF1-related protein kinase regulatory subunit beta, 5'-AMP-activated protein kinase subunit beta, AMPK subunit beta (AMPKB)</t>
  </si>
  <si>
    <t>cilium, glycosome</t>
  </si>
  <si>
    <t>structural maintenance of chromosome 3 , putative (SMC3)</t>
  </si>
  <si>
    <t>chromosome organization</t>
  </si>
  <si>
    <t>ATP binding, protein binding</t>
  </si>
  <si>
    <t>mitochondrial carrier protein (MCP3)</t>
  </si>
  <si>
    <t>NN Sum: 3, NN D: .41, HMM Prob: .92</t>
  </si>
  <si>
    <t>mitochondrial inner membrane, mitochondrion</t>
  </si>
  <si>
    <t>HMG-box domain containing protein, putative</t>
  </si>
  <si>
    <t>DNA topoisomerase ii (TOP2)</t>
  </si>
  <si>
    <t>chromosome, mitochondrion, nucleus</t>
  </si>
  <si>
    <t>RNA-binding protein, putative</t>
  </si>
  <si>
    <t>SPRY domain containing protein, putative</t>
  </si>
  <si>
    <t>mitochondrial DNA polymerase I protein D, putative (POLID)</t>
  </si>
  <si>
    <t>DNA binding, DNA-directed DNA polymerase activity</t>
  </si>
  <si>
    <t>DNA replication</t>
  </si>
  <si>
    <t>3'-5' exonuclease activity, DNA binding, DNA-directed DNA polymerase activity, nucleic acid binding</t>
  </si>
  <si>
    <t>DNA replication, nucleobase-containing compound metabolic process</t>
  </si>
  <si>
    <t>DNA repair and recombination helicase protein PIF4 (TbPIF4)</t>
  </si>
  <si>
    <t>ATP binding, ATP-dependent DNA helicase activity, magnesium ion binding</t>
  </si>
  <si>
    <t>DNA recombination, chromosome organization, telomere maintenance</t>
  </si>
  <si>
    <t>Histone RNA hairpin-binding protein RNA-binding domain containing protein, putative</t>
  </si>
  <si>
    <t>Microtubule-associated protein Bicaudal-D, putative</t>
  </si>
  <si>
    <t>Golgi apparatus</t>
  </si>
  <si>
    <t>Zinc finger, C3HC4 type (RING finger), putative</t>
  </si>
  <si>
    <t>zinc ion binding</t>
  </si>
  <si>
    <t>protein binding, zinc ion binding</t>
  </si>
  <si>
    <t>STAG domain containing protein, putative</t>
  </si>
  <si>
    <t>binding</t>
  </si>
  <si>
    <t>PSP1 C-terminal conserved region, putative</t>
  </si>
  <si>
    <t>DNA replication licensing factor MCM3, putative</t>
  </si>
  <si>
    <t>ATP binding, DNA binding</t>
  </si>
  <si>
    <t>DNA replication, DNA-dependent DNA replication initiation</t>
  </si>
  <si>
    <t>nucleus</t>
  </si>
  <si>
    <t>C-14 sterol reductase, putative</t>
  </si>
  <si>
    <t>delta14-sterol reductase activity</t>
  </si>
  <si>
    <t>ergosterol biosynthetic process</t>
  </si>
  <si>
    <t>integral to membrane, membrane</t>
  </si>
  <si>
    <t>DNA repair and recombination helicase protein PIF6 (TbPIF6)</t>
  </si>
  <si>
    <t>nucleoside-triphosphatase activity, nucleotide binding</t>
  </si>
  <si>
    <t>TLR4 regulator and MIR-interacting MSAP, putative</t>
  </si>
  <si>
    <t>NN Sum: 3, NN D: .61, HMM Prob: .78</t>
  </si>
  <si>
    <t>chaperone protein DNAj, putative</t>
  </si>
  <si>
    <t>heat shock protein binding</t>
  </si>
  <si>
    <t>mitochondrial DNA primase (PRI1)</t>
  </si>
  <si>
    <t>DNA primase activity</t>
  </si>
  <si>
    <t>mitochondrial DNA replication</t>
  </si>
  <si>
    <t>kinetoplast, mitochondrial matrix</t>
  </si>
  <si>
    <t>hydrolase activity, acting on acid anhydrides</t>
  </si>
  <si>
    <t>Ras-related protein Rab5A (RAB5A)</t>
  </si>
  <si>
    <t>GTP binding, GTPase activity</t>
  </si>
  <si>
    <t>intracellular protein transport, nucleocytoplasmic transport, small GTPase mediated signal transduction</t>
  </si>
  <si>
    <t>acidocalcisome, intracellular</t>
  </si>
  <si>
    <t>GTP catabolic process, intracellular protein transport, nucleocytoplasmic transport, protein transport, signal transduction, small GTPase mediated signal transduction</t>
  </si>
  <si>
    <t>intracellular, membrane</t>
  </si>
  <si>
    <t>TFIIF-stimulated CTD phosphatase, putative</t>
  </si>
  <si>
    <t>Alpha/beta hydrolase family, putative</t>
  </si>
  <si>
    <t>NN Sum: 3, NN D: .39, HMM Prob: .01</t>
  </si>
  <si>
    <t>adenylate kinase, putative</t>
  </si>
  <si>
    <t>ATP binding, adenylate kinase activity</t>
  </si>
  <si>
    <t>nucleobase-containing compound metabolic process</t>
  </si>
  <si>
    <t>cytosol, glycosome, mitochondrion</t>
  </si>
  <si>
    <t>ATP binding, adenylate kinase activity, nucleobase-containing compound kinase activity</t>
  </si>
  <si>
    <t>isopentenyl-diphosphate delta-isomerase (type II) (idi1)</t>
  </si>
  <si>
    <t>FMN binding, oxidoreductase activity</t>
  </si>
  <si>
    <t>isoprenoid biosynthetic process</t>
  </si>
  <si>
    <t>FMN binding, isopentenyl-diphosphate delta-isomerase activity, oxidoreductase activity</t>
  </si>
  <si>
    <t>transcription activator, putative</t>
  </si>
  <si>
    <t>ATP binding, DNA binding, helicase activity, zinc ion binding</t>
  </si>
  <si>
    <t>ATP binding, DNA binding, helicase activity, nucleic acid binding, protein binding, zinc ion binding</t>
  </si>
  <si>
    <t>kinesin, putative</t>
  </si>
  <si>
    <t>GTP-binding elongation factor Tu family, putative</t>
  </si>
  <si>
    <t>GTP binding, GTPase activity, translation elongation factor activity</t>
  </si>
  <si>
    <t>translational elongation</t>
  </si>
  <si>
    <t>DNA replication licensing factor MCM6, putative</t>
  </si>
  <si>
    <t>amino acid transporter 1, putative (AATP1)</t>
  </si>
  <si>
    <t>kinetoplastid-specific phospho-protein phosphatase, putative</t>
  </si>
  <si>
    <t>hydrolase activity, protein serine/threonine phosphatase activity</t>
  </si>
  <si>
    <t>protein dephosphorylation</t>
  </si>
  <si>
    <t>RNA-binding protein, putative (RBP17)</t>
  </si>
  <si>
    <t>NN Sum: 3, NN D: .63, HMM Prob: 1</t>
  </si>
  <si>
    <t>variant surface glycoprotein (VSG, atypical), putative</t>
  </si>
  <si>
    <t>NN Sum: 4, NN D: .59, HMM Prob: .84</t>
  </si>
  <si>
    <t>antigenic variation</t>
  </si>
  <si>
    <t>phosphatidylinositol-4-phosphate 5-kinase, putative</t>
  </si>
  <si>
    <t>1-phosphatidylinositol-4-phosphate 5-kinase activity</t>
  </si>
  <si>
    <t>phosphatidylinositol metabolic process</t>
  </si>
  <si>
    <t>phosphatidylinositol phosphate kinase activity</t>
  </si>
  <si>
    <t>Ring finger domain containing protein, putative</t>
  </si>
  <si>
    <t>ABC transporter, putative</t>
  </si>
  <si>
    <t>ATP binding, ATPase activity, coupled to transmembrane movement of substances</t>
  </si>
  <si>
    <t>integral to membrane, internal side of plasma membrane</t>
  </si>
  <si>
    <t>ATP binding, ATPase activity, nucleoside-triphosphatase activity, nucleotide binding</t>
  </si>
  <si>
    <t>peptidyl-prolyl cis-trans isomerase (cyclophilin- 40), putative, cyclophilin-40, putative</t>
  </si>
  <si>
    <t>peptidyl-prolyl cis-trans isomerase activity</t>
  </si>
  <si>
    <t>peptidyl-prolyl cis-trans isomerase activity, protein binding</t>
  </si>
  <si>
    <t>lipase-like protein, putative</t>
  </si>
  <si>
    <t>NN Sum: 1, NN D: .31, HMM Prob: .72</t>
  </si>
  <si>
    <t>triglyceride lipase activity</t>
  </si>
  <si>
    <t>lipid metabolic process</t>
  </si>
  <si>
    <t>heat shock protein binding, unfolded protein binding</t>
  </si>
  <si>
    <t>Mitogen-activated protein kinase 8, putative (MPK8)</t>
  </si>
  <si>
    <t>carboxylesterase activity</t>
  </si>
  <si>
    <t>Staphylococcal nuclease homologue, putative</t>
  </si>
  <si>
    <t>hydrolase activity, acting on ester bonds, nucleic acid binding</t>
  </si>
  <si>
    <t>flagellar protein 16, axoneme central apparatus protein (FP16)</t>
  </si>
  <si>
    <t>axoneme assembly, ciliary cell motility, cytokinesis after mitosis</t>
  </si>
  <si>
    <t>acidocalcisome, axoneme</t>
  </si>
  <si>
    <t>binding, protein binding</t>
  </si>
  <si>
    <t>ATP-dependent DEAD/H DNA helicase recQ, putative</t>
  </si>
  <si>
    <t>ATP binding, ATP-dependent helicase activity, helicase activity, nucleic acid binding</t>
  </si>
  <si>
    <t>DNA recombination, nucleobase-containing compound metabolic process</t>
  </si>
  <si>
    <t>ATP-grasp domain containing protein, putative</t>
  </si>
  <si>
    <t>ATP binding, catalytic activity</t>
  </si>
  <si>
    <t>ATP binding, metal ion binding, protein binding</t>
  </si>
  <si>
    <t>dynein intermediate chain IC140 (IDA7), putative</t>
  </si>
  <si>
    <t>mercaptopyruvate sulfurtransferase, putative (MST)</t>
  </si>
  <si>
    <t>3-mercaptopyruvate sulfurtransferase activity</t>
  </si>
  <si>
    <t>cyanide metabolic process, cysteine biosynthetic process via cystathionine</t>
  </si>
  <si>
    <t>mitochondrial carrier protein (MCP23)</t>
  </si>
  <si>
    <t>glycosomal transporter (GAT1) (GAT1)</t>
  </si>
  <si>
    <t>ATP binding, ATPase activity, coupled to transmembrane movement of substances, transporter activity</t>
  </si>
  <si>
    <t>fatty acid transport</t>
  </si>
  <si>
    <t>glycosome membrane, integral to membrane</t>
  </si>
  <si>
    <t>ATP binding, ATPase activity, ATPase activity, coupled to transmembrane movement of substances, nucleoside-triphosphatase activity, nucleotide binding</t>
  </si>
  <si>
    <t>transmembrane transport, transport</t>
  </si>
  <si>
    <t>cyclin 7, putative, CYC2-like cyclin, putative (CYC7)</t>
  </si>
  <si>
    <t>A distinct subfamily of CDD/CDA-like deaminases, putative</t>
  </si>
  <si>
    <t>RNA binding, catalytic activity</t>
  </si>
  <si>
    <t>catalytic activity</t>
  </si>
  <si>
    <t>tyrosyl/methionyl-tRNA synthetase, putative</t>
  </si>
  <si>
    <t>tRNA binding</t>
  </si>
  <si>
    <t>tRNA aminoacylation</t>
  </si>
  <si>
    <t>basal body component, ML protein (TBBC)</t>
  </si>
  <si>
    <t>cilium assembly</t>
  </si>
  <si>
    <t>cilium, cilium basal body, nucleus</t>
  </si>
  <si>
    <t>HAD hydrolase, TIGR01456 family/HAD hydrolase, family IIA, putative</t>
  </si>
  <si>
    <t>proliferative cell nuclear antigen (PCNA), putative</t>
  </si>
  <si>
    <t>DNA binding, DNA polymerase processivity factor activity</t>
  </si>
  <si>
    <t>regulation of DNA replication</t>
  </si>
  <si>
    <t>PCNA complex</t>
  </si>
  <si>
    <t>DNA mismatch repair protein MSH2, putative (MSH2)</t>
  </si>
  <si>
    <t>ATP binding, damaged DNA binding, mismatched DNA binding</t>
  </si>
  <si>
    <t>DNA metabolic process, mismatch repair</t>
  </si>
  <si>
    <t>MutSalpha complex, MutSbeta complex</t>
  </si>
  <si>
    <t>ATP binding, mismatched DNA binding</t>
  </si>
  <si>
    <t>mismatch repair</t>
  </si>
  <si>
    <t>amastin-like protein</t>
  </si>
  <si>
    <t>UDP-GlcNAc:PI a1-6 GlcNAc-transferase, putative (TbGPI1)</t>
  </si>
  <si>
    <t>phosphatidylinositol N-acetylglucosaminyltransferase activity</t>
  </si>
  <si>
    <t>GPI anchor biosynthetic process</t>
  </si>
  <si>
    <t>structural maintenance of chromosome 4, putative (SMC4)</t>
  </si>
  <si>
    <t>chromosome organization, chromosome segregation, mitosis</t>
  </si>
  <si>
    <t>chromosome, condensin complex, nucleus</t>
  </si>
  <si>
    <t>DNA recombination, DNA repair, chromosome condensation, chromosome organization, sister chromatid cohesion</t>
  </si>
  <si>
    <t>DNA polymerase kappa, putative</t>
  </si>
  <si>
    <t>DNA-directed DNA polymerase activity, damaged DNA binding</t>
  </si>
  <si>
    <t>predicted zinc finger protein</t>
  </si>
  <si>
    <t>AUT2/APG4/ATG4 cysteine peptidase, putative (ATG4.1)</t>
  </si>
  <si>
    <t>peptidase activity</t>
  </si>
  <si>
    <t>autophagy</t>
  </si>
  <si>
    <t>GDP-mannose pyrophosphorylase</t>
  </si>
  <si>
    <t>mannose-1-phosphate guanylyltransferase activity, nucleotidyltransferase activity</t>
  </si>
  <si>
    <t>GDP-mannose biosynthetic process, protein glycosylation</t>
  </si>
  <si>
    <t>nucleotidyltransferase activity</t>
  </si>
  <si>
    <t>biosynthetic process</t>
  </si>
  <si>
    <t>RIC1, putative</t>
  </si>
  <si>
    <t>kinesin complex, microtubule associated complex</t>
  </si>
  <si>
    <t>C2 domain containing protein, putative</t>
  </si>
  <si>
    <t>NN Sum: 2, NN D: .31, HMM Prob: .85</t>
  </si>
  <si>
    <t>PPPDE putative peptidase domain containing protein, putative</t>
  </si>
  <si>
    <t>dihydrolipoamide dehydrogenase, putative (GCVL-1)</t>
  </si>
  <si>
    <t>dihydrolipoyl dehydrogenase activity, flavin adenine dinucleotide binding</t>
  </si>
  <si>
    <t>flavin adenine dinucleotide binding, oxidoreductase activity</t>
  </si>
  <si>
    <t>cell redox homeostasis, oxidation-reduction process</t>
  </si>
  <si>
    <t>Primase zinc finger/Mcm10 replication factor, putative</t>
  </si>
  <si>
    <t>glycerol-3-phosphate dehydrogenase (FAD-dependent), mitochondrial</t>
  </si>
  <si>
    <t>NN Sum: 0, NN D: .23, HMM Prob: .6</t>
  </si>
  <si>
    <t>flavin adenine dinucleotide binding, glycerol-3-phosphate dehydrogenase activity</t>
  </si>
  <si>
    <t>glycerol catabolic process, glycerol-3-phosphate metabolic process</t>
  </si>
  <si>
    <t>acidocalcisome, glycerol-3-phosphate dehydrogenase complex, mitochondrion</t>
  </si>
  <si>
    <t>oxidoreductase activity</t>
  </si>
  <si>
    <t>oxidation-reduction process</t>
  </si>
  <si>
    <t>2OG-Fe(II) oxygenase superfamily, putative</t>
  </si>
  <si>
    <t>NN Sum: 0, NN D: .35, HMM Prob: .7</t>
  </si>
  <si>
    <t>oxidoreductase activity, oxidoreductase activity, acting on paired donors, with incorporation or reduction of molecular oxygen, 2-oxoglutarate as one donor, and incorporation of one atom each of oxygen into both donors</t>
  </si>
  <si>
    <t>tRNA intron endonuclease, catalytic C-terminal domain containing protein, putative</t>
  </si>
  <si>
    <t>tRNA-intron endonuclease activity</t>
  </si>
  <si>
    <t>tRNA splicing, via endonucleolytic cleavage and ligation</t>
  </si>
  <si>
    <t>tRNA-intron endonuclease complex</t>
  </si>
  <si>
    <t>centrin-4 (Centrin4)</t>
  </si>
  <si>
    <t>regulation of nuclear division</t>
  </si>
  <si>
    <t>cilium basal body</t>
  </si>
  <si>
    <t>CAAX amino terminal protease, putative, peptidase with unknown catalytic mechanism (family U48)</t>
  </si>
  <si>
    <t>AAA ATPase domain containing protein, putative</t>
  </si>
  <si>
    <t>ATPase, putative</t>
  </si>
  <si>
    <t>ATP binding, ATPase activity</t>
  </si>
  <si>
    <t>transcription silencer (ISWI)</t>
  </si>
  <si>
    <t>ATP binding, DNA binding, helicase activity, hydrolase activity, acting on acid anhydrides, in phosphorus-containing anhydrides, nucleosome binding</t>
  </si>
  <si>
    <t>ATP-dependent chromatin remodeling, modulation of development of symbiont involved in interaction with host, quorum sensing involved in interaction with host</t>
  </si>
  <si>
    <t>chromatin remodeling complex, nucleus</t>
  </si>
  <si>
    <t>ATP binding, DNA binding, helicase activity, hydrolase activity, acting on acid anhydrides, in phosphorus-containing anhydrides, nucleic acid binding, nucleosome binding</t>
  </si>
  <si>
    <t>ATP-dependent chromatin remodeling, chromatin remodeling</t>
  </si>
  <si>
    <t>DNA repair protein RAD51 (RAD51)</t>
  </si>
  <si>
    <t>ATP binding, ATPase activity, damaged DNA binding, double-stranded DNA binding, double-stranded DNA-dependent ATPase activity, single-stranded DNA binding, single-stranded DNA-dependent ATPase activity</t>
  </si>
  <si>
    <t>DNA recombination, double-strand break repair via homologous recombination, evasion or tolerance of host immune response, response to DNA damage stimulus</t>
  </si>
  <si>
    <t>nucleus, site of double-strand break</t>
  </si>
  <si>
    <t>ATP binding, DNA binding, DNA-dependent ATPase activity, damaged DNA binding, nucleoside-triphosphatase activity, nucleotide binding</t>
  </si>
  <si>
    <t>DNA metabolic process, DNA repair</t>
  </si>
  <si>
    <t>HD domain containing protein, putative</t>
  </si>
  <si>
    <t>catalytic activity, metal ion binding, phosphoric diester hydrolase activity</t>
  </si>
  <si>
    <t>kinetoplastid kinetochore protein 13 (kkt13)</t>
  </si>
  <si>
    <t>C2 domain/Ankyrin repeats (3 copies), putative</t>
  </si>
  <si>
    <t>VID27 cytoplasmic protein, putative</t>
  </si>
  <si>
    <t>Cell division protein kinase, putative</t>
  </si>
  <si>
    <t>growth, protein phosphorylation</t>
  </si>
  <si>
    <t>Vitamin K epoxide reductase family, putative</t>
  </si>
  <si>
    <t>NN Sum: 4, NN D: .81, HMM Prob: .98</t>
  </si>
  <si>
    <t>serine/arginine-rich protein specific kinase SRPK, putative, protein kinase, putative</t>
  </si>
  <si>
    <t>centrin, putative</t>
  </si>
  <si>
    <t>NN Sum: 0, NN D: .26, HMM Prob: .92</t>
  </si>
  <si>
    <t>ADP-ribosylation factor GTPase activating protein 1, putative</t>
  </si>
  <si>
    <t>ARF GTPase activator activity, DNA binding, zinc ion binding</t>
  </si>
  <si>
    <t>regulation of ARF GTPase activity</t>
  </si>
  <si>
    <t>ARF GTPase activator activity, zinc ion binding</t>
  </si>
  <si>
    <t>kinetoplastid kinetochore protein 9 (kkt9)</t>
  </si>
  <si>
    <t>ribonuclease HII, putative</t>
  </si>
  <si>
    <t>RNA binding, endoribonuclease activity, ribonuclease H activity</t>
  </si>
  <si>
    <t>RNA catabolic process</t>
  </si>
  <si>
    <t>DNA primase large subunit, putative (pril)</t>
  </si>
  <si>
    <t>DNA replication, synthesis of RNA primer</t>
  </si>
  <si>
    <t>alpha DNA polymerase:primase complex</t>
  </si>
  <si>
    <t>DNA primase activity, nucleotidyltransferase activity</t>
  </si>
  <si>
    <t>Kinesin-13 1 (KIN13-1)</t>
  </si>
  <si>
    <t>microtubule-based movement, mitotic spindle organization, regulation of chromosome segregation</t>
  </si>
  <si>
    <t>microtubule associated complex, nucleus, spindle, spindle pole</t>
  </si>
  <si>
    <t>ATG8/AUT7/APG8/PAZ2, putative, ubiquitin-like protein (ATG8A)</t>
  </si>
  <si>
    <t>malic enzyme</t>
  </si>
  <si>
    <t>NAD binding, NADP+ binding, malic enzyme activity, oxidoreductase activity, acting on the CH-OH group of donors, NAD or NADP as acceptor</t>
  </si>
  <si>
    <t>malate metabolic process</t>
  </si>
  <si>
    <t>acidocalcisome, mitochondrion</t>
  </si>
  <si>
    <t>NAD binding, malate dehydrogenase (oxaloacetate-decarboxylating) activity, malic enzyme activity, oxidoreductase activity, acting on the CH-OH group of donors, NAD or NADP as acceptor</t>
  </si>
  <si>
    <t>malate metabolic process, oxidation-reduction process</t>
  </si>
  <si>
    <t>Clustered mitochondria/Translation initiation factor eIF3 subunit 135, putative</t>
  </si>
  <si>
    <t>invariant surface glycoprotein, putative</t>
  </si>
  <si>
    <t>NN Sum: 4, NN D: .69, HMM Prob: .94</t>
  </si>
  <si>
    <t>CLASP N terminal, putative</t>
  </si>
  <si>
    <t>DNA polymerase alpha/epsilon subunit B, putative</t>
  </si>
  <si>
    <t>Tim10/DDP family zinc finger, putative</t>
  </si>
  <si>
    <t>protein import into mitochondrial inner membrane</t>
  </si>
  <si>
    <t>mitochondrial intermembrane space protein transporter complex, mitochondrion</t>
  </si>
  <si>
    <t>protein import into mitochondrial inner membrane, protein targeting to mitochondrion</t>
  </si>
  <si>
    <t>mitochondrial intermembrane space protein transporter complex</t>
  </si>
  <si>
    <t>Retinal Maintenance, putative</t>
  </si>
  <si>
    <t>mitochondrial DNA polymerase beta</t>
  </si>
  <si>
    <t>DNA binding, DNA-directed DNA polymerase activity, catalytic activity</t>
  </si>
  <si>
    <t>DNA repair, DNA replication</t>
  </si>
  <si>
    <t>DNA binding, DNA-directed DNA polymerase activity, catalytic activity, nucleotidyltransferase activity</t>
  </si>
  <si>
    <t>glycerophosphoryl diester phosphodiesterase, putative</t>
  </si>
  <si>
    <t>NN Sum: 4, NN D: .77, HMM Prob: .98</t>
  </si>
  <si>
    <t>glycerophosphodiester phosphodiesterase activity</t>
  </si>
  <si>
    <t>glycerol metabolic process, lipid metabolic process</t>
  </si>
  <si>
    <t>glycerophosphodiester phosphodiesterase activity, phosphoric diester hydrolase activity</t>
  </si>
  <si>
    <t>proteasome regulatory non-ATP-ase subunit 10</t>
  </si>
  <si>
    <t>cell growth, ubiquitin-dependent protein catabolic process</t>
  </si>
  <si>
    <t>proteasome complex</t>
  </si>
  <si>
    <t>protein kinase, putative</t>
  </si>
  <si>
    <t>adenylyl cyclase-associated protein, putative</t>
  </si>
  <si>
    <t>actin binding</t>
  </si>
  <si>
    <t>activation of adenylate cyclase activity, cytoskeleton organization</t>
  </si>
  <si>
    <t>cytoskeleton organization</t>
  </si>
  <si>
    <t>intergrin alpha chain protein, putative</t>
  </si>
  <si>
    <t>Spc97 / Spc98 family, putative</t>
  </si>
  <si>
    <t>microtubule cytoskeleton organization</t>
  </si>
  <si>
    <t>microtubule organizing center, spindle pole</t>
  </si>
  <si>
    <t>SET domain containing protein, putative</t>
  </si>
  <si>
    <t>cytoplasmic translation machinery associated protein, putative</t>
  </si>
  <si>
    <t>ribosome biogenesis</t>
  </si>
  <si>
    <t>acidocalcisome, cytosol, ribosome</t>
  </si>
  <si>
    <t>73 kDa paraflagellar rod protein (PFRC)</t>
  </si>
  <si>
    <t>calmodulin binding</t>
  </si>
  <si>
    <t>ciliary cell motility, forward locomotion</t>
  </si>
  <si>
    <t>cilium, microtubule-based flagellum</t>
  </si>
  <si>
    <t>Domain of unknown function (DUF4475), putative</t>
  </si>
  <si>
    <t>paraflagellar rod component, putative (PFC6)</t>
  </si>
  <si>
    <t>variant surface glycoprotein (VSG)-related, putative</t>
  </si>
  <si>
    <t>NN Sum: 3, NN D: .64, HMM Prob: .96</t>
  </si>
  <si>
    <t>Macrocin-O-methyltransferase (TylF), putative</t>
  </si>
  <si>
    <t>cysteine peptidase, Clan CA, family C2, putative, calpain-like cysteine peptidase, putative, Calpain-like protein 2 (CALP2)</t>
  </si>
  <si>
    <t>transporter activity</t>
  </si>
  <si>
    <t>Putative serine esterase (DUF676), putative</t>
  </si>
  <si>
    <t>uracil-DNA glycosylase, putative</t>
  </si>
  <si>
    <t>uracil DNA N-glycosylase activity</t>
  </si>
  <si>
    <t>base-excision repair</t>
  </si>
  <si>
    <t>stress-inducible protein STI1-like, putative</t>
  </si>
  <si>
    <t>NADH-cytochrome b5 reductase, putative (B5R)</t>
  </si>
  <si>
    <t>NN Sum: 4, NN D: .82, HMM Prob: 1</t>
  </si>
  <si>
    <t>cytochrome-b5 reductase activity, electron carrier activity</t>
  </si>
  <si>
    <t>WW domain containing protein, putative</t>
  </si>
  <si>
    <t>dynein light chain, putative</t>
  </si>
  <si>
    <t>microtubule motor activity</t>
  </si>
  <si>
    <t>microtubule-based process</t>
  </si>
  <si>
    <t>tubulin delta chain (TUBD1)</t>
  </si>
  <si>
    <t>GTP binding, structural molecule activity</t>
  </si>
  <si>
    <t>cell growth, microtubule-based movement, protein polymerization</t>
  </si>
  <si>
    <t>microtubule, protein complex</t>
  </si>
  <si>
    <t>protein polymerization</t>
  </si>
  <si>
    <t>protein complex</t>
  </si>
  <si>
    <t>mitochondrial DNA polymerase I protein B (POLIB)</t>
  </si>
  <si>
    <t>DNA binding, DNA-directed DNA polymerase activity, exonuclease activity, active with either ribo- or deoxyribonucleic acids and producing 3'-phosphomonoesters</t>
  </si>
  <si>
    <t>DNA replication, mitochondrial DNA replication</t>
  </si>
  <si>
    <t>intracellular, mitochondrion</t>
  </si>
  <si>
    <t>DNA binding, DNA-directed DNA polymerase activity, exonuclease activity, nucleic acid binding</t>
  </si>
  <si>
    <t>SNF2 family N-terminal domain/Ring finger domain containing protein, putative</t>
  </si>
  <si>
    <t>ATP binding, DNA binding, protein binding, zinc ion binding</t>
  </si>
  <si>
    <t>19S proteasome non-atpase subunit 8 (Rpn8)</t>
  </si>
  <si>
    <t>endopeptidase activity</t>
  </si>
  <si>
    <t>proteasome regulatory particle</t>
  </si>
  <si>
    <t>diphthamide biosynthesis enzyme Dph1/Dph2 domain containing protein, putative</t>
  </si>
  <si>
    <t>peptidyl-diphthamide biosynthetic process from peptidyl-histidine</t>
  </si>
  <si>
    <t>BRE1 E3 ubiquitin ligase, putative</t>
  </si>
  <si>
    <t>bloodstream- specific protein 2 precursor, protein disulfide isomerase 2 (PDI2)</t>
  </si>
  <si>
    <t>NN Sum: 4, NN D: .76, HMM Prob: 1</t>
  </si>
  <si>
    <t>protein disulfide isomerase activity</t>
  </si>
  <si>
    <t>cell redox homeostasis, protein folding</t>
  </si>
  <si>
    <t>acidocalcisome, cytoplasm</t>
  </si>
  <si>
    <t>isomerase activity</t>
  </si>
  <si>
    <t>cell division cycle 45 (CDC45), putative</t>
  </si>
  <si>
    <t>DNA-dependent DNA replication initiation</t>
  </si>
  <si>
    <t>gamma-adaptin 1, putative, AP-1 adapter complex gamma subunit, putative</t>
  </si>
  <si>
    <t>protein transporter activity</t>
  </si>
  <si>
    <t>intracellular protein transport, response to drug, vesicle-mediated transport</t>
  </si>
  <si>
    <t>Golgi apparatus, Golgi apparatus part, clathrin adaptor complex, membrane coat</t>
  </si>
  <si>
    <t>binding, protein transporter activity</t>
  </si>
  <si>
    <t>intracellular protein transport, protein transport, vesicle-mediated transport</t>
  </si>
  <si>
    <t>EAP30/Vps36 family, putative</t>
  </si>
  <si>
    <t>ATP synthase, putative</t>
  </si>
  <si>
    <t>proton-transporting ATPase activity, rotational mechanism</t>
  </si>
  <si>
    <t>ATP synthesis coupled proton transport</t>
  </si>
  <si>
    <t>proton-transporting two-sector ATPase complex, catalytic domain</t>
  </si>
  <si>
    <t>ATP hydrolysis coupled proton transport</t>
  </si>
  <si>
    <t>NN Sum: 1, NN D: .2, HMM Prob: .71</t>
  </si>
  <si>
    <t>NN Sum: 4, NN D: .72, HMM Prob: .21</t>
  </si>
  <si>
    <t>modulation of development of symbiont involved in interaction with host, protein phosphorylation, quorum sensing involved in interaction with host</t>
  </si>
  <si>
    <t>ATP binding, phospholipid binding, protein binding, protein kinase activity, transferase activity, transferring phosphorus-containing groups</t>
  </si>
  <si>
    <t>Mitochondrial ADP/ATP carrier protein 5c (MCP5c)</t>
  </si>
  <si>
    <t>acidocalcisome, mitochondrial inner membrane, mitochondrion</t>
  </si>
  <si>
    <t>trans-sialidase, putative</t>
  </si>
  <si>
    <t>NN Sum: 4, NN D: .79, HMM Prob: 1</t>
  </si>
  <si>
    <t>exo-alpha-sialidase activity</t>
  </si>
  <si>
    <t>pathogenesis</t>
  </si>
  <si>
    <t>DNA replication licensing factor MCM7, putative</t>
  </si>
  <si>
    <t>Mitochondrial ADP/ATP carrier protein 5a, putative (MCP5a)</t>
  </si>
  <si>
    <t>vacuolar ATP synthase subunit c, putative</t>
  </si>
  <si>
    <t>NN Sum: 3, NN D: .55, HMM Prob: .99</t>
  </si>
  <si>
    <t>hydrolase activity, acting on acid anhydrides, catalyzing transmembrane movement of substances</t>
  </si>
  <si>
    <t>proton-transporting V-type ATPase, V1 domain, proton-transporting two-sector ATPase complex</t>
  </si>
  <si>
    <t>proton-transporting V-type ATPase, V1 domain</t>
  </si>
  <si>
    <t>Myosin-like coiled-coil protein, putative</t>
  </si>
  <si>
    <t>kinetoplastid kinetochore protein 12 (kkt12)</t>
  </si>
  <si>
    <t>cyclosome subunit 1, putative</t>
  </si>
  <si>
    <t>membrane-bound acid phosphatase 1 precursor (MBAP1)</t>
  </si>
  <si>
    <t>NN Sum: 4, NN D: .72, HMM Prob: .96</t>
  </si>
  <si>
    <t>integral to membrane, lysosomal membrane</t>
  </si>
  <si>
    <t>acid phosphatase activity</t>
  </si>
  <si>
    <t>Guanine nucleotide exchange factor in Golgi transport N-terminal/Sec7 domain containing protein, putative</t>
  </si>
  <si>
    <t>ARF guanyl-nucleotide exchange factor activity</t>
  </si>
  <si>
    <t>regulation of ARF protein signal transduction</t>
  </si>
  <si>
    <t>WASH complex subunit 7, N-terminal/WASH complex subunit 7/WASH complex subunit 7, C-terminal, putative</t>
  </si>
  <si>
    <t>NN Sum: 4, NN D: .86, HMM Prob: .98</t>
  </si>
  <si>
    <t>KIAA1430 homologue, putative</t>
  </si>
  <si>
    <t>Endonuclease/Exonuclease/phosphatase family, putative</t>
  </si>
  <si>
    <t>helicase-like protein</t>
  </si>
  <si>
    <t>NN Sum: 2, NN D: .45, HMM Prob: .88</t>
  </si>
  <si>
    <t>ATP binding, ATP-dependent DNA helicase activity, DNA binding, DNA helicase activity</t>
  </si>
  <si>
    <t>ATP binding, ATP-dependent DNA helicase activity, ATP-dependent helicase activity, DNA binding, hydrolase activity, acting on acid anhydrides, hydrolase activity, acting on acid anhydrides, in phosphorus-containing anhydrides, nucleic acid binding</t>
  </si>
  <si>
    <t>leucine-rich repeat protein (LRRP), putative</t>
  </si>
  <si>
    <t>high mobility group protein, putative (TDP1)</t>
  </si>
  <si>
    <t>acidocalcisome, nucleus</t>
  </si>
  <si>
    <t>Bucentaur or craniofacial development, putative</t>
  </si>
  <si>
    <t>nucleoside diphosphate kinase, putative</t>
  </si>
  <si>
    <t>ATP binding, nucleoside diphosphate kinase activity</t>
  </si>
  <si>
    <t>CTP biosynthetic process, GTP biosynthetic process, UTP biosynthetic process</t>
  </si>
  <si>
    <t>CTP biosynthetic process, GTP biosynthetic process, UTP biosynthetic process, nucleoside diphosphate phosphorylation</t>
  </si>
  <si>
    <t>adaptin complex 1 subunit, putative, beta adaptin, putative (BAD1)</t>
  </si>
  <si>
    <t>Golgi apparatus, clathrin coat of trans-Golgi network vesicle, coated pit, trans-Golgi network</t>
  </si>
  <si>
    <t>membrane coat</t>
  </si>
  <si>
    <t>NN Sum: 1, NN D: .31, HMM Prob: .59</t>
  </si>
  <si>
    <t>ribose-phosphate pyrophosphokinase, putative (PRPS5)</t>
  </si>
  <si>
    <t>magnesium ion binding, ribose phosphate diphosphokinase activity</t>
  </si>
  <si>
    <t>nucleotide biosynthetic process</t>
  </si>
  <si>
    <t>FAD dependent oxidoreductase, putative (POMP20)</t>
  </si>
  <si>
    <t>mitochondrial outer membrane, mitochondrion</t>
  </si>
  <si>
    <t>Mitochondrial ADP/ATP carrier protein 5b, putative (MCP5b)</t>
  </si>
  <si>
    <t>Sec34-like family, putative</t>
  </si>
  <si>
    <t>intracellular protein transport</t>
  </si>
  <si>
    <t>cis-Golgi network, membrane</t>
  </si>
  <si>
    <t>predicted SET domain protein</t>
  </si>
  <si>
    <t>nucleic acid binding, zinc ion binding</t>
  </si>
  <si>
    <t>poly(ADP-ribose) glycohydrolase, putative</t>
  </si>
  <si>
    <t>poly(ADP-ribose) glycohydrolase activity</t>
  </si>
  <si>
    <t>carbohydrate metabolic process</t>
  </si>
  <si>
    <t>40S ribosomal protein S8, putative</t>
  </si>
  <si>
    <t>structural constituent of ribosome</t>
  </si>
  <si>
    <t>translation</t>
  </si>
  <si>
    <t>intracellular, ribosome</t>
  </si>
  <si>
    <t>Rgp1, putative</t>
  </si>
  <si>
    <t>glucosidase, putative</t>
  </si>
  <si>
    <t>NN Sum: 4, NN D: .9, HMM Prob: 1</t>
  </si>
  <si>
    <t>hydrolase activity, hydrolyzing O-glycosyl compounds</t>
  </si>
  <si>
    <t>carbohydrate binding, catalytic activity, hydrolase activity, hydrolyzing O-glycosyl compounds</t>
  </si>
  <si>
    <t>arginine N-methyltransferase, type III (PRMT7)</t>
  </si>
  <si>
    <t>arginine N-methyltransferase activity</t>
  </si>
  <si>
    <t>histone arginine methylation, peptidyl-arginine methylation</t>
  </si>
  <si>
    <t>protein methyltransferase activity</t>
  </si>
  <si>
    <t>protein methylation</t>
  </si>
  <si>
    <t>dynein light chain 2B, cytoplasmic, putative, predicted dynein modulator, roadblock/LC7 family member</t>
  </si>
  <si>
    <t>cytoplasmic dynein complex</t>
  </si>
  <si>
    <t>Ras-related protein RAB2B, putative (RAB2B)</t>
  </si>
  <si>
    <t>acidocalcisome, intracellular, mitochondrial outer membrane</t>
  </si>
  <si>
    <t>LEM3 (ligand-effect modulator 3) family / CDC50 family, putative</t>
  </si>
  <si>
    <t>expression site-associated gene 4 (ESAG4) protein, putative</t>
  </si>
  <si>
    <t>TPR repeat, putative</t>
  </si>
  <si>
    <t>Peroxisomal biogenesis factor 11 (PEX11), putative</t>
  </si>
  <si>
    <t>peroxisome fission</t>
  </si>
  <si>
    <t>integral to peroxisomal membrane</t>
  </si>
  <si>
    <t>protein kinase activity, protein serine/threonine kinase activity</t>
  </si>
  <si>
    <t>Las1-like, putative</t>
  </si>
  <si>
    <t>Dpy-30 motif containing protein, putative</t>
  </si>
  <si>
    <t>dendritic cell-derived IFNG-induced protein</t>
  </si>
  <si>
    <t>ADP-ribosylation factor-like protein</t>
  </si>
  <si>
    <t>GTP binding</t>
  </si>
  <si>
    <t>intracellular protein transport, small GTPase mediated signal transduction</t>
  </si>
  <si>
    <t>intracellular protein transport, protein transport, small GTPase mediated signal transduction</t>
  </si>
  <si>
    <t>choline kinase (EK1)</t>
  </si>
  <si>
    <t>ethanolamine kinase activity</t>
  </si>
  <si>
    <t>phosphatidylethanolamine biosynthetic process</t>
  </si>
  <si>
    <t>phosphotransferase activity, alcohol group as acceptor, transferase activity, transferring phosphorus-containing groups</t>
  </si>
  <si>
    <t>pyridoxal phosphate containing glycine decarboxylase, putative (GCVP)</t>
  </si>
  <si>
    <t>glycine dehydrogenase (decarboxylating) activity</t>
  </si>
  <si>
    <t>glycine decarboxylation via glycine cleavage system, oxidation-reduction process</t>
  </si>
  <si>
    <t>glycine dehydrogenase (decarboxylating) activity, lyase activity</t>
  </si>
  <si>
    <t>cellular amino acid metabolic process, glycine metabolic process, oxidation-reduction process</t>
  </si>
  <si>
    <t>kinetoplastid kinetochore protein 14 (kkt14)</t>
  </si>
  <si>
    <t>acetyltransferase, putative</t>
  </si>
  <si>
    <t>N-acetyltransferase activity, palmitoyl-CoA oxidase activity</t>
  </si>
  <si>
    <t>N-acetyltransferase activity</t>
  </si>
  <si>
    <t>proliferator-activated receptor-interacting protein (PRIP) interacting protein (PIMT), putative, pseudogene</t>
  </si>
  <si>
    <t>methyltransferase activity</t>
  </si>
  <si>
    <t>7-methylguanosine RNA capping, RNA methylation</t>
  </si>
  <si>
    <t>tatD related deoxyribonuclease, putative</t>
  </si>
  <si>
    <t>deoxyribonuclease activity, endodeoxyribonuclease activity, producing 5'-phosphomonoesters</t>
  </si>
  <si>
    <t>endodeoxyribonuclease activity, producing 5'-phosphomonoesters</t>
  </si>
  <si>
    <t>vacuolar transport protein 4A, putative</t>
  </si>
  <si>
    <t>ATP binding, nucleoside-triphosphatase activity</t>
  </si>
  <si>
    <t>ATP binding, nucleoside-triphosphatase activity, nucleotide binding</t>
  </si>
  <si>
    <t>Domain of unknown function (DUF4586), putative</t>
  </si>
  <si>
    <t>Putative methyltransferase, putative</t>
  </si>
  <si>
    <t>Mad2-like HORMA domain containing protein (mad2)</t>
  </si>
  <si>
    <t>mitosis</t>
  </si>
  <si>
    <t>MENG</t>
  </si>
  <si>
    <t>mitogen-activated protein kinase kinase, putative (MKK1)</t>
  </si>
  <si>
    <t>ATP binding, mitogen-activated protein kinase binding, protein kinase activity, protein serine/threonine kinase activity, protein tyrosine kinase activity</t>
  </si>
  <si>
    <t>zinc-finger of a C2HC-type/Double zinc ribbon, putative</t>
  </si>
  <si>
    <t>UDP-galactose transporter</t>
  </si>
  <si>
    <t>NN Sum: 3, NN D: .63, HMM Prob: .98</t>
  </si>
  <si>
    <t>nucleotide-sugar transmembrane transporter activity, sugar:hydrogen symporter activity</t>
  </si>
  <si>
    <t>UDP-galactose transport, carbohydrate transport</t>
  </si>
  <si>
    <t>Golgi membrane, integral to membrane</t>
  </si>
  <si>
    <t>carbohydrate transport, nucleotide-sugar transport</t>
  </si>
  <si>
    <t>DNA polymerase alpha catalytic subunit, DNA polymerase I</t>
  </si>
  <si>
    <t>DNA binding, DNA-directed DNA polymerase activity, nucleotide binding</t>
  </si>
  <si>
    <t>DNA replication, lagging strand elongation</t>
  </si>
  <si>
    <t>DNA-directed RNA polymerase I complex, nucleus</t>
  </si>
  <si>
    <t>DNA binding, DNA-directed DNA polymerase activity, nucleic acid binding, nucleotide binding</t>
  </si>
  <si>
    <t>intraflagellar transport protein 81 (IFT81)</t>
  </si>
  <si>
    <t>intraflagellar retrograde transport</t>
  </si>
  <si>
    <t>adenylate kinase (ADKG)</t>
  </si>
  <si>
    <t>ATP binding, adenylate kinase activity, cytidylate kinase activity, uridylate kinase activity</t>
  </si>
  <si>
    <t>nucleobase-containing compound metabolic process, nucleobase-containing small molecule interconversion</t>
  </si>
  <si>
    <t>ATP binding, nucleobase-containing compound kinase activity</t>
  </si>
  <si>
    <t>NN Sum: 4, NN D: .59, HMM Prob: .95</t>
  </si>
  <si>
    <t>MORN repeat, putative</t>
  </si>
  <si>
    <t>protein phosphatase 2A, putative</t>
  </si>
  <si>
    <t>calmodulin, putative</t>
  </si>
  <si>
    <t>20S proteasome subunit, proteasome subunit beta type-2, putative (PSB4)</t>
  </si>
  <si>
    <t>endopeptidase activity, threonine-type endopeptidase activity</t>
  </si>
  <si>
    <t>ubiquitin-dependent protein catabolic process</t>
  </si>
  <si>
    <t>proteasome core complex, proteasome core complex, beta-subunit complex</t>
  </si>
  <si>
    <t>threonine-type endopeptidase activity</t>
  </si>
  <si>
    <t>proteolysis involved in cellular protein catabolic process</t>
  </si>
  <si>
    <t>proteasome core complex</t>
  </si>
  <si>
    <t>dihydrolipoamide dehydrogenase, point mutation, acetoin dehydrogenase e3 component, putative</t>
  </si>
  <si>
    <t>dihydrolipoyl dehydrogenase activity, disulfide oxidoreductase activity, flavin adenine dinucleotide binding</t>
  </si>
  <si>
    <t>cytoplasm, mitochondrion</t>
  </si>
  <si>
    <t>PTHB1 N-terminus/PTHB1 C-terminus, putative</t>
  </si>
  <si>
    <t>Organic solute transporter Ostalpha, putative</t>
  </si>
  <si>
    <t>leucine-rich repeat-containing protein</t>
  </si>
  <si>
    <t>glutathione synthetase, putative</t>
  </si>
  <si>
    <t>ATP binding, glutathione synthase activity</t>
  </si>
  <si>
    <t>glutathione biosynthetic process</t>
  </si>
  <si>
    <t>14-3-3-I protein</t>
  </si>
  <si>
    <t>DNA binding, protein domain specific binding</t>
  </si>
  <si>
    <t>Ras protein signal transduction, endocytosis</t>
  </si>
  <si>
    <t>acidocalcisome, eukaryotic translation initiation factor 4F complex</t>
  </si>
  <si>
    <t>protein domain specific binding</t>
  </si>
  <si>
    <t>Soluble NSF attachment protein, SNAP, putative</t>
  </si>
  <si>
    <t>Golgi apparatus, endoplasmic reticulum</t>
  </si>
  <si>
    <t>target SNARE, putative</t>
  </si>
  <si>
    <t>NN Sum: 1, NN D: .14, HMM Prob: .52</t>
  </si>
  <si>
    <t>SNAP receptor activity</t>
  </si>
  <si>
    <t>membrane fusion, vesicle-mediated transport</t>
  </si>
  <si>
    <t>vesicle-mediated transport</t>
  </si>
  <si>
    <t>amino acid permease/transporter, putative</t>
  </si>
  <si>
    <t>amine transmembrane transporter activity, amino acid transmembrane transporter activity</t>
  </si>
  <si>
    <t>amino acid transmembrane transporter activity</t>
  </si>
  <si>
    <t>amino acid transmembrane transport</t>
  </si>
  <si>
    <t>Calponin homology (CH) domain containing protein, putative</t>
  </si>
  <si>
    <t>Vacuolar protein 14 C-terminal Fig4p binding, putative</t>
  </si>
  <si>
    <t>NADH-ubiquinone oxidoreductase complex I subunit, putative (TAP151)</t>
  </si>
  <si>
    <t>mitochondrial respiratory chain complex I, mitochondrion</t>
  </si>
  <si>
    <t>paraflagellar rod component, putative (PFC11)</t>
  </si>
  <si>
    <t>Golgi apparatus, acidocalcisome, endoplasmic reticulum</t>
  </si>
  <si>
    <t>Mu-adaptin 1, putative, adaptor complex AP-1 medium subunit, putative</t>
  </si>
  <si>
    <t>intracellular protein transport, vesicle-mediated transport</t>
  </si>
  <si>
    <t>clathrin adaptor complex</t>
  </si>
  <si>
    <t>intracellular protein transport, transport, vesicle-mediated transport</t>
  </si>
  <si>
    <t>chromatin assembly factor 1 subunit B, putative</t>
  </si>
  <si>
    <t>histone binding, unfolded protein binding</t>
  </si>
  <si>
    <t>chromatin assembly, chromatin assembly or disassembly, nucleosome assembly</t>
  </si>
  <si>
    <t>vesicle-associated membrane protein, putative</t>
  </si>
  <si>
    <t>transport, vesicle-mediated transport</t>
  </si>
  <si>
    <t>glucose-regulated protein 78, putative, luminal binding protein 1 (BiP), putative (BiP)</t>
  </si>
  <si>
    <t>NN Sum: 4, NN D: .91, HMM Prob: 1</t>
  </si>
  <si>
    <t>SRP-dependent cotranslational protein targeting to membrane, protein folding</t>
  </si>
  <si>
    <t>acidocalcisome, endoplasmic reticulum</t>
  </si>
  <si>
    <t>p-glycoprotein, multidrug resistance-associated protein, putative (MRPA)</t>
  </si>
  <si>
    <t>NN Sum: 4, NN D: .59, HMM Prob: .08</t>
  </si>
  <si>
    <t>cadmium ion transport, transport</t>
  </si>
  <si>
    <t>ATP-binding cassette (ABC) transporter complex, integral to membrane</t>
  </si>
  <si>
    <t>Putative intraflagellar transport protein C3 (PIFTC3)</t>
  </si>
  <si>
    <t>intraflagellar anterograde transport, intraflagellar transport involved in cilium morphogenesis</t>
  </si>
  <si>
    <t>glycerol uptake protein, putative</t>
  </si>
  <si>
    <t>selenocysteine-tRNA-specific elongation factor, putative</t>
  </si>
  <si>
    <t>bifunctional aminoacyl-tRNA synthetase, putative</t>
  </si>
  <si>
    <t>ATP binding, proline-tRNA ligase activity</t>
  </si>
  <si>
    <t>prolyl-tRNA aminoacylation, translation</t>
  </si>
  <si>
    <t>ATP binding, aminoacyl-tRNA ligase activity, nucleotide binding, proline-tRNA ligase activity</t>
  </si>
  <si>
    <t>prolyl-tRNA aminoacylation, tRNA aminoacylation for protein translation</t>
  </si>
  <si>
    <t>cyclin-like F-box protein (CFB1D)</t>
  </si>
  <si>
    <t>KREL1 (KREL1)</t>
  </si>
  <si>
    <t>ATP binding, RNA ligase (ATP) activity</t>
  </si>
  <si>
    <t>RNA modification</t>
  </si>
  <si>
    <t>mitochondrial mRNA editing complex, mitochondrion</t>
  </si>
  <si>
    <t>ATP binding, RNA ligase (ATP) activity, ligase activity</t>
  </si>
  <si>
    <t>leucine-rich repeat-containing protein, Protein tilB homolog, putative (LRTP)</t>
  </si>
  <si>
    <t>cytokinesis after mitosis, microtubule basal body duplication</t>
  </si>
  <si>
    <t>calpain-like protein, putative</t>
  </si>
  <si>
    <t>iron superoxide dismutase</t>
  </si>
  <si>
    <t>metal ion binding, superoxide dismutase activity</t>
  </si>
  <si>
    <t>oxidation-reduction process, superoxide metabolic process</t>
  </si>
  <si>
    <t>condensin subunit 1, putative</t>
  </si>
  <si>
    <t>mitotic chromosome condensation</t>
  </si>
  <si>
    <t>condensin complex</t>
  </si>
  <si>
    <t>mitochondrial chaperone BCS1, putative</t>
  </si>
  <si>
    <t>ATP binding, nucleoside-triphosphatase activity, protein transmembrane transporter activity</t>
  </si>
  <si>
    <t>aerobic respiration, protein insertion into mitochondrial membrane from inner side</t>
  </si>
  <si>
    <t>MBO2</t>
  </si>
  <si>
    <t>pre-RNA processing PIH1/Nop17, putative</t>
  </si>
  <si>
    <t>pterin 4 alpha carbinolamine dehydratase, putative</t>
  </si>
  <si>
    <t>4-alpha-hydroxytetrahydrobiopterin dehydratase activity</t>
  </si>
  <si>
    <t>tetrahydrobiopterin biosynthetic process</t>
  </si>
  <si>
    <t>mismatch repair protein, putative</t>
  </si>
  <si>
    <t>ATP binding, damaged DNA binding, mismatched DNA binding, transporter activity</t>
  </si>
  <si>
    <t>mismatch repair, transport</t>
  </si>
  <si>
    <t>Hydroxymethylglutaryl-CoA lyase, mitochondrial, putative</t>
  </si>
  <si>
    <t>calcium ion binding, hydroxymethylglutaryl-CoA synthase activity</t>
  </si>
  <si>
    <t>transcription factor IIa, putative (TFIIA-1)</t>
  </si>
  <si>
    <t>Endoplasmic Reticulum-Golgi Intermediate Compartment (ERGIC)/Endoplasmic reticulum vesicle transporter, putative</t>
  </si>
  <si>
    <t>Chitobiase/beta-hexosaminidase C-terminal domain containing protein, putative</t>
  </si>
  <si>
    <t>NN Sum: 3, NN D: .58, HMM Prob: .01</t>
  </si>
  <si>
    <t>differentiation inhibitory kinase (ZFK)</t>
  </si>
  <si>
    <t>ATP binding, kinase activity, phosphatidylinositol binding, protein serine/threonine kinase activity, protein tyrosine kinase activity, zinc ion binding</t>
  </si>
  <si>
    <t>cell communication, negative regulation of G1/S transition of mitotic cell cycle, negative regulation of development of symbiont in host, negative regulation of growth, protein phosphorylation</t>
  </si>
  <si>
    <t>ATP binding, phosphatidylinositol binding, protein binding, protein kinase activity, transferase activity, transferring phosphorus-containing groups</t>
  </si>
  <si>
    <t>cell communication, protein phosphorylation</t>
  </si>
  <si>
    <t>Trk system potassium uptake protein (HKT1)</t>
  </si>
  <si>
    <t>cation transmembrane transporter activity</t>
  </si>
  <si>
    <t>potassium ion homeostasis, potassium ion transport</t>
  </si>
  <si>
    <t>cation transport, transmembrane transport</t>
  </si>
  <si>
    <t>Nucleoporin (TbMlp-1)</t>
  </si>
  <si>
    <t>nuclear pore</t>
  </si>
  <si>
    <t>histone deacetylase 2 (HDAC2)</t>
  </si>
  <si>
    <t>histone deacetylase activity</t>
  </si>
  <si>
    <t>histone deacetylation</t>
  </si>
  <si>
    <t>cytosol, nucleus</t>
  </si>
  <si>
    <t>Protein kinase domain containing protein, putative</t>
  </si>
  <si>
    <t>ATP binding, protein serine/threonine kinase activity</t>
  </si>
  <si>
    <t>TPR-repeat-containing chaperone protein DNAJ, putative</t>
  </si>
  <si>
    <t>heat shock protein binding, protein binding</t>
  </si>
  <si>
    <t>E2-like ubiquitin-conjugation enzyme (ATG3)</t>
  </si>
  <si>
    <t>autophagy, protein transport</t>
  </si>
  <si>
    <t>membrane-bound acid phosphatase, putative</t>
  </si>
  <si>
    <t>NN Sum: 4, NN D: .89, HMM Prob: 1</t>
  </si>
  <si>
    <t>mitochondrial carrier protein (MCP11)</t>
  </si>
  <si>
    <t>ubiquitin-protein ligase, putative (upl3)</t>
  </si>
  <si>
    <t>ubiquitin-protein ligase activity</t>
  </si>
  <si>
    <t>cellular protein modification process</t>
  </si>
  <si>
    <t>acid-amino acid ligase activity</t>
  </si>
  <si>
    <t>lipase, putative</t>
  </si>
  <si>
    <t>MSP-B, putative</t>
  </si>
  <si>
    <t>NN Sum: 4, NN D: .83, HMM Prob: 1</t>
  </si>
  <si>
    <t>metalloendopeptidase activity, zinc ion binding</t>
  </si>
  <si>
    <t>cell adhesion, proteolysis</t>
  </si>
  <si>
    <t>CAAX prenyl protease 1, putative, metallo- peptidase, Clan M- Family M48 (FACE1)</t>
  </si>
  <si>
    <t>NN Sum: 2, NN D: .53, HMM Prob: .69</t>
  </si>
  <si>
    <t>metalloendopeptidase activity</t>
  </si>
  <si>
    <t>CAAX-box protein processing, proteolysis</t>
  </si>
  <si>
    <t>membrane, mitochondrial inner membrane, mitochondrial outer membrane</t>
  </si>
  <si>
    <t>endo/exonuclease Mre11 (MRE11)</t>
  </si>
  <si>
    <t>damaged DNA binding, endonuclease activity, exonuclease activity, hydrolase activity, manganese ion binding</t>
  </si>
  <si>
    <t>double-strand break repair</t>
  </si>
  <si>
    <t>endonuclease activity, exonuclease activity, hydrolase activity, manganese ion binding</t>
  </si>
  <si>
    <t>DNA metabolic process, double-strand break repair</t>
  </si>
  <si>
    <t>FHA domain containing protein, putative</t>
  </si>
  <si>
    <t>recombinase rad51, putative</t>
  </si>
  <si>
    <t>ATP binding, DNA-dependent ATPase activity, damaged DNA binding</t>
  </si>
  <si>
    <t>DNA recombination, DNA repair</t>
  </si>
  <si>
    <t>ATP binding, DNA binding, DNA-dependent ATPase activity, nucleoside-triphosphatase activity, nucleotide binding</t>
  </si>
  <si>
    <t>DNA metabolic process</t>
  </si>
  <si>
    <t>proteasome regulatory non-ATPase subunit 6 (RPN6)</t>
  </si>
  <si>
    <t>Bardet-Biedl syndrome 1 protein homolog (BBS1-like protein 1), putative</t>
  </si>
  <si>
    <t>endonuclease/exonuclease/phosphatase, putative</t>
  </si>
  <si>
    <t>phosphatidylinositol phosphorylation</t>
  </si>
  <si>
    <t>ATP-dependent DNA helicase, putative</t>
  </si>
  <si>
    <t>ATP binding, ATP-dependent DNA helicase activity, DNA binding</t>
  </si>
  <si>
    <t>DNA repair, DNA unwinding involved in replication</t>
  </si>
  <si>
    <t>ATP binding, hydrolase activity</t>
  </si>
  <si>
    <t>Aminotransferase class IV, putative</t>
  </si>
  <si>
    <t>phospholipase A1, putative</t>
  </si>
  <si>
    <t>NN Sum: 2, NN D: .52, HMM Prob: 0</t>
  </si>
  <si>
    <t>1-alkyl-2-acetylglycerophosphocholine esterase activity, phosphatidylcholine 1-acylhydrolase activity</t>
  </si>
  <si>
    <t>lipid catabolic process</t>
  </si>
  <si>
    <t>extracellular region</t>
  </si>
  <si>
    <t>1-alkyl-2-acetylglycerophosphocholine esterase activity</t>
  </si>
  <si>
    <t>expression site-associated gene (ESAG) protein, putative, expression site-associated gene 9 (ESAG9) protein, putative</t>
  </si>
  <si>
    <t>NN Sum: 4, NN D: .8, HMM Prob: 1</t>
  </si>
  <si>
    <t>NOL1/NOP2/sun family, putative</t>
  </si>
  <si>
    <t>metal-ion transporter, putative, zinc transporter, putative (ZnT)</t>
  </si>
  <si>
    <t>cation transport</t>
  </si>
  <si>
    <t>acidocalcisome, membrane</t>
  </si>
  <si>
    <t>haloacid dehalogenase hydrolase, putative</t>
  </si>
  <si>
    <t>cysteine peptidase, Clan CA, family C2, putative, Calpain-like protein 1.1 (CALP1.1)</t>
  </si>
  <si>
    <t>Sperm tail/Sperm tail C-terminal domain containing protein, putative</t>
  </si>
  <si>
    <t>helicase, putative</t>
  </si>
  <si>
    <t>ATP binding, ATP-dependent DNA helicase activity, ATP-dependent helicase activity, DNA binding, hydrolase activity, hydrolase activity, acting on acid anhydrides, hydrolase activity, acting on acid anhydrides, in phosphorus-containing anhydrides, nucleic acid binding</t>
  </si>
  <si>
    <t>paraflagellar rod component, putative (PFC2)</t>
  </si>
  <si>
    <t>kinetoplastid-specific dual specificity phosphatase, putative</t>
  </si>
  <si>
    <t>protein tyrosine/serine/threonine phosphatase activity</t>
  </si>
  <si>
    <t>phosphatase activity, protein tyrosine/serine/threonine phosphatase activity</t>
  </si>
  <si>
    <t>dephosphorylation, protein dephosphorylation</t>
  </si>
  <si>
    <t>folate-binding protein YgfZ, putative</t>
  </si>
  <si>
    <t>NN Sum: 3, NN D: .52, HMM Prob: .89</t>
  </si>
  <si>
    <t>aminomethyltransferase activity</t>
  </si>
  <si>
    <t>glycine decarboxylation via glycine cleavage system</t>
  </si>
  <si>
    <t>cytoplasm, extracellular region</t>
  </si>
  <si>
    <t>glycine catabolic process</t>
  </si>
  <si>
    <t>ubiquitin-conjugating enzyme E2, putative, ubiquitin-protein ligase, putative, ubiquitin carrier protein, putative</t>
  </si>
  <si>
    <t>ATP binding, ubiquitin-protein ligase activity</t>
  </si>
  <si>
    <t>cellular protein modification process, post-translational protein modification, protein ubiquitination, regulation of protein metabolic process</t>
  </si>
  <si>
    <t>Putative intraflagellar transport protein B2 (PIFTB2)</t>
  </si>
  <si>
    <t>Paraflagellar rod protein 2 (PFR2)</t>
  </si>
  <si>
    <t>Enkuring domain-containig protein</t>
  </si>
  <si>
    <t>acyltransferase, putative</t>
  </si>
  <si>
    <t>NN Sum: 4, NN D: .79, HMM Prob: .98</t>
  </si>
  <si>
    <t>transferase activity, transferring acyl groups</t>
  </si>
  <si>
    <t>dynein heavy chain, putative</t>
  </si>
  <si>
    <t>ATP binding, ATPase activity, microtubule motor activity</t>
  </si>
  <si>
    <t>acidocalcisome, dynein complex</t>
  </si>
  <si>
    <t>ATP binding, ATPase activity, microtubule motor activity, nucleoside-triphosphatase activity, nucleotide binding</t>
  </si>
  <si>
    <t>dynein complex</t>
  </si>
  <si>
    <t>SWI/SNF-related matrix-associated actin-dependent regulator of chromatin subfamily-related, putative, SNF2 family protein</t>
  </si>
  <si>
    <t>ATP binding, DNA binding, helicase activity</t>
  </si>
  <si>
    <t>ATP binding, DNA binding, helicase activity, nucleic acid binding</t>
  </si>
  <si>
    <t>hypothetical protein</t>
  </si>
  <si>
    <t>NN Sum: 3, NN D: .53, HMM Prob: .02</t>
  </si>
  <si>
    <t>NN Sum: 4, NN D: .68, HMM Prob: .04</t>
  </si>
  <si>
    <t>NN Sum: 3, NN D: .55, HMM Prob: .73</t>
  </si>
  <si>
    <t>NN Sum: 4, NN D: .84, HMM Prob: .99</t>
  </si>
  <si>
    <t>NN Sum: 2, NN D: .53, HMM Prob: .26</t>
  </si>
  <si>
    <t>NN Sum: 4, NN D: .78, HMM Prob: 1</t>
  </si>
  <si>
    <t>hypothetical protein, conserved</t>
  </si>
  <si>
    <t>NN Sum: 4, NN D: .75, HMM Prob: .99</t>
  </si>
  <si>
    <t>NN Sum: 4, NN D: .7, HMM Prob: .99</t>
  </si>
  <si>
    <t>NN Sum: 4, NN D: .61, HMM Prob: .82</t>
  </si>
  <si>
    <t>NN Sum: 4, NN D: .86, HMM Prob: 1</t>
  </si>
  <si>
    <t>NN Sum: 2, NN D: .48, HMM Prob: .81</t>
  </si>
  <si>
    <t>NN Sum: 4, NN D: .61, HMM Prob: 1</t>
  </si>
  <si>
    <t>NN Sum: 3, NN D: .59, HMM Prob: .89</t>
  </si>
  <si>
    <t>NN Sum: 3, NN D: .45, HMM Prob: .03</t>
  </si>
  <si>
    <t>Rab GTPase activator activity</t>
  </si>
  <si>
    <t>ciliary cell motility, regulation of Rab GTPase activity</t>
  </si>
  <si>
    <t>Rab GTPase activator activity, protein binding</t>
  </si>
  <si>
    <t>regulation of Rab GTPase activity</t>
  </si>
  <si>
    <t>NN Sum: 4, NN D: .63, HMM Prob: .53</t>
  </si>
  <si>
    <t>vesicle docking involved in exocytosis</t>
  </si>
  <si>
    <t>exocyst</t>
  </si>
  <si>
    <t>NN Sum: 4, NN D: .62, HMM Prob: .82</t>
  </si>
  <si>
    <t>NN Sum: 4, NN D: .77, HMM Prob: .95</t>
  </si>
  <si>
    <t>transferase activity</t>
  </si>
  <si>
    <t>NN Sum: 2, NN D: .44, HMM Prob: 1</t>
  </si>
  <si>
    <t>NN Sum: 2, NN D: .46, HMM Prob: .9</t>
  </si>
  <si>
    <t>NN Sum: 0, NN D: .24, HMM Prob: .65</t>
  </si>
  <si>
    <t>NN Sum: 4, NN D: .52, HMM Prob: .26</t>
  </si>
  <si>
    <t>NN Sum: 4, NN D: .82, HMM Prob: .99</t>
  </si>
  <si>
    <t>NN Sum: 3, NN D: .57, HMM Prob: .97</t>
  </si>
  <si>
    <t>NN Sum: 3, NN D: .65, HMM Prob: .1</t>
  </si>
  <si>
    <t>regulation of transcription, DNA-dependent, vesicle-mediated transport</t>
  </si>
  <si>
    <t>acidocalcisome, membrane, nucleus</t>
  </si>
  <si>
    <t>NN Sum: 3, NN D: .46, HMM Prob: .56</t>
  </si>
  <si>
    <t>diacylglycerol kinase activity</t>
  </si>
  <si>
    <t>protein kinase C-activating G-protein coupled receptor signaling pathway</t>
  </si>
  <si>
    <t>NAD+ kinase activity, diacylglycerol kinase activity</t>
  </si>
  <si>
    <t>metabolic process, protein kinase C-activating G-protein coupled receptor signaling pathway</t>
  </si>
  <si>
    <t>transferase activity, transferring phosphorus-containing groups</t>
  </si>
  <si>
    <t>cell wall macromolecule catabolic process</t>
  </si>
  <si>
    <t>NN Sum: 3, NN D: .37, HMM Prob: .32</t>
  </si>
  <si>
    <t>NN Sum: 4, NN D: .87, HMM Prob: 1</t>
  </si>
  <si>
    <t>NN Sum: 3, NN D: .53, HMM Prob: .68</t>
  </si>
  <si>
    <t>DNA topoisomerase type I activity</t>
  </si>
  <si>
    <t>binding, protein binding, zinc ion binding</t>
  </si>
  <si>
    <t>NN Sum: 4, NN D: .74, HMM Prob: 1</t>
  </si>
  <si>
    <t>Gene ID</t>
  </si>
  <si>
    <t>Product</t>
  </si>
  <si>
    <t>FC Down MG to PV</t>
  </si>
  <si>
    <t>Tb927.6.5240</t>
  </si>
  <si>
    <t>NN Sum: 3, NN D: .63, HMM Prob: .99</t>
  </si>
  <si>
    <t>Tb927.9.18050</t>
  </si>
  <si>
    <t>NN Sum: 3, NN D: .66, HMM Prob: .99</t>
  </si>
  <si>
    <t>Tb927.6.2790</t>
  </si>
  <si>
    <t>L-threonine 3-dehydrogenase, putative</t>
  </si>
  <si>
    <t>NN Sum: 4, NN D: .6, HMM Prob: .99</t>
  </si>
  <si>
    <t>catalytic activity, coenzyme binding</t>
  </si>
  <si>
    <t>cellular metabolic process</t>
  </si>
  <si>
    <t>Tb927.6.5450</t>
  </si>
  <si>
    <t>Tb927.3.210</t>
  </si>
  <si>
    <t>NN Sum: 4, NN D: .62, HMM Prob: .98</t>
  </si>
  <si>
    <t>Tb927.5.2200</t>
  </si>
  <si>
    <t>META domain containing protein, putative</t>
  </si>
  <si>
    <t>Tb927.9.17050</t>
  </si>
  <si>
    <t>NN Sum: 4, NN D: .71, HMM Prob: .98</t>
  </si>
  <si>
    <t>antigenic variation, evasion or tolerance of host immune response</t>
  </si>
  <si>
    <t>evasion or tolerance of host immune response</t>
  </si>
  <si>
    <t>Tb927.9.160</t>
  </si>
  <si>
    <t>NN Sum: 4, NN D: .84, HMM Prob: .95</t>
  </si>
  <si>
    <t>Tb927.6.480</t>
  </si>
  <si>
    <t>EP3-2 procyclin, PARP A-beta, surface protein EP3-2, surface protein EP3-2 procyclin precursor, procyclic form specific polypeptide A-beta precursor</t>
  </si>
  <si>
    <t>cell surface, integral to membrane, membrane</t>
  </si>
  <si>
    <t>Tb927.3.4500</t>
  </si>
  <si>
    <t>fumarate hydratase, class I (FHc)</t>
  </si>
  <si>
    <t>fumarate hydratase activity</t>
  </si>
  <si>
    <t>generation of precursor metabolites and energy</t>
  </si>
  <si>
    <t>fumarate hydratase activity, hydro-lyase activity, lyase activity</t>
  </si>
  <si>
    <t>Tb927.10.12780</t>
  </si>
  <si>
    <t>Zinc finger CCCH domain-containing protein 37 (ZC3H37)</t>
  </si>
  <si>
    <t>RNA binding, nucleic acid binding, zinc ion binding</t>
  </si>
  <si>
    <t>Tb927.10.10260</t>
  </si>
  <si>
    <t>EP1 procyclin (EP1)</t>
  </si>
  <si>
    <t>cell surface, membrane</t>
  </si>
  <si>
    <t>Tb927.6.450</t>
  </si>
  <si>
    <t>EP3-2 procyclin, PARP, procyclin PARP A, procyclin B1- alpha, procyclic acidic repetitive protein A.beta, procyclic form specific polypeptide B1-alpha precursor</t>
  </si>
  <si>
    <t>Tb927.10.8490</t>
  </si>
  <si>
    <t>glucose transporter, putative</t>
  </si>
  <si>
    <t>substrate-specific transmembrane transporter activity</t>
  </si>
  <si>
    <t>substrate-specific transmembrane transporter activity, transmembrane transporter activity</t>
  </si>
  <si>
    <t>Tb927.10.8510</t>
  </si>
  <si>
    <t>Tb927.8.6060</t>
  </si>
  <si>
    <t>2-amino-3-ketobutyrate coenzyme A ligase, putative, glycine acetyltransferase, putative</t>
  </si>
  <si>
    <t>glycine C-acetyltransferase activity, pyridoxal phosphate binding, transferase activity, transferring nitrogenous groups</t>
  </si>
  <si>
    <t>biosynthetic process, threonine catabolic process</t>
  </si>
  <si>
    <t>glycine C-acetyltransferase activity, pyridoxal phosphate binding, transferase activity</t>
  </si>
  <si>
    <t>Tb927.10.8520</t>
  </si>
  <si>
    <t>Tb927.10.8530</t>
  </si>
  <si>
    <t>glucose transporter 2A (THT2A)</t>
  </si>
  <si>
    <t>hexose transmembrane transporter activity</t>
  </si>
  <si>
    <t>hexose transport, transmembrane transport</t>
  </si>
  <si>
    <t>Tb927.7.1790</t>
  </si>
  <si>
    <t>Adenine phosphoribosyltransferase, putative</t>
  </si>
  <si>
    <t>adenine phosphoribosyltransferase activity</t>
  </si>
  <si>
    <t>nucleoside metabolic process</t>
  </si>
  <si>
    <t>Tb927.10.8500</t>
  </si>
  <si>
    <t>Tb927.10.10250</t>
  </si>
  <si>
    <t>EP2 procyclin (EP2)</t>
  </si>
  <si>
    <t>Tb927.9.11600</t>
  </si>
  <si>
    <t>Gim5B protein, glycosomal membrane protein (gim5B)</t>
  </si>
  <si>
    <t>acidocalcisome, glycosome membrane</t>
  </si>
  <si>
    <t>Tb927.10.2560</t>
  </si>
  <si>
    <t>mitochondrial malate dehydrogenase (mMDH)</t>
  </si>
  <si>
    <t>NN Sum: 1, NN D: .44, HMM Prob: .81</t>
  </si>
  <si>
    <t>L-malate dehydrogenase activity, malate dehydrogenase activity, oxidoreductase activity</t>
  </si>
  <si>
    <t>glycolysis, malate metabolic process, oxidation-reduction process, tricarboxylic acid cycle</t>
  </si>
  <si>
    <t>L-malate dehydrogenase activity, catalytic activity, oxidoreductase activity, oxidoreductase activity, acting on the CH-OH group of donors, NAD or NADP as acceptor</t>
  </si>
  <si>
    <t>carbohydrate metabolic process, cellular carbohydrate metabolic process, malate metabolic process, oxidation-reduction process</t>
  </si>
  <si>
    <t>Tb927.6.520</t>
  </si>
  <si>
    <t>EP3-2 procyclin, PARP A-beta, surface protein EP3-3 procyclin precursor, procyclic form specific polypeptide A-beta precursor</t>
  </si>
  <si>
    <t>Tb927.10.15410</t>
  </si>
  <si>
    <t>glycosomal malate dehydrogenase (gMDH)</t>
  </si>
  <si>
    <t>NN Sum: 3, NN D: .49, HMM Prob: .69</t>
  </si>
  <si>
    <t>acidocalcisome, glycosome</t>
  </si>
  <si>
    <t>Tb927.8.3530</t>
  </si>
  <si>
    <t>glycerol-3-phosphate dehydrogenase [NAD+], glycosomal</t>
  </si>
  <si>
    <t>NN Sum: 1, NN D: .38, HMM Prob: .95</t>
  </si>
  <si>
    <t>NAD binding, glycerol-3-phosphate dehydrogenase [NAD+] activity, protein homodimerization activity</t>
  </si>
  <si>
    <t>carbohydrate metabolic process, glycerol-3-phosphate catabolic process, glycerol-3-phosphate metabolic process, oxidation-reduction process</t>
  </si>
  <si>
    <t>acidocalcisome, cytoplasm, glycerol-3-phosphate dehydrogenase complex, glycosome</t>
  </si>
  <si>
    <t>NAD binding, glycerol-3-phosphate dehydrogenase [NAD+] activity, oxidoreductase activity, acting on CH-OH group of donors, oxidoreductase activity, acting on the CH-OH group of donors, NAD or NADP as acceptor, protein homodimerization activity</t>
  </si>
  <si>
    <t>cytoplasm, glycerol-3-phosphate dehydrogenase complex</t>
  </si>
  <si>
    <t>Tb927.9.7470</t>
  </si>
  <si>
    <t>purine nucleoside transporter (NT10)</t>
  </si>
  <si>
    <t>NN Sum: 4, NN D: .65, HMM Prob: .01</t>
  </si>
  <si>
    <t>nucleoside transmembrane transporter activity</t>
  </si>
  <si>
    <t>adenosine transport, inosine transport, nucleoside transport</t>
  </si>
  <si>
    <t>Tb927.10.12260</t>
  </si>
  <si>
    <t>cytosolic nonspecific dipeptidase, putative</t>
  </si>
  <si>
    <t>hydrolase activity, metallopeptidase activity, protein dimerization activity</t>
  </si>
  <si>
    <t>Tb927.10.9600</t>
  </si>
  <si>
    <t>serine/threonine kinase, putative</t>
  </si>
  <si>
    <t>Tb927.10.8050</t>
  </si>
  <si>
    <t>Tb927.10.12800</t>
  </si>
  <si>
    <t>Zinc finger CCCH domain-containing protein 38 (ZC3H38)</t>
  </si>
  <si>
    <t>Tb927.11.1490</t>
  </si>
  <si>
    <t>receptor-type adenylate cyclase GRESAG 4, putative (fragment)</t>
  </si>
  <si>
    <t>NN Sum: 3, NN D: .51, HMM Prob: .95</t>
  </si>
  <si>
    <t>Tb927.7.4390</t>
  </si>
  <si>
    <t>threonine synthase, putative</t>
  </si>
  <si>
    <t>pyridoxal phosphate binding, threonine synthase activity</t>
  </si>
  <si>
    <t>threonine biosynthetic process</t>
  </si>
  <si>
    <t>catalytic activity, pyridoxal phosphate binding, threonine synthase activity</t>
  </si>
  <si>
    <t>metabolic process, threonine biosynthetic process</t>
  </si>
  <si>
    <t>Tb927.7.5970</t>
  </si>
  <si>
    <t>protein associated with differentiation 5, putative (PAD5)</t>
  </si>
  <si>
    <t>Tb927.11.3080</t>
  </si>
  <si>
    <t>vesicular protein trafficking mediator, putative</t>
  </si>
  <si>
    <t>protein transport, vesicle-mediated transport</t>
  </si>
  <si>
    <t>protein transport</t>
  </si>
  <si>
    <t>Tb927.9.11580</t>
  </si>
  <si>
    <t>Gim5A protein, glycosomal membrane protein (gim5A)</t>
  </si>
  <si>
    <t>Tb927.8.6170</t>
  </si>
  <si>
    <t>transketolase, putative (TK)</t>
  </si>
  <si>
    <t>transketolase activity</t>
  </si>
  <si>
    <t>pentose-phosphate shunt</t>
  </si>
  <si>
    <t>acidocalcisome, cytoplasm, glycosome</t>
  </si>
  <si>
    <t>catalytic activity, transketolase activity</t>
  </si>
  <si>
    <t>Tb927.6.3490</t>
  </si>
  <si>
    <t>zinc finger protein 1 (ZFP1)</t>
  </si>
  <si>
    <t>RNA binding, nucleic acid binding, protein domain specific binding, zinc ion binding</t>
  </si>
  <si>
    <t>Tb927.11.15080</t>
  </si>
  <si>
    <t>Transmembrane proteins 14C, putative</t>
  </si>
  <si>
    <t>NN Sum: 2, NN D: .39, HMM Prob: .58</t>
  </si>
  <si>
    <t>Tb927.8.8300</t>
  </si>
  <si>
    <t>Tb927.7.5990</t>
  </si>
  <si>
    <t>protein associated with differentiation 7, putative (PAD7)</t>
  </si>
  <si>
    <t>Tb927.11.6040</t>
  </si>
  <si>
    <t>Nodulin-like, putative</t>
  </si>
  <si>
    <t>Tb927.7.4570</t>
  </si>
  <si>
    <t>inosine-guanine nucleoside hydrolase (IG-NH)</t>
  </si>
  <si>
    <t>inosine nucleosidase activity</t>
  </si>
  <si>
    <t>guanosine salvage, inosine salvage</t>
  </si>
  <si>
    <t>Tb927.3.3270</t>
  </si>
  <si>
    <t>ATP-dependent phosphofructokinase (PFK)</t>
  </si>
  <si>
    <t>6-phosphofructokinase activity, ATP binding</t>
  </si>
  <si>
    <t>glycolysis</t>
  </si>
  <si>
    <t>6-phosphofructokinase complex, acidocalcisome, glycosome</t>
  </si>
  <si>
    <t>6-phosphofructokinase complex</t>
  </si>
  <si>
    <t>Tb927.7.2980</t>
  </si>
  <si>
    <t>Nitroreductase family, putative</t>
  </si>
  <si>
    <t>Tb927.7.5950</t>
  </si>
  <si>
    <t>protein associated with differentiation 3, putative (PAD3)</t>
  </si>
  <si>
    <t>Tb927.11.8990</t>
  </si>
  <si>
    <t>cation transporter, putative</t>
  </si>
  <si>
    <t>metal ion transmembrane transporter activity</t>
  </si>
  <si>
    <t>metal ion transport</t>
  </si>
  <si>
    <t>mitochondrial membrane</t>
  </si>
  <si>
    <t>metal ion transport, transmembrane transport</t>
  </si>
  <si>
    <t>Tb927.11.530</t>
  </si>
  <si>
    <t>RNA-binding protein, putative (RBP3)</t>
  </si>
  <si>
    <t>Tb927.11.5940</t>
  </si>
  <si>
    <t>NN Sum: 1, NN D: .34, HMM Prob: .73</t>
  </si>
  <si>
    <t>Tb927.6.4470</t>
  </si>
  <si>
    <t>prozyme, S-adenosylmethionine decarboxylaseregulator</t>
  </si>
  <si>
    <t>adenosylmethionine decarboxylase activity</t>
  </si>
  <si>
    <t>spermidine biosynthetic process, spermine biosynthetic process</t>
  </si>
  <si>
    <t>Tb927.10.8450</t>
  </si>
  <si>
    <t>glucose transporter 1E (THT1E)</t>
  </si>
  <si>
    <t>glucose transmembrane transporter activity</t>
  </si>
  <si>
    <t>glucose transport, transmembrane transport</t>
  </si>
  <si>
    <t>Tb927.7.3520</t>
  </si>
  <si>
    <t>mitochondrial pyruvate carrier protein 2, putative</t>
  </si>
  <si>
    <t>pyruvate transmembrane transporter activity</t>
  </si>
  <si>
    <t>pyruvate transport</t>
  </si>
  <si>
    <t>mitochondrial membrane, mitochondrion</t>
  </si>
  <si>
    <t>Tb927.7.5930</t>
  </si>
  <si>
    <t>Protein Associated with Differentiation (PAD1)</t>
  </si>
  <si>
    <t>citrate transport, regulation of developmental process, response to temperature stimulus</t>
  </si>
  <si>
    <t>cell surface, plasma membrane</t>
  </si>
  <si>
    <t>Tb927.4.2740</t>
  </si>
  <si>
    <t>p25-alpha, putative</t>
  </si>
  <si>
    <t>Tb927.10.11970</t>
  </si>
  <si>
    <t>glutamine aminotransferase (GlnAT) (GlnAT)</t>
  </si>
  <si>
    <t>1-aminocyclopropane-1-carboxylate synthase activity, L-cysteine:2-oxoglutarate aminotransferase activity, L-glutamine aminotransferase activity, L-leucine transaminase activity, pyridoxal phosphate binding</t>
  </si>
  <si>
    <t>pyridoxal phosphate binding, transferase activity</t>
  </si>
  <si>
    <t>Tb927.7.7500</t>
  </si>
  <si>
    <t>thymine-7-hydroxylase, putative (TLP7)</t>
  </si>
  <si>
    <t>ferrous iron binding, oxidoreductase activity</t>
  </si>
  <si>
    <t>Tb927.8.3240</t>
  </si>
  <si>
    <t>lathosterol oxidase, putative</t>
  </si>
  <si>
    <t>C-5 sterol desaturase activity, iron ion binding, oxidoreductase activity</t>
  </si>
  <si>
    <t>fatty acid biosynthetic process, lipid metabolic process, oxidation-reduction process</t>
  </si>
  <si>
    <t>endoplasmic reticulum, integral to membrane</t>
  </si>
  <si>
    <t>iron ion binding, oxidoreductase activity</t>
  </si>
  <si>
    <t>fatty acid biosynthetic process, oxidation-reduction process</t>
  </si>
  <si>
    <t>Tb927.6.4280</t>
  </si>
  <si>
    <t>glyceraldehyde 3-phosphate dehydrogenase, glycosomal (GAPDH)</t>
  </si>
  <si>
    <t>glyceraldehyde-3-phosphate dehydrogenase (NAD+) (phosphorylating) activity, protein complex binding</t>
  </si>
  <si>
    <t>NAD binding, NADP binding, oxidoreductase activity, acting on the aldehyde or oxo group of donors, NAD or NADP as acceptor</t>
  </si>
  <si>
    <t>glucose metabolic process, oxidation-reduction process</t>
  </si>
  <si>
    <t>Tb927.10.780</t>
  </si>
  <si>
    <t>Tb927.9.12550</t>
  </si>
  <si>
    <t>glycerol kinase, glycosomal (glk1)</t>
  </si>
  <si>
    <t>ATP binding, glycerol kinase activity</t>
  </si>
  <si>
    <t>carbohydrate metabolic process, glycerol-3-phosphate metabolic process</t>
  </si>
  <si>
    <t>glycosome</t>
  </si>
  <si>
    <t>glycerol kinase activity, phosphotransferase activity, alcohol group as acceptor</t>
  </si>
  <si>
    <t>Tb927.11.1020</t>
  </si>
  <si>
    <t>ribokinase, putative</t>
  </si>
  <si>
    <t>ribokinase activity</t>
  </si>
  <si>
    <t>D-ribose metabolic process</t>
  </si>
  <si>
    <t>Tb927.7.7470</t>
  </si>
  <si>
    <t>Tb927.11.15550</t>
  </si>
  <si>
    <t>NN Sum: 4, NN D: .55, HMM Prob: .96</t>
  </si>
  <si>
    <t>Tb927.7.3020</t>
  </si>
  <si>
    <t>Tb927.10.8470</t>
  </si>
  <si>
    <t>Tb927.7.5940</t>
  </si>
  <si>
    <t>Protein Associated with Differentiation (PAD2)</t>
  </si>
  <si>
    <t>acidocalcisome, flagellar pocket, plasma membrane</t>
  </si>
  <si>
    <t>Tb927.8.740</t>
  </si>
  <si>
    <t>nucleolar RNA-binding protein, truncated</t>
  </si>
  <si>
    <t>nucleolus</t>
  </si>
  <si>
    <t>Tb927.6.4300</t>
  </si>
  <si>
    <t>glyceraldehyde-3-phosphate dehydrogenase (NAD+) (phosphorylating) activity</t>
  </si>
  <si>
    <t>Tb927.4.3290</t>
  </si>
  <si>
    <t>Trypanosomal VSG domain containing protein, putative</t>
  </si>
  <si>
    <t>Tb927.11.5520</t>
  </si>
  <si>
    <t>triosephosphate isomerase (TIM)</t>
  </si>
  <si>
    <t>triose-phosphate isomerase activity</t>
  </si>
  <si>
    <t>Tb927.10.2890</t>
  </si>
  <si>
    <t>enolase</t>
  </si>
  <si>
    <t>magnesium ion binding, phosphopyruvate hydratase activity</t>
  </si>
  <si>
    <t>phosphopyruvate hydratase complex</t>
  </si>
  <si>
    <t>Tb927.4.440</t>
  </si>
  <si>
    <t>NADH:ubiquinone oxidoreductase, ESSS subunit, putative, NADH-ubiquinone oxidoreductase complex I subunit, putative</t>
  </si>
  <si>
    <t>Tb927.10.560</t>
  </si>
  <si>
    <t>40S ribosomal proteins S11, putative</t>
  </si>
  <si>
    <t>acidocalcisome, intracellular, organellar small ribosomal subunit, ribosome</t>
  </si>
  <si>
    <t>Tb927.10.13040</t>
  </si>
  <si>
    <t>receptor-type adenylate cyclase GRESAG 4, putative (GRESAG4)</t>
  </si>
  <si>
    <t>NN Sum: 4, NN D: .84, HMM Prob: 1</t>
  </si>
  <si>
    <t>Tb927.7.2670</t>
  </si>
  <si>
    <t>zinc finger protein family member, putative (ZC3H21)</t>
  </si>
  <si>
    <t>Tb927.9.5960</t>
  </si>
  <si>
    <t>succinate dehydrogenase, putative</t>
  </si>
  <si>
    <t>iron-sulfur cluster binding, oxidoreductase activity</t>
  </si>
  <si>
    <t>iron-sulfur cluster binding</t>
  </si>
  <si>
    <t>Tb927.9.4310</t>
  </si>
  <si>
    <t>tricarboxylate carrier, putative</t>
  </si>
  <si>
    <t>mitochondrial inner membrane</t>
  </si>
  <si>
    <t>Tb927.6.1520</t>
  </si>
  <si>
    <t>Aquaglyceroporin 1 (AQP1)</t>
  </si>
  <si>
    <t>drug transmembrane transporter activity, glycerol channel activity, water channel activity</t>
  </si>
  <si>
    <t>detection of osmotic stimulus, drug transmembrane transport, glycerol transport, hypotonic response, response to drug</t>
  </si>
  <si>
    <t>transmembrane transport, transport, water transport</t>
  </si>
  <si>
    <t>Tb927.6.4140</t>
  </si>
  <si>
    <t>paraflagellar rod component, putative (PFC4)</t>
  </si>
  <si>
    <t>NN Sum: 1, NN D: .28, HMM Prob: .69</t>
  </si>
  <si>
    <t>Tb927.4.4730</t>
  </si>
  <si>
    <t>amino acid transporter, putative (AATP11)</t>
  </si>
  <si>
    <t>Tb927.8.3380</t>
  </si>
  <si>
    <t>electron transfer protein, putative</t>
  </si>
  <si>
    <t>electron carrier activity, iron-sulfur cluster binding, oxidoreductase activity</t>
  </si>
  <si>
    <t>oxidation-reduction process, tricarboxylic acid cycle</t>
  </si>
  <si>
    <t>Tb927.9.15210</t>
  </si>
  <si>
    <t>ribosomal protein L36, putative</t>
  </si>
  <si>
    <t>Tb927.9.5150</t>
  </si>
  <si>
    <t>ribosomal protein S6, putative, NHP2/RS6-like protein (NHP2)</t>
  </si>
  <si>
    <t>acidocalcisome, ribosome</t>
  </si>
  <si>
    <t>Tb927.10.8460</t>
  </si>
  <si>
    <t>Tb927.11.13740</t>
  </si>
  <si>
    <t>NN Sum: 4, NN D: .64, HMM Prob: .98</t>
  </si>
  <si>
    <t>Tb927.10.11630</t>
  </si>
  <si>
    <t>Tb927.10.12840</t>
  </si>
  <si>
    <t>mitochondrial carrier protein (MCP12)</t>
  </si>
  <si>
    <t>acidocalcisome, membrane, mitochondrial inner membrane, mitochondrion</t>
  </si>
  <si>
    <t>Tb927.10.9880</t>
  </si>
  <si>
    <t>60S ribosomal protein L18, putative (TbL18LP)</t>
  </si>
  <si>
    <t>Tb927.8.5600</t>
  </si>
  <si>
    <t>transaldolase, putative</t>
  </si>
  <si>
    <t>sedoheptulose-7-phosphate:D-glyceraldehyde-3-phosphate glyceronetransferase activity</t>
  </si>
  <si>
    <t>carbohydrate metabolic process, pentose-phosphate shunt</t>
  </si>
  <si>
    <t>Tb927.10.12680</t>
  </si>
  <si>
    <t>60S ribosomal protein L34, putative</t>
  </si>
  <si>
    <t>Tb927.9.2320</t>
  </si>
  <si>
    <t>methyltransferase domain containing protein, putative (POMP1)</t>
  </si>
  <si>
    <t>NN Sum: 2, NN D: .41, HMM Prob: .75</t>
  </si>
  <si>
    <t>acidocalcisome, mitochondrial outer membrane</t>
  </si>
  <si>
    <t>Tb927.10.2010</t>
  </si>
  <si>
    <t>hexokinase (HK1)</t>
  </si>
  <si>
    <t>ATP binding, hexokinase activity</t>
  </si>
  <si>
    <t>carbohydrate metabolic process, glycolysis, protein hexamerization</t>
  </si>
  <si>
    <t>ATP binding, phosphotransferase activity, alcohol group as acceptor</t>
  </si>
  <si>
    <t>Tb927.2.4210</t>
  </si>
  <si>
    <t>glycosomal phosphoenolpyruvate carboxykinase (PEPCK)</t>
  </si>
  <si>
    <t>ATP binding, microtubule binding, phosphoenolpyruvate carboxykinase (ATP) activity</t>
  </si>
  <si>
    <t>gluconeogenesis</t>
  </si>
  <si>
    <t>acidocalcisome, glycosome, vesicle membrane</t>
  </si>
  <si>
    <t>ATP binding, phosphoenolpyruvate carboxykinase (ATP) activity, phosphoenolpyruvate carboxykinase activity, purine nucleotide binding</t>
  </si>
  <si>
    <t>Tb927.4.1670</t>
  </si>
  <si>
    <t>cytochrome b5-like Heme/Steroid binding domain containing protein, putative (POMP29)</t>
  </si>
  <si>
    <t>NN Sum: 0, NN D: .35, HMM Prob: .69</t>
  </si>
  <si>
    <t>heme binding</t>
  </si>
  <si>
    <t>mitochondrial outer membrane</t>
  </si>
  <si>
    <t>Tb927.10.8430</t>
  </si>
  <si>
    <t>40S ribosomal protein S12, putative</t>
  </si>
  <si>
    <t>Tb927.11.1310</t>
  </si>
  <si>
    <t>Tb927.7.2660</t>
  </si>
  <si>
    <t>zinc finger protein family member, putative (ZC3H20)</t>
  </si>
  <si>
    <t>Tb927.11.2690</t>
  </si>
  <si>
    <t>succinyl-coA:3-ketoacid-coenzyme A transferase, mitochondrial precursor, putative</t>
  </si>
  <si>
    <t>CoA-transferase activity</t>
  </si>
  <si>
    <t>ketone body catabolic process, metabolic process</t>
  </si>
  <si>
    <t>Tb927.1.580</t>
  </si>
  <si>
    <t>phosphate-repressible phosphate permease, putative</t>
  </si>
  <si>
    <t>NN Sum: 4, NN D: .65, HMM Prob: .51</t>
  </si>
  <si>
    <t>inorganic phosphate transmembrane transporter activity, phosphate ion transmembrane transporter activity</t>
  </si>
  <si>
    <t>inorganic phosphate transmembrane transporter activity</t>
  </si>
  <si>
    <t>phosphate ion transport</t>
  </si>
  <si>
    <t>Tb927.10.12040</t>
  </si>
  <si>
    <t>mitogen-activated protein kinase 11, putative</t>
  </si>
  <si>
    <t>ATP binding, protein kinase activity, protein serine/threonine kinase activity, protein tyrosine kinase activity</t>
  </si>
  <si>
    <t>Tb927.10.8480</t>
  </si>
  <si>
    <t>Tb927.10.9080</t>
  </si>
  <si>
    <t>pteridine transporter, putative</t>
  </si>
  <si>
    <t>Tb927.4.3500</t>
  </si>
  <si>
    <t>Amastin surface glycoprotein, putative</t>
  </si>
  <si>
    <t>NN Sum: 4, NN D: .85, HMM Prob: .97</t>
  </si>
  <si>
    <t>Tb927.10.5370</t>
  </si>
  <si>
    <t>40S ribosomal protein S10, putative</t>
  </si>
  <si>
    <t>Tb927.8.2270</t>
  </si>
  <si>
    <t>hypothetical protein, conserved (POMP39C)</t>
  </si>
  <si>
    <t>Tb927.3.1840</t>
  </si>
  <si>
    <t>3-oxo-5-alpha-steroid 4-dehydrogenase, putative</t>
  </si>
  <si>
    <t>oxidoreductase activity, acting on the CH-CH group of donors</t>
  </si>
  <si>
    <t>dolichol biosynthetic process, glycosylation</t>
  </si>
  <si>
    <t>acidocalcisome, cytoplasm, integral to membrane, mitochondrial inner membrane, mitochondrial outer membrane</t>
  </si>
  <si>
    <t>cytoplasm, integral to membrane</t>
  </si>
  <si>
    <t>Tb927.11.1480</t>
  </si>
  <si>
    <t>NN Sum: 3, NN D: .5, HMM Prob: .97</t>
  </si>
  <si>
    <t>Tb927.10.2020</t>
  </si>
  <si>
    <t>hexokinase (HK2)</t>
  </si>
  <si>
    <t>carbohydrate metabolic process, glycolysis</t>
  </si>
  <si>
    <t>Tb927.9.9520</t>
  </si>
  <si>
    <t>zinc finger protein family member, putative (ZC3H29)</t>
  </si>
  <si>
    <t>RNA binding, zinc ion binding</t>
  </si>
  <si>
    <t>Tb927.8.1340</t>
  </si>
  <si>
    <t>60S ribosomal protein L7a, putative</t>
  </si>
  <si>
    <t>Tb927.4.1860</t>
  </si>
  <si>
    <t>ribosomal protein S19, putative</t>
  </si>
  <si>
    <t>Tb927.5.3620</t>
  </si>
  <si>
    <t>Tb927.10.7330</t>
  </si>
  <si>
    <t>40S ribosomal protein S24E, putative</t>
  </si>
  <si>
    <t>Tb927.8.7340</t>
  </si>
  <si>
    <t>trans-sialidase, putative, neuraminidase, putative</t>
  </si>
  <si>
    <t>Tb927.6.200</t>
  </si>
  <si>
    <t>Tb927.10.7180</t>
  </si>
  <si>
    <t>cysteine-rich, acidic integral membrane protein precursor (CRAM)</t>
  </si>
  <si>
    <t>NN Sum: 4, NN D: .71, HMM Prob: .96</t>
  </si>
  <si>
    <t>flagellar pocket, integral to membrane</t>
  </si>
  <si>
    <t>Tb927.11.16280</t>
  </si>
  <si>
    <t>60S ribosomal protein L2, putative, 60S ribosomal protein L8, putative</t>
  </si>
  <si>
    <t>Tb927.10.14170</t>
  </si>
  <si>
    <t>aquaglyceroporin 2 (AQP2)</t>
  </si>
  <si>
    <t>glycerol channel activity, water channel activity, water transmembrane transporter activity</t>
  </si>
  <si>
    <t>glycerol transport</t>
  </si>
  <si>
    <t>flagellar pocket, plasma membrane</t>
  </si>
  <si>
    <t>Tb927.5.340</t>
  </si>
  <si>
    <t>expression site-associated gene (ESAG) protein, putative, expression site-associated gene 5 (ESAG5) protein, putative</t>
  </si>
  <si>
    <t>lipid binding</t>
  </si>
  <si>
    <t>Tb927.11.9730</t>
  </si>
  <si>
    <t>Tb927.11.5290</t>
  </si>
  <si>
    <t>mitochondrial carrier protein (MCP9)</t>
  </si>
  <si>
    <t>acidocalcisome, integral to membrane, membrane, mitochondrial inner membrane, mitochondrion</t>
  </si>
  <si>
    <t>Tb927.5.1360</t>
  </si>
  <si>
    <t>nucleoside 2-deoxyribosyltransferase (NDRT)</t>
  </si>
  <si>
    <t>deoxyribonucleoside 5'-monophosphate N-glycosidase activity, nucleoside deoxyribosyltransferase activity</t>
  </si>
  <si>
    <t>deoxyribonucleoside monophosphate catabolic process</t>
  </si>
  <si>
    <t>Tb927.11.4450</t>
  </si>
  <si>
    <t>ALBA-Domain Protein (ALBA2)</t>
  </si>
  <si>
    <t>acidocalcisome, cytoplasm, cytoplasmic stress granule</t>
  </si>
  <si>
    <t>Tb927.11.680</t>
  </si>
  <si>
    <t>ribosomal protein L21E (60S), putative</t>
  </si>
  <si>
    <t>Tb927.11.3620</t>
  </si>
  <si>
    <t>nucleobase/nucleoside transporter 8.1 (NT8.1)</t>
  </si>
  <si>
    <t>NN Sum: 3, NN D: .55, HMM Prob: .82</t>
  </si>
  <si>
    <t>nucleobase transmembrane transporter activity, nucleoside transmembrane transporter activity</t>
  </si>
  <si>
    <t>nucleobase transport</t>
  </si>
  <si>
    <t>external side of plasma membrane, integral to membrane, membrane</t>
  </si>
  <si>
    <t>Tb927.10.14580</t>
  </si>
  <si>
    <t>60S ribosomal protein L17, putative</t>
  </si>
  <si>
    <t>intracellular, large ribosomal subunit, ribosome</t>
  </si>
  <si>
    <t>Tb927.11.3590</t>
  </si>
  <si>
    <t>40S ribosomal protein S4, putative</t>
  </si>
  <si>
    <t>RNA binding, protein complex binding, structural constituent of ribosome</t>
  </si>
  <si>
    <t>acidocalcisome, intracellular, ribosome</t>
  </si>
  <si>
    <t>Tb927.8.7670</t>
  </si>
  <si>
    <t>Tb927.9.14370</t>
  </si>
  <si>
    <t>60S ribosomal protein L26, putative</t>
  </si>
  <si>
    <t>large ribosomal subunit</t>
  </si>
  <si>
    <t>Tb927.1.600</t>
  </si>
  <si>
    <t>Tb927.4.1360</t>
  </si>
  <si>
    <t>aldose 1-epimerase, putative</t>
  </si>
  <si>
    <t>carbohydrate binding, isomerase activity</t>
  </si>
  <si>
    <t>carbohydrate binding, catalytic activity, isomerase activity</t>
  </si>
  <si>
    <t>Tb927.8.2280</t>
  </si>
  <si>
    <t>hypothetical protein, conserved (POMP39D)</t>
  </si>
  <si>
    <t>Tb927.8.6180</t>
  </si>
  <si>
    <t>Tb927.9.12500</t>
  </si>
  <si>
    <t>hypothetical protein, conserved (POMP7)</t>
  </si>
  <si>
    <t>NN Sum: 1, NN D: .35, HMM Prob: .6</t>
  </si>
  <si>
    <t>Tb927.4.3770</t>
  </si>
  <si>
    <t>ATP binding, protein kinase activity, protein serine/threonine kinase activity, protein tyrosine kinase activity, zinc ion binding</t>
  </si>
  <si>
    <t>ATP binding, protein kinase activity, transferase activity, transferring phosphorus-containing groups, zinc ion binding</t>
  </si>
  <si>
    <t>Tb927.9.7770</t>
  </si>
  <si>
    <t>spermidine synthase (SpSyn)</t>
  </si>
  <si>
    <t>spermidine synthase activity</t>
  </si>
  <si>
    <t>Tb927.11.5860</t>
  </si>
  <si>
    <t>Tb927.1.1820</t>
  </si>
  <si>
    <t>hypothetical PIN domain-containing protein</t>
  </si>
  <si>
    <t>Tb927.10.1570</t>
  </si>
  <si>
    <t>ATPase subunit 9, putative</t>
  </si>
  <si>
    <t>ATP synthesis coupled proton transport, proton transport</t>
  </si>
  <si>
    <t>mitochondrial proton-transporting ATP synthase complex, mitochondrion, proton-transporting ATP synthase complex, coupling factor F(o)</t>
  </si>
  <si>
    <t>hydrogen ion transmembrane transporter activity</t>
  </si>
  <si>
    <t>proton-transporting two-sector ATPase complex, proton-transporting domain</t>
  </si>
  <si>
    <t>Tb927.8.2260</t>
  </si>
  <si>
    <t>hypothetical protein, conserved (POMP39B)</t>
  </si>
  <si>
    <t>Tb927.11.14130</t>
  </si>
  <si>
    <t>ribosomal protein L18, putative</t>
  </si>
  <si>
    <t>ribosome</t>
  </si>
  <si>
    <t>Tb927.10.430</t>
  </si>
  <si>
    <t>peroxidase, putative</t>
  </si>
  <si>
    <t>NN Sum: 0, NN D: .31, HMM Prob: .54</t>
  </si>
  <si>
    <t>heme binding, peroxidase activity</t>
  </si>
  <si>
    <t>response to oxidative stress</t>
  </si>
  <si>
    <t>oxidation-reduction process, response to oxidative stress</t>
  </si>
  <si>
    <t>Tb927.11.3610</t>
  </si>
  <si>
    <t>external side of plasma membrane, membrane</t>
  </si>
  <si>
    <t>Tb927.10.5610</t>
  </si>
  <si>
    <t>40S ribosomal protein S9, putative</t>
  </si>
  <si>
    <t>RNA binding, rRNA binding, structural constituent of ribosome</t>
  </si>
  <si>
    <t>intracellular, ribosome, small ribosomal subunit</t>
  </si>
  <si>
    <t>intracellular, small ribosomal subunit</t>
  </si>
  <si>
    <t>Tb927.4.3320</t>
  </si>
  <si>
    <t>uracil phosphoribosyltransferase, putative</t>
  </si>
  <si>
    <t>Tb927.5.1470</t>
  </si>
  <si>
    <t>NN Sum: 3, NN D: .56, HMM Prob: .99</t>
  </si>
  <si>
    <t>electron carrier activity, oxidoreductase activity</t>
  </si>
  <si>
    <t>Tb927.10.7340</t>
  </si>
  <si>
    <t>Tb927.10.12210</t>
  </si>
  <si>
    <t>ribulose-5-phosphate 3-epimerase, putative</t>
  </si>
  <si>
    <t>ribulose-phosphate 3-epimerase activity</t>
  </si>
  <si>
    <t>catalytic activity, racemase and epimerase activity, acting on carbohydrates and derivatives, ribulose-phosphate 3-epimerase activity</t>
  </si>
  <si>
    <t>carbohydrate metabolic process, metabolic process, pentose-phosphate shunt</t>
  </si>
  <si>
    <t>Tb927.8.1330</t>
  </si>
  <si>
    <t>Tb927.8.6640</t>
  </si>
  <si>
    <t>Male sterility protein, putative</t>
  </si>
  <si>
    <t>oxidoreductase activity, acting on the aldehyde or oxo group of donors, NAD or NADP as acceptor</t>
  </si>
  <si>
    <t>Tb927.3.1410</t>
  </si>
  <si>
    <t>cytochrome oxidase subunit VII (COXVII)</t>
  </si>
  <si>
    <t>Tb927.11.1070</t>
  </si>
  <si>
    <t>glycosomal transporter (GAT3), putative (gat3)</t>
  </si>
  <si>
    <t>ATP-binding cassette (ABC) transporter complex, integral to membrane, membrane</t>
  </si>
  <si>
    <t>Tb927.3.1790</t>
  </si>
  <si>
    <t>pyruvate dehydrogenase E1 beta subunit, putative</t>
  </si>
  <si>
    <t>NN Sum: 2, NN D: .39, HMM Prob: .95</t>
  </si>
  <si>
    <t>Tb927.11.6510</t>
  </si>
  <si>
    <t>40S ribosomal protein S21, putative</t>
  </si>
  <si>
    <t>Tb927.6.2110</t>
  </si>
  <si>
    <t>40S ribosomal protein S30, putative</t>
  </si>
  <si>
    <t>Tb927.7.4180</t>
  </si>
  <si>
    <t>fatty acid elongase, putative</t>
  </si>
  <si>
    <t>fatty acid elongase activity</t>
  </si>
  <si>
    <t>long-chain fatty acid biosynthetic process</t>
  </si>
  <si>
    <t>integral to endoplasmic reticulum membrane</t>
  </si>
  <si>
    <t>Tb927.10.15350</t>
  </si>
  <si>
    <t>histone H3 variant (h3vaR)</t>
  </si>
  <si>
    <t>chromosome organization, nucleosome assembly, termination of RNA polymerase II transcription</t>
  </si>
  <si>
    <t>chromosome, telomeric region, nucleosome, nucleus</t>
  </si>
  <si>
    <t>Tb927.9.15660</t>
  </si>
  <si>
    <t>expression site-associated gene 4 (ESAG4) protein, putative, receptor-type adenylate cyclase, putative</t>
  </si>
  <si>
    <t>NN Sum: 4, NN D: .64, HMM Prob: .81</t>
  </si>
  <si>
    <t>Tb927.8.6340</t>
  </si>
  <si>
    <t>CYC2-like cyclin, putative (CYC10)</t>
  </si>
  <si>
    <t>Tb927.11.140</t>
  </si>
  <si>
    <t>receptor-type adenylate cyclase, expression site-associated gene 4 (ESAG4) protein, putative</t>
  </si>
  <si>
    <t>Tb927.10.1590</t>
  </si>
  <si>
    <t>Tb927.9.8160</t>
  </si>
  <si>
    <t>acidocalcisome, integral to membrane</t>
  </si>
  <si>
    <t>Tb927.11.3000</t>
  </si>
  <si>
    <t>60S ribosomal protein L37, putative</t>
  </si>
  <si>
    <t>Tb927.10.5360</t>
  </si>
  <si>
    <t>Tb927.10.470</t>
  </si>
  <si>
    <t>choline dehydrogenase, putative</t>
  </si>
  <si>
    <t>choline dehydrogenase activity, oxidoreductase activity, acting on paired donors, with incorporation or reduction of molecular oxygen</t>
  </si>
  <si>
    <t>carotenoid biosynthetic process, glycine betaine biosynthetic process from choline</t>
  </si>
  <si>
    <t>flavin adenine dinucleotide binding, oxidoreductase activity, acting on CH-OH group of donors</t>
  </si>
  <si>
    <t>Tb927.10.2350</t>
  </si>
  <si>
    <t>pyruvate dehydrogenase complex E3 binding protein, putative</t>
  </si>
  <si>
    <t>NN Sum: 2, NN D: .48, HMM Prob: .58</t>
  </si>
  <si>
    <t>biotin binding, dihydrolipoyllysine-residue acetyltransferase activity</t>
  </si>
  <si>
    <t>acidocalcisome, mitochondrion, pyruvate dehydrogenase complex</t>
  </si>
  <si>
    <t>Tb927.10.11390</t>
  </si>
  <si>
    <t>60S ribosomal protein L6, putative</t>
  </si>
  <si>
    <t>acidocalcisome, intracellular, organellar large ribosomal subunit, ribosome</t>
  </si>
  <si>
    <t>Tb927.5.1110</t>
  </si>
  <si>
    <t>60S ribosomal protein L8, putative, 60S ribosomal protein L2, putative</t>
  </si>
  <si>
    <t>protein complex binding, structural constituent of ribosome</t>
  </si>
  <si>
    <t>Tb927.7.2750</t>
  </si>
  <si>
    <t>Tb927.3.3900</t>
  </si>
  <si>
    <t>carnitine O-palmitoyltransferase II, putative (CPT II)</t>
  </si>
  <si>
    <t>Tb927.4.1800</t>
  </si>
  <si>
    <t>ribosomal protein L3, mitochondrial, putative</t>
  </si>
  <si>
    <t>Tb927.3.4650</t>
  </si>
  <si>
    <t>C-8 sterol isomerase, putative</t>
  </si>
  <si>
    <t>C-8 sterol isomerase activity</t>
  </si>
  <si>
    <t>endoplasmic reticulum</t>
  </si>
  <si>
    <t>Tb927.6.3650</t>
  </si>
  <si>
    <t>ADP-ribosylation factor, putative</t>
  </si>
  <si>
    <t>Tb927.4.1790</t>
  </si>
  <si>
    <t>ribosomal protein L3, putative</t>
  </si>
  <si>
    <t>Tb927.6.3740</t>
  </si>
  <si>
    <t>heat shock 70 kDa protein, mitochondrial precursor, putative</t>
  </si>
  <si>
    <t>NN Sum: 2, NN D: .38, HMM Prob: .9</t>
  </si>
  <si>
    <t>ATP binding, unfolded protein binding</t>
  </si>
  <si>
    <t>Tb927.11.7060</t>
  </si>
  <si>
    <t>acidocalcisomal pyrophosphatase</t>
  </si>
  <si>
    <t>inorganic diphosphatase activity, magnesium ion binding, pyrophosphatase activity</t>
  </si>
  <si>
    <t>metabolic process, phosphate-containing compound metabolic process</t>
  </si>
  <si>
    <t>cytoplasm, membrane</t>
  </si>
  <si>
    <t>inorganic diphosphatase activity, magnesium ion binding</t>
  </si>
  <si>
    <t>phosphate-containing compound metabolic process</t>
  </si>
  <si>
    <t>Tb927.2.3720</t>
  </si>
  <si>
    <t>ubiquitin-conjugating enzyme, putative</t>
  </si>
  <si>
    <t>cellular protein modification process, post-translational protein modification, regulation of protein metabolic process</t>
  </si>
  <si>
    <t>Tb927.10.160</t>
  </si>
  <si>
    <t>RNA polymerase II</t>
  </si>
  <si>
    <t>polynucleotide adenylyltransferase activity</t>
  </si>
  <si>
    <t>mRNA polyadenylation</t>
  </si>
  <si>
    <t>Tb927.11.14000</t>
  </si>
  <si>
    <t>NRBD1 (NRBD1)</t>
  </si>
  <si>
    <t>RNA binding, protein binding</t>
  </si>
  <si>
    <t>Tb927.10.1000</t>
  </si>
  <si>
    <t>Tb927.10.12560</t>
  </si>
  <si>
    <t>Tb927.10.140</t>
  </si>
  <si>
    <t>Tb927.10.9530</t>
  </si>
  <si>
    <t>NN Sum: 0, NN D: .24, HMM Prob: .87</t>
  </si>
  <si>
    <t>Tb927.4.3480</t>
  </si>
  <si>
    <t>NN Sum: 4, NN D: .73, HMM Prob: 1</t>
  </si>
  <si>
    <t>Tb927.5.4020</t>
  </si>
  <si>
    <t>Tb927.7.3480</t>
  </si>
  <si>
    <t>Tb927.8.6630</t>
  </si>
  <si>
    <t>Tb927.9.13200</t>
  </si>
  <si>
    <t>NN Sum: 4, NN D: .59, HMM Prob: 1</t>
  </si>
  <si>
    <t>Tb927.1.530</t>
  </si>
  <si>
    <t>Tb927.10.2810</t>
  </si>
  <si>
    <t>Tb927.10.4090</t>
  </si>
  <si>
    <t>NN Sum: 3, NN D: .71, HMM Prob: .92</t>
  </si>
  <si>
    <t>Tb927.10.5220</t>
  </si>
  <si>
    <t>Tb927.10.6130</t>
  </si>
  <si>
    <t>Tb927.11.13510</t>
  </si>
  <si>
    <t>Tb927.11.1830</t>
  </si>
  <si>
    <t>Tb927.11.2410</t>
  </si>
  <si>
    <t>Tb927.11.4330</t>
  </si>
  <si>
    <t>Tb927.11.780</t>
  </si>
  <si>
    <t>Tb927.2.4700</t>
  </si>
  <si>
    <t>Tb927.3.1690</t>
  </si>
  <si>
    <t>Tb927.3.4250</t>
  </si>
  <si>
    <t>Tb927.4.1000</t>
  </si>
  <si>
    <t>Tb927.4.1390</t>
  </si>
  <si>
    <t>Tb927.5.150</t>
  </si>
  <si>
    <t>NN Sum: 4, NN D: .73, HMM Prob: .97</t>
  </si>
  <si>
    <t>Tb927.5.3780</t>
  </si>
  <si>
    <t>Tb927.5.510</t>
  </si>
  <si>
    <t>NN Sum: 0, NN D: .25, HMM Prob: .56</t>
  </si>
  <si>
    <t>Tb927.5.750</t>
  </si>
  <si>
    <t>Tb927.6.690</t>
  </si>
  <si>
    <t>Tb927.7.2090</t>
  </si>
  <si>
    <t>Tb927.7.4270</t>
  </si>
  <si>
    <t>NN Sum: 4, NN D: .88, HMM Prob: 1</t>
  </si>
  <si>
    <t>Tb927.8.1790</t>
  </si>
  <si>
    <t>Tb927.8.2470</t>
  </si>
  <si>
    <t>Tb927.8.4420</t>
  </si>
  <si>
    <t>Tb927.9.1590</t>
  </si>
  <si>
    <t>Tb927.9.2390</t>
  </si>
  <si>
    <t>Tb927.9.3640</t>
  </si>
  <si>
    <t>Tb927.9.4550</t>
  </si>
  <si>
    <t>NN Sum: 4, NN D: .49, HMM Prob: .61</t>
  </si>
  <si>
    <t>Tb927.9.7800</t>
  </si>
  <si>
    <t>Tb927.9.7830</t>
  </si>
  <si>
    <t>FC PV to SG</t>
  </si>
  <si>
    <t>P value PV to SG</t>
  </si>
  <si>
    <t>Tb927.11.17720</t>
  </si>
  <si>
    <t>Tb927.9.15550</t>
  </si>
  <si>
    <t>ILTat_mVSG-1.22</t>
  </si>
  <si>
    <t>ILTat_1.64_mVSG</t>
  </si>
  <si>
    <t>ILTat_1.63_VSG</t>
  </si>
  <si>
    <t>Tb927.5.3990</t>
  </si>
  <si>
    <t>Tb927.6.220</t>
  </si>
  <si>
    <t>purine nucleoside transporter (TbNT9)</t>
  </si>
  <si>
    <t>NN Sum: 4, NN D: .64, HMM Prob: .04</t>
  </si>
  <si>
    <t>nucleoside transmembrane transporter activity, nucleoside:hydrogen symporter activity</t>
  </si>
  <si>
    <t>nucleoside transport</t>
  </si>
  <si>
    <t>Tb927.10.7090</t>
  </si>
  <si>
    <t>Alternative oxidase, mitochondrial, Trypanosome alternative oxidase, mitochondrial (AOX)</t>
  </si>
  <si>
    <t>alternative oxidase activity, ferric iron binding, oxidoreductase activity</t>
  </si>
  <si>
    <t>oxidation-reduction process, respiratory gaseous exchange</t>
  </si>
  <si>
    <t>acidocalcisome, mitochondrial envelope, mitochondrial inner membrane, mitochondrion</t>
  </si>
  <si>
    <t>mitochondrial envelope</t>
  </si>
  <si>
    <t>Tb927.10.13400</t>
  </si>
  <si>
    <t>Phosphatidic acid phostphatase, putative</t>
  </si>
  <si>
    <t>Tb927.3.590</t>
  </si>
  <si>
    <t>adenosine transporter, putative</t>
  </si>
  <si>
    <t>NN Sum: 4, NN D: .56, HMM Prob: .01</t>
  </si>
  <si>
    <t>Tb927.2.5530</t>
  </si>
  <si>
    <t>hypothetical protein, conserved (POMP22A)</t>
  </si>
  <si>
    <t>Tb927.5.1430</t>
  </si>
  <si>
    <t>64 kDa invariant surface glycoprotein (ISG64)</t>
  </si>
  <si>
    <t>Tb927.2.5610</t>
  </si>
  <si>
    <t>hypothetical protein, conserved (POMP22B)</t>
  </si>
  <si>
    <t>Tb927.10.13700</t>
  </si>
  <si>
    <t>phosphatidic acid phosphatase alpha, putative</t>
  </si>
  <si>
    <t>membrane, mitochondrion</t>
  </si>
  <si>
    <t>Tb927.5.1390</t>
  </si>
  <si>
    <t>NN Sum: 4, NN D: .75, HMM Prob: 1</t>
  </si>
  <si>
    <t>Tb927.8.1650</t>
  </si>
  <si>
    <t>Protein Associated with Differentiation, putative</t>
  </si>
  <si>
    <t>cell surface, integral to membrane, plasma membrane</t>
  </si>
  <si>
    <t>Tb927.6.1570</t>
  </si>
  <si>
    <t>2-hydroxy-3-oxopropionate reductase, putative</t>
  </si>
  <si>
    <t>phosphogluconate dehydrogenase (decarboxylating) activity</t>
  </si>
  <si>
    <t>oxidoreductase activity, phosphogluconate dehydrogenase (decarboxylating) activity</t>
  </si>
  <si>
    <t>oxidation-reduction process, pentose-phosphate shunt</t>
  </si>
  <si>
    <t>Tb927.1.4910</t>
  </si>
  <si>
    <t>expression site-associated gene 1 (ESAG1) protein, putative</t>
  </si>
  <si>
    <t>NN Sum: 4, NN D: .7, HMM Prob: .89</t>
  </si>
  <si>
    <t>Tb927.8.7650</t>
  </si>
  <si>
    <t>Tb927.1.4900</t>
  </si>
  <si>
    <t>expression site-associated gene 11 (ESAG11) protein, putative</t>
  </si>
  <si>
    <t>Tb927.5.1410</t>
  </si>
  <si>
    <t>Tb927.1.4890</t>
  </si>
  <si>
    <t>expression site-associated gene 2 (ESAG2) protein, putative</t>
  </si>
  <si>
    <t>NN Sum: 3, NN D: .55, HMM Prob: .96</t>
  </si>
  <si>
    <t>Tb927.10.10770</t>
  </si>
  <si>
    <t>Generative cell specific 1 protein, putative (GCS1)</t>
  </si>
  <si>
    <t>NN Sum: 4, NN D: .8, HMM Prob: .98</t>
  </si>
  <si>
    <t>Tb927.2.6210</t>
  </si>
  <si>
    <t>iron/ascorbate oxidoreductase family protein, putative</t>
  </si>
  <si>
    <t>Tb927.8.6580</t>
  </si>
  <si>
    <t>succinate dehydrogenase flavoprotein, putative</t>
  </si>
  <si>
    <t>electron carrier activity, flavin adenine dinucleotide binding, succinate dehydrogenase activity</t>
  </si>
  <si>
    <t>electron transport chain, oxidation-reduction process, tricarboxylic acid cycle</t>
  </si>
  <si>
    <t>flavin adenine dinucleotide binding, oxidoreductase activity, oxidoreductase activity, acting on the CH-CH group of donors</t>
  </si>
  <si>
    <t>Tb927.10.3360</t>
  </si>
  <si>
    <t>PTP1-interacting protein, 39 kDa</t>
  </si>
  <si>
    <t>NN Sum: 0, NN D: .18, HMM Prob: .68</t>
  </si>
  <si>
    <t>magnesium-dependent protein serine/threonine phosphatase activity</t>
  </si>
  <si>
    <t>cytosol, glycosome</t>
  </si>
  <si>
    <t>Tb927.2.3280</t>
  </si>
  <si>
    <t>65 kDa invariant surface glycoprotein</t>
  </si>
  <si>
    <t>NN Sum: 4, NN D: .79, HMM Prob: .99</t>
  </si>
  <si>
    <t>plasma membrane organization</t>
  </si>
  <si>
    <t>plasma membrane</t>
  </si>
  <si>
    <t>Tb927.7.5980</t>
  </si>
  <si>
    <t>protein associated with differentiation 6, putative (PAD6)</t>
  </si>
  <si>
    <t>Tb927.5.630</t>
  </si>
  <si>
    <t>acidic phosphatase, putative</t>
  </si>
  <si>
    <t>NN Sum: 4, NN D: .77, HMM Prob: 1</t>
  </si>
  <si>
    <t>Tb927.1.5100</t>
  </si>
  <si>
    <t>NN Sum: 3, NN D: .54, HMM Prob: .92</t>
  </si>
  <si>
    <t>Tb927.11.1370</t>
  </si>
  <si>
    <t>glutaredoxin, putative</t>
  </si>
  <si>
    <t>NN Sum: 2, NN D: .39, HMM Prob: .55</t>
  </si>
  <si>
    <t>disulfide oxidoreductase activity, electron carrier activity, protein disulfide isomerase activity, protein disulfide oxidoreductase activity</t>
  </si>
  <si>
    <t>electron carrier activity, protein disulfide oxidoreductase activity</t>
  </si>
  <si>
    <t>Tb927.7.5960</t>
  </si>
  <si>
    <t>protein associated with differentiation 4, putative (PAD4)</t>
  </si>
  <si>
    <t>Tb927.2.3320</t>
  </si>
  <si>
    <t>NN Sum: 2, NN D: .56, HMM Prob: .62</t>
  </si>
  <si>
    <t>Tb927.7.300</t>
  </si>
  <si>
    <t>UDP-Gal or UDP-GlcNAc-dependent glycosyltransferase, putative</t>
  </si>
  <si>
    <t>UDP-glycosyltransferase activity, galactosyltransferase activity</t>
  </si>
  <si>
    <t>GPI anchor biosynthetic process, protein glycosylation</t>
  </si>
  <si>
    <t>Tb927.11.6640</t>
  </si>
  <si>
    <t>cytochrome b5, putative (CYB5)</t>
  </si>
  <si>
    <t>glutathione-disulfide reductase activity, heme binding</t>
  </si>
  <si>
    <t>integral to membrane, mitochondrial inner membrane</t>
  </si>
  <si>
    <t>Tb927.1.5110</t>
  </si>
  <si>
    <t>Tb927.10.3620</t>
  </si>
  <si>
    <t>Laminin-like protein, putative</t>
  </si>
  <si>
    <t>NN Sum: 3, NN D: .66, HMM Prob: 1</t>
  </si>
  <si>
    <t>Tb11.01.6240</t>
  </si>
  <si>
    <t>NN Sum: 4, NN D: .66, HMM Prob: .99</t>
  </si>
  <si>
    <t>Tb927.7.5060</t>
  </si>
  <si>
    <t>CLN3 protein, putative</t>
  </si>
  <si>
    <t>Tb927.7.6770</t>
  </si>
  <si>
    <t>Acyl CoA binding protein, putative</t>
  </si>
  <si>
    <t>fatty-acyl-CoA binding</t>
  </si>
  <si>
    <t>Tb927.11.12100</t>
  </si>
  <si>
    <t>RNA-binding protein, putative (RBP5)</t>
  </si>
  <si>
    <t>Tb927.1.2040</t>
  </si>
  <si>
    <t>Tb927.2.6180</t>
  </si>
  <si>
    <t>Tb927.6.560</t>
  </si>
  <si>
    <t>cysteine peptidase C (CPC), CPC cysteine peptidase, Clan CA, family C1, Cathepsin B-like (TbcatB)</t>
  </si>
  <si>
    <t>NN Sum: 4, NN D: .72, HMM Prob: .99</t>
  </si>
  <si>
    <t>cysteine-type peptidase activity</t>
  </si>
  <si>
    <t>Tb927.11.9020</t>
  </si>
  <si>
    <t>Tb927.1.5120</t>
  </si>
  <si>
    <t>NN Sum: 4, NN D: .71, HMM Prob: .88</t>
  </si>
  <si>
    <t>Tb927.8.5465</t>
  </si>
  <si>
    <t>flagellar calcium-binding protein, 24 kDa calflagin, 24 kDa calcimedin (Tb-24)</t>
  </si>
  <si>
    <t>bacterial-type flagellum</t>
  </si>
  <si>
    <t>Tb927.8.5460</t>
  </si>
  <si>
    <t>44 kDa calflagin, 44 kDa calcimedin, Flagellar calcium-binding protein 44 (Tb-44)</t>
  </si>
  <si>
    <t>calcium ion transport, ciliary cell motility</t>
  </si>
  <si>
    <t>motile cilium</t>
  </si>
  <si>
    <t>Tb927.7.6000</t>
  </si>
  <si>
    <t>protein associated with differentiation 8, putative</t>
  </si>
  <si>
    <t>Tb927.8.5470</t>
  </si>
  <si>
    <t>flagellar calcium-binding protein, 17 kDa calflagin, 17 kDa calcimedin (Tb-17)</t>
  </si>
  <si>
    <t>calcium ion transport</t>
  </si>
  <si>
    <t>Tb927.9.7410</t>
  </si>
  <si>
    <t>NN Sum: 3, NN D: .57, HMM Prob: .99</t>
  </si>
  <si>
    <t>Tb927.1.3830</t>
  </si>
  <si>
    <t>glucose-6-phosphate isomerase, glycosomal (PGI)</t>
  </si>
  <si>
    <t>glucose-6-phosphate isomerase activity</t>
  </si>
  <si>
    <t>gluconeogenesis, glycolysis</t>
  </si>
  <si>
    <t>Tb11.01.6250</t>
  </si>
  <si>
    <t>NN Sum: 4, NN D: .74, HMM Prob: .99</t>
  </si>
  <si>
    <t>Tb927.11.3580</t>
  </si>
  <si>
    <t>Thiamin pyrophosphokinase, vitamin B1 binding domain containing protein, putative</t>
  </si>
  <si>
    <t>ATP binding, thiamine diphosphokinase activity</t>
  </si>
  <si>
    <t>thiamine diphosphate biosynthetic process</t>
  </si>
  <si>
    <t>Tb927.11.14610</t>
  </si>
  <si>
    <t>procyclin-associated gene 4 (PAG4) protein, putative</t>
  </si>
  <si>
    <t>NN Sum: 4, NN D: .92, HMM Prob: 1</t>
  </si>
  <si>
    <t>Tb927.2.3300</t>
  </si>
  <si>
    <t>Tb927.1.4650</t>
  </si>
  <si>
    <t>cyclin-like F-box protein 2 (CFB2)</t>
  </si>
  <si>
    <t>Tb927.2.3270</t>
  </si>
  <si>
    <t>NN Sum: 4, NN D: .72, HMM Prob: .94</t>
  </si>
  <si>
    <t>Tb927.2.3310</t>
  </si>
  <si>
    <t>Tb927.11.14620</t>
  </si>
  <si>
    <t>NN Sum: 4, NN D: .65, HMM Prob: .98</t>
  </si>
  <si>
    <t>Tb927.7.4480</t>
  </si>
  <si>
    <t>adenosine 5'-monophosphoramidase, putative</t>
  </si>
  <si>
    <t>Tb927.6.3120</t>
  </si>
  <si>
    <t>Tb927.11.14600</t>
  </si>
  <si>
    <t>procyclin-associated gene 2-like protein, putative</t>
  </si>
  <si>
    <t>NN Sum: 4, NN D: .66, HMM Prob: 1</t>
  </si>
  <si>
    <t>Tb927.8.5440</t>
  </si>
  <si>
    <t>24 kDa calflagin, 24 kDa calcimedin, Flagellar calcium-binding protein 24 (Tb-24)</t>
  </si>
  <si>
    <t>bacterial-type flagellum, cilium</t>
  </si>
  <si>
    <t>Tb927.3.3960</t>
  </si>
  <si>
    <t>RNA-binding protein (DRBD6A)</t>
  </si>
  <si>
    <t>Tb927.5.1140</t>
  </si>
  <si>
    <t>choline/ethanolamine kinase (C/EK1)</t>
  </si>
  <si>
    <t>NN Sum: 0, NN D: .27, HMM Prob: .69</t>
  </si>
  <si>
    <t>choline kinase activity, ethanolamine kinase activity</t>
  </si>
  <si>
    <t>phosphatidylcholine biosynthetic process, phosphatidylethanolamine biosynthetic process</t>
  </si>
  <si>
    <t>Tb927.11.10810</t>
  </si>
  <si>
    <t>pumillio/PUF RNA binding protein 11 (puf11)</t>
  </si>
  <si>
    <t>RNA binding, binding</t>
  </si>
  <si>
    <t>Tb927.7.3500</t>
  </si>
  <si>
    <t>glutathione-S-transferase/glutaredoxin, putative</t>
  </si>
  <si>
    <t>NN Sum: 2, NN D: .46, HMM Prob: .97</t>
  </si>
  <si>
    <t>Tb927.8.550</t>
  </si>
  <si>
    <t>peptide methionine sulfoxide reductase, putative, peptide Met(O) reductase, putative, methionine-S-sulfoxide reductase, putative</t>
  </si>
  <si>
    <t>peptide-methionine-(S)-S-oxide reductase activity</t>
  </si>
  <si>
    <t>cellular protein modification process, oxidation-reduction process</t>
  </si>
  <si>
    <t>oxidoreductase activity, acting on a sulfur group of donors, disulfide as acceptor</t>
  </si>
  <si>
    <t>oxidation-reduction process, protein metabolic process</t>
  </si>
  <si>
    <t>Tb927.8.2210</t>
  </si>
  <si>
    <t>pteridine reductase (PTR1)</t>
  </si>
  <si>
    <t>oxidoreductase activity, pteridine reductase activity</t>
  </si>
  <si>
    <t>Tb927.9.9750</t>
  </si>
  <si>
    <t>membrane- trafficking protein, putative</t>
  </si>
  <si>
    <t>Tb927.11.880</t>
  </si>
  <si>
    <t>cyclophilin type peptidyl-prolyl cis-trans isomerase, cyclophilin a (CYPA)</t>
  </si>
  <si>
    <t>acidocalcisome, cilium, cytosol</t>
  </si>
  <si>
    <t>Tb927.11.8970</t>
  </si>
  <si>
    <t>ribose 5-phosphate isomerase, putative</t>
  </si>
  <si>
    <t>ribose-5-phosphate isomerase activity</t>
  </si>
  <si>
    <t>pentose-phosphate shunt, pentose-phosphate shunt, non-oxidative branch</t>
  </si>
  <si>
    <t>Tb927.11.11980</t>
  </si>
  <si>
    <t>corset-associated protein 15, cytoskeleton-associated protein 15 (CAP15)</t>
  </si>
  <si>
    <t>cellular response to cold, cytokinesis after mitosis, microtubule cytoskeleton organization</t>
  </si>
  <si>
    <t>microtubule cytoskeleton</t>
  </si>
  <si>
    <t>Tb927.4.3520</t>
  </si>
  <si>
    <t>NN Sum: 4, NN D: .66, HMM Prob: .97</t>
  </si>
  <si>
    <t>Tb927.11.16430</t>
  </si>
  <si>
    <t>18 kDa ER-associated protein (ERAP18)</t>
  </si>
  <si>
    <t>endoplasmic reticulum, mitochondrion</t>
  </si>
  <si>
    <t>Tb927.7.7040</t>
  </si>
  <si>
    <t>methylthioadenosine phosphorylase, putative (MTAP)</t>
  </si>
  <si>
    <t>transferase activity, transferring pentosyl groups</t>
  </si>
  <si>
    <t>catalytic activity, transferase activity, transferring pentosyl groups</t>
  </si>
  <si>
    <t>Tb927.2.6070</t>
  </si>
  <si>
    <t>mitochondrial RNA binding complex 1 subunit (MRB6070)</t>
  </si>
  <si>
    <t>cytidine to uridine editing, mRNA stabilization</t>
  </si>
  <si>
    <t>Tb927.3.4100</t>
  </si>
  <si>
    <t>NN Sum: 4, NN D: .55, HMM Prob: .89</t>
  </si>
  <si>
    <t>Tb927.10.4680</t>
  </si>
  <si>
    <t>Mutt-Nudix-related hydrolase, putative</t>
  </si>
  <si>
    <t>Tb927.10.8440</t>
  </si>
  <si>
    <t>glucose transporter 1B (THT1-)</t>
  </si>
  <si>
    <t>Tb927.10.7570</t>
  </si>
  <si>
    <t>dihydrolipoamide acetyltransferase E2 subunit, putative</t>
  </si>
  <si>
    <t>NN Sum: 4, NN D: .6, HMM Prob: .37</t>
  </si>
  <si>
    <t>dihydrolipoyllysine-residue acetyltransferase activity, pyruvate dehydrogenase activity</t>
  </si>
  <si>
    <t>acetyl-CoA biosynthetic process from pyruvate</t>
  </si>
  <si>
    <t>acidocalcisome, mitochondrial pyruvate dehydrogenase complex, mitochondrion</t>
  </si>
  <si>
    <t>Tb927.2.3290</t>
  </si>
  <si>
    <t>Tb927.10.5620</t>
  </si>
  <si>
    <t>fructose-bisphosphate aldolase, glycosomal (ALD)</t>
  </si>
  <si>
    <t>fructose-bisphosphate aldolase activity</t>
  </si>
  <si>
    <t>Tb927.6.2540</t>
  </si>
  <si>
    <t>DREV methyltransferase, putative</t>
  </si>
  <si>
    <t>Tb927.10.7140</t>
  </si>
  <si>
    <t>membrane-bound acid phosphatase 2 (MBAP2)</t>
  </si>
  <si>
    <t>Tb927.8.6390</t>
  </si>
  <si>
    <t>lysophospholipase, putative, alpha/beta hydrolase, putative (TbLysoPLA)</t>
  </si>
  <si>
    <t>hydrolase activity, acting on ester bonds</t>
  </si>
  <si>
    <t>Tb927.7.7520</t>
  </si>
  <si>
    <t>NN Sum: 4, NN D: .61, HMM Prob: .76</t>
  </si>
  <si>
    <t>Tb927.11.1470</t>
  </si>
  <si>
    <t>65 kDa invariant surface glycoprotein-like protein</t>
  </si>
  <si>
    <t>Tb927.11.1330</t>
  </si>
  <si>
    <t>Stress responsive A/B Barrel Domain, putative</t>
  </si>
  <si>
    <t>NN Sum: 2, NN D: .51, HMM Prob: .33</t>
  </si>
  <si>
    <t>Tb927.10.11930</t>
  </si>
  <si>
    <t>beta-D-hydroxybutyrate dehydrogenase</t>
  </si>
  <si>
    <t>NN Sum: 0, NN D: .19, HMM Prob: .55</t>
  </si>
  <si>
    <t>3-hydroxybutyrate dehydrogenase activity</t>
  </si>
  <si>
    <t>ketone body biosynthetic process</t>
  </si>
  <si>
    <t>3-hydroxybutyrate dehydrogenase activity, oxidoreductase activity</t>
  </si>
  <si>
    <t>metabolic process, oxidation-reduction process</t>
  </si>
  <si>
    <t>Tb927.1.700</t>
  </si>
  <si>
    <t>phosphoglycerate kinase (PGKC)</t>
  </si>
  <si>
    <t>phosphoglycerate kinase activity</t>
  </si>
  <si>
    <t>Tb927.7.1110</t>
  </si>
  <si>
    <t>asparagine synthetase a, putative</t>
  </si>
  <si>
    <t>ATP binding, aminoacyl-tRNA ligase activity, aspartate-ammonia ligase activity</t>
  </si>
  <si>
    <t>asparagine biosynthetic process, tRNA aminoacylation for protein translation, translation</t>
  </si>
  <si>
    <t>ATP binding, aminoacyl-tRNA ligase activity, aspartate-ammonia ligase activity, nucleotide binding</t>
  </si>
  <si>
    <t>asparagine biosynthetic process, tRNA aminoacylation for protein translation</t>
  </si>
  <si>
    <t>Tb927.5.390</t>
  </si>
  <si>
    <t>75 kDa invariant surface glycoprotein, putative</t>
  </si>
  <si>
    <t>Tb927.3.5080</t>
  </si>
  <si>
    <t>Tb927.11.11870</t>
  </si>
  <si>
    <t>ADP-ribosylglycohydrolase, putative</t>
  </si>
  <si>
    <t>Tb927.10.4780</t>
  </si>
  <si>
    <t>GPI inositol deacylase precursor (GPIdeAc)</t>
  </si>
  <si>
    <t>NN Sum: 4, NN D: .62, HMM Prob: .95</t>
  </si>
  <si>
    <t>phosphatidylinositol deacylase activity</t>
  </si>
  <si>
    <t>Tb927.9.7000</t>
  </si>
  <si>
    <t>methyltransferase domain containing protein, putative</t>
  </si>
  <si>
    <t>Tb927.11.4020</t>
  </si>
  <si>
    <t>Complex1_LYR-like, putative</t>
  </si>
  <si>
    <t>Tb927.9.12820</t>
  </si>
  <si>
    <t>ATPase activity, coupled</t>
  </si>
  <si>
    <t>Tb927.10.15790</t>
  </si>
  <si>
    <t>CHCH domain containing protein, putative</t>
  </si>
  <si>
    <t>Tb927.11.8380</t>
  </si>
  <si>
    <t>NADPH--cytochrome P450 reductase, putative (CPR)</t>
  </si>
  <si>
    <t>NN Sum: 2, NN D: .62, HMM Prob: .13</t>
  </si>
  <si>
    <t>FMN binding, electron carrier activity, iron ion binding, oxidoreductase activity</t>
  </si>
  <si>
    <t>Tb927.4.840</t>
  </si>
  <si>
    <t>Histidine kinase-, DNA gyrase B-, and HSP90-like ATPase, putative</t>
  </si>
  <si>
    <t>ATP binding, two-component sensor activity</t>
  </si>
  <si>
    <t>peptidyl-histidine phosphorylation, signal transduction</t>
  </si>
  <si>
    <t>ATP binding, protein histidine kinase activity, two-component sensor activity</t>
  </si>
  <si>
    <t>Tb927.7.4650</t>
  </si>
  <si>
    <t>SNF2 DNA repair protein, putative</t>
  </si>
  <si>
    <t>Tb927.2.3190</t>
  </si>
  <si>
    <t>Got1/Sft2-like family, putative</t>
  </si>
  <si>
    <t>Tb927.5.1570</t>
  </si>
  <si>
    <t>zinc finger CCCH domain containing protein 12 (ZC3H12)</t>
  </si>
  <si>
    <t>Tb927.9.8570</t>
  </si>
  <si>
    <t>COPI associated protein, putative</t>
  </si>
  <si>
    <t>NN Sum: 3, NN D: .47, HMM Prob: .02</t>
  </si>
  <si>
    <t>Tb927.6.4880</t>
  </si>
  <si>
    <t>S-adenosylmethionine synthetase, putative (METK1)</t>
  </si>
  <si>
    <t>ATP binding, methionine adenosyltransferase activity</t>
  </si>
  <si>
    <t>one-carbon metabolic process</t>
  </si>
  <si>
    <t>S-adenosylmethionine biosynthetic process</t>
  </si>
  <si>
    <t>Tb927.6.2200</t>
  </si>
  <si>
    <t>DJ-1 family protein, putative</t>
  </si>
  <si>
    <t>Tb927.8.4430</t>
  </si>
  <si>
    <t>uridine phosphorylase</t>
  </si>
  <si>
    <t>purine-nucleoside phosphorylase activity, uridine phosphorylase activity</t>
  </si>
  <si>
    <t>Tb927.6.4910</t>
  </si>
  <si>
    <t>Tb927.7.7530</t>
  </si>
  <si>
    <t>NN Sum: 4, NN D: .61, HMM Prob: .52</t>
  </si>
  <si>
    <t>Tb927.6.4850</t>
  </si>
  <si>
    <t>Tb927.11.2230</t>
  </si>
  <si>
    <t>carnitine O-acetyltransferase, putative (CAT)</t>
  </si>
  <si>
    <t>carnitine O-acetyltransferase activity</t>
  </si>
  <si>
    <t>Tb927.5.1930</t>
  </si>
  <si>
    <t>signal peptidase subunit, putative</t>
  </si>
  <si>
    <t>NN Sum: 3, NN D: .59, HMM Prob: .81</t>
  </si>
  <si>
    <t>signal peptide processing</t>
  </si>
  <si>
    <t>integral to membrane, signal peptidase complex</t>
  </si>
  <si>
    <t>Tb927.5.360</t>
  </si>
  <si>
    <t>75 kDa invariant surface glycoprotein (ISG75)</t>
  </si>
  <si>
    <t>Tb927.11.14740</t>
  </si>
  <si>
    <t>YqaJ-like viral recombinase domain containing protein, putative</t>
  </si>
  <si>
    <t>Tb927.6.2510</t>
  </si>
  <si>
    <t>Flavinator of succinate dehydrogenase, putative</t>
  </si>
  <si>
    <t>Tb927.10.16140</t>
  </si>
  <si>
    <t>Adenylate/guanylate cyclase, putative</t>
  </si>
  <si>
    <t>Tb927.10.5080</t>
  </si>
  <si>
    <t>GPI transamidase component Tta2 (TTA2)</t>
  </si>
  <si>
    <t>NN Sum: 3, NN D: .64, HMM Prob: 1</t>
  </si>
  <si>
    <t>GPI-anchor transamidase activity</t>
  </si>
  <si>
    <t>GPI-anchor transamidase complex</t>
  </si>
  <si>
    <t>Tb927.5.1830</t>
  </si>
  <si>
    <t>lysosomal/endosomal membrane protein p67, lysosomal membrane glycoprotein, phospholipase B-like, putative (p67)</t>
  </si>
  <si>
    <t>Tb927.9.1680</t>
  </si>
  <si>
    <t>Lys-63-specific deubiquitinase BRCC36, putative</t>
  </si>
  <si>
    <t>enzyme regulator activity, metallopeptidase activity, ubiquitin-specific protease activity</t>
  </si>
  <si>
    <t>double-strand break repair, histone H2A K63-linked deubiquitination, protein K63-linked deubiquitination</t>
  </si>
  <si>
    <t>BRCA1-A complex, BRISC complex, nuclear ubiquitin ligase complex, nucleus</t>
  </si>
  <si>
    <t>Tb927.5.1810</t>
  </si>
  <si>
    <t>lysosomal/endosomal membrane protein p67 (p67)</t>
  </si>
  <si>
    <t>Tb927.1.3850</t>
  </si>
  <si>
    <t>Sec61beta family, putative</t>
  </si>
  <si>
    <t>Tb927.11.15280</t>
  </si>
  <si>
    <t>tRNA-sepcific adenosine deaminase (ADAT3)</t>
  </si>
  <si>
    <t>hydrolase activity, zinc ion binding</t>
  </si>
  <si>
    <t>catalytic activity, hydrolase activity, zinc ion binding</t>
  </si>
  <si>
    <t>Tb927.10.10610</t>
  </si>
  <si>
    <t>protein tyrosine phosphatase, putative</t>
  </si>
  <si>
    <t>protein tyrosine phosphatase activity</t>
  </si>
  <si>
    <t>membrane, mitochondrial inner membrane</t>
  </si>
  <si>
    <t>Tb927.2.4930</t>
  </si>
  <si>
    <t>esterase, putative</t>
  </si>
  <si>
    <t>catalytic activity, hydrolase activity, acting on ester bonds</t>
  </si>
  <si>
    <t>Tb927.5.3220</t>
  </si>
  <si>
    <t>signal peptidase type I, putative</t>
  </si>
  <si>
    <t>proteolysis, signal peptide processing</t>
  </si>
  <si>
    <t>Tb927.1.40</t>
  </si>
  <si>
    <t>Tb927.3.600</t>
  </si>
  <si>
    <t>NN Sum: 4, NN D: .85, HMM Prob: 1</t>
  </si>
  <si>
    <t>Tb927.2.3330</t>
  </si>
  <si>
    <t>Tb927.5.1440</t>
  </si>
  <si>
    <t>Tb927.3.4830</t>
  </si>
  <si>
    <t>Tb927.5.4010</t>
  </si>
  <si>
    <t>Tb06.3A7.960</t>
  </si>
  <si>
    <t>Tb927.3.2800</t>
  </si>
  <si>
    <t>NN Sum: 3, NN D: .64, HMM Prob: .1</t>
  </si>
  <si>
    <t>Tb927.7.420</t>
  </si>
  <si>
    <t>Tb927.7.400</t>
  </si>
  <si>
    <t>NN Sum: 4, NN D: .67, HMM Prob: 1</t>
  </si>
  <si>
    <t>Tb927.7.440</t>
  </si>
  <si>
    <t>Tb927.7.360</t>
  </si>
  <si>
    <t>Tb927.7.380</t>
  </si>
  <si>
    <t>Tb927.7.6490</t>
  </si>
  <si>
    <t>NN Sum: 4, NN D: .58, HMM Prob: .99</t>
  </si>
  <si>
    <t>Tb927.2.5350</t>
  </si>
  <si>
    <t>NN Sum: 4, NN D: .72, HMM Prob: 1</t>
  </si>
  <si>
    <t>Tb927.3.1480</t>
  </si>
  <si>
    <t>Tb927.7.6570</t>
  </si>
  <si>
    <t>Tb927.2.5300</t>
  </si>
  <si>
    <t>NN Sum: 4, NN D: .71, HMM Prob: 1</t>
  </si>
  <si>
    <t>Tb927.2.5320</t>
  </si>
  <si>
    <t>Tb927.2.5290</t>
  </si>
  <si>
    <t>Tb927.2.5360</t>
  </si>
  <si>
    <t>NN Sum: 3, NN D: .7, HMM Prob: 1</t>
  </si>
  <si>
    <t>Tb927.2.5310</t>
  </si>
  <si>
    <t>NN Sum: 3, NN D: .7, HMM Prob: .99</t>
  </si>
  <si>
    <t>Tb927.2.5330</t>
  </si>
  <si>
    <t>NN Sum: 4, NN D: .68, HMM Prob: .99</t>
  </si>
  <si>
    <t>Tb927.2.5340</t>
  </si>
  <si>
    <t>Tb927.2.4920</t>
  </si>
  <si>
    <t>Tb927.7.6600</t>
  </si>
  <si>
    <t>Tb927.11.5720</t>
  </si>
  <si>
    <t>Tb927.5.170</t>
  </si>
  <si>
    <t>Tb927.10.3040</t>
  </si>
  <si>
    <t>Tb927.7.3590</t>
  </si>
  <si>
    <t>Tb927.6.370</t>
  </si>
  <si>
    <t>NN Sum: 3, NN D: .65, HMM Prob: .97</t>
  </si>
  <si>
    <t>Tb927.2.4760</t>
  </si>
  <si>
    <t>Tb927.10.5700</t>
  </si>
  <si>
    <t>Tb927.11.15410</t>
  </si>
  <si>
    <t>Tb927.6.4020</t>
  </si>
  <si>
    <t>Tb927.6.380</t>
  </si>
  <si>
    <t>Tb927.8.5640</t>
  </si>
  <si>
    <t>sequence-specific DNA binding transcription factor activity</t>
  </si>
  <si>
    <t>Tb927.9.7100</t>
  </si>
  <si>
    <t>Tb927.9.3100</t>
  </si>
  <si>
    <t>Tb927.7.4260</t>
  </si>
  <si>
    <t>NN Sum: 4, NN D: .86, HMM Prob: .99</t>
  </si>
  <si>
    <t>Tb927.8.5480</t>
  </si>
  <si>
    <t>Tb927.3.3460</t>
  </si>
  <si>
    <t>Tb927.6.5010</t>
  </si>
  <si>
    <t>Tb927.4.3400</t>
  </si>
  <si>
    <t>Tb927.11.15270</t>
  </si>
  <si>
    <t>Tb927.11.11180</t>
  </si>
  <si>
    <t>Tb927.2.5500</t>
  </si>
  <si>
    <t>Tb927.11.15660</t>
  </si>
  <si>
    <t>Tb927.2.5630</t>
  </si>
  <si>
    <t>Tb927.8.4340</t>
  </si>
  <si>
    <t>NN Sum: 4, NN D: .73, HMM Prob: .32</t>
  </si>
  <si>
    <t>Tb927.8.4520</t>
  </si>
  <si>
    <t>NN Sum: 3, NN D: .46, HMM Prob: .11</t>
  </si>
  <si>
    <t>Tb927.3.2360</t>
  </si>
  <si>
    <t>NN Sum: 3, NN D: .65, HMM Prob: 1</t>
  </si>
  <si>
    <t>Tb927.7.1810</t>
  </si>
  <si>
    <t>Tb927.3.2920</t>
  </si>
  <si>
    <t>Tb927.7.1850</t>
  </si>
  <si>
    <t>Tb927.8.5270</t>
  </si>
  <si>
    <t>Tb927.3.4460</t>
  </si>
  <si>
    <t>Tb927.10.990</t>
  </si>
  <si>
    <t>Tb927.8.4650</t>
  </si>
  <si>
    <t>Tb927.8.6720</t>
  </si>
  <si>
    <t>Tb927.7.6420</t>
  </si>
  <si>
    <t>Tb927.11.6490</t>
  </si>
  <si>
    <t>Tb927.7.6560</t>
  </si>
  <si>
    <t>Tb927.6.350</t>
  </si>
  <si>
    <t>Tb927.6.4250</t>
  </si>
  <si>
    <t>Tb927.8.7720</t>
  </si>
  <si>
    <t>Tb927.7.4230</t>
  </si>
  <si>
    <t>Tb927.9.2700</t>
  </si>
  <si>
    <t>Tb927.11.13550</t>
  </si>
  <si>
    <t>Tb927.4.3340</t>
  </si>
  <si>
    <t>protein complex binding</t>
  </si>
  <si>
    <t>Tb927.11.1230</t>
  </si>
  <si>
    <t>Tb927.9.8580</t>
  </si>
  <si>
    <t>Tb927.11.14540</t>
  </si>
  <si>
    <t>Tb927.3.3010</t>
  </si>
  <si>
    <t>Tb927.10.15820</t>
  </si>
  <si>
    <t>NN Sum: 2, NN D: .37, HMM Prob: .77</t>
  </si>
  <si>
    <t>Tb927.11.14060</t>
  </si>
  <si>
    <t>FC Down PV to SG</t>
  </si>
  <si>
    <t>Tb927.10.12760</t>
  </si>
  <si>
    <t>zinc finger protein family member, putative (ZC3H36)</t>
  </si>
  <si>
    <t>Tb927.8.5120</t>
  </si>
  <si>
    <t>cytochrome c</t>
  </si>
  <si>
    <t>electron carrier activity, heme binding, iron ion binding</t>
  </si>
  <si>
    <t>aerobic respiration</t>
  </si>
  <si>
    <t>Tb927.1.4100</t>
  </si>
  <si>
    <t>cytochrome oxidase subunit IV (COXIV)</t>
  </si>
  <si>
    <t>NN Sum: 4, NN D: .43, HMM Prob: .99</t>
  </si>
  <si>
    <t>cytochrome-c oxidase activity</t>
  </si>
  <si>
    <t>acidocalcisome, mitochondrial respiratory chain complex IV, mitochondrion</t>
  </si>
  <si>
    <t>Tb927.6.430</t>
  </si>
  <si>
    <t>Tb927.5.1060</t>
  </si>
  <si>
    <t>mitochondrial processing peptidase, beta subunit, putative, metallo-peptidase, Clan ME, Family M16</t>
  </si>
  <si>
    <t>catalytic activity, metalloendopeptidase activity, zinc ion binding</t>
  </si>
  <si>
    <t>catalytic activity, metal ion binding, metalloendopeptidase activity, zinc ion binding</t>
  </si>
  <si>
    <t>Tb927.3.3340</t>
  </si>
  <si>
    <t>3', 5'-cyclic nucleotide phosphodiesterase, putative (PDED)</t>
  </si>
  <si>
    <t>3',5'-cyclic-nucleotide phosphodiesterase activity</t>
  </si>
  <si>
    <t>Tb927.11.16200</t>
  </si>
  <si>
    <t>cytoskeleton-associated protein 17, corset-associated protein 17 (CAP17)</t>
  </si>
  <si>
    <t>Tb927.9.14160</t>
  </si>
  <si>
    <t>rieske iron-sulfur protein, mitochondrial precursor (RISP)</t>
  </si>
  <si>
    <t>NN Sum: 3, NN D: .41, HMM Prob: .23</t>
  </si>
  <si>
    <t>2 iron, 2 sulfur cluster binding, electron carrier activity, glutathione-disulfide reductase activity, ubiquinol-cytochrome-c reductase activity</t>
  </si>
  <si>
    <t>aerobic respiration, oxidation-reduction process</t>
  </si>
  <si>
    <t>acidocalcisome, mitochondrial inner membrane, mitochondrion, respiratory chain complex III</t>
  </si>
  <si>
    <t>2 iron, 2 sulfur cluster binding, oxidoreductase activity, ubiquinol-cytochrome-c reductase activity</t>
  </si>
  <si>
    <t>Tb927.5.440</t>
  </si>
  <si>
    <t>NN Sum: 2, NN D: .41, HMM Prob: .92</t>
  </si>
  <si>
    <t>Tb927.5.285b</t>
  </si>
  <si>
    <t>receptor-type adenylate cyclase, putative, expression site associated gene (ESAG) 4 protein, putative</t>
  </si>
  <si>
    <t>Tb927.5.320</t>
  </si>
  <si>
    <t>adenylyl cyclase, putative, receptor-type adenylate cyclase GRESAG 4, putative</t>
  </si>
  <si>
    <t>Tb927.1.2600</t>
  </si>
  <si>
    <t>pumilio/PUF RNA binding protein 9 (PUF9)</t>
  </si>
  <si>
    <t>mRNA binding</t>
  </si>
  <si>
    <t>regulation of mRNA stability</t>
  </si>
  <si>
    <t>Tb927.9.10950</t>
  </si>
  <si>
    <t>Tb927.2.4580</t>
  </si>
  <si>
    <t>UNC119 (unc119)</t>
  </si>
  <si>
    <t>Tb927.11.5090</t>
  </si>
  <si>
    <t>aspartate aminotransferase, mitochondrial</t>
  </si>
  <si>
    <t>L-alanine:2-oxoglutarate aminotransferase activity, pyridoxal phosphate binding, transaminase activity</t>
  </si>
  <si>
    <t>L-methionine salvage from methylthioadenosine, biosynthetic process</t>
  </si>
  <si>
    <t>Tb927.11.3980</t>
  </si>
  <si>
    <t>mitochondrial processing peptidase alpha subunit, putative, metallo-peptidase, Clan ME, Family M16</t>
  </si>
  <si>
    <t>NN Sum: 0, NN D: .24, HMM Prob: .61</t>
  </si>
  <si>
    <t>Tb927.10.10360</t>
  </si>
  <si>
    <t>microtubule-associated protein, putative</t>
  </si>
  <si>
    <t>microtubule binding</t>
  </si>
  <si>
    <t>Tb927.11.6210</t>
  </si>
  <si>
    <t>sterol 14-alpha-demethylase (CYP51)</t>
  </si>
  <si>
    <t>NN Sum: 4, NN D: .69, HMM Prob: .9</t>
  </si>
  <si>
    <t>electron carrier activity, heme binding, iron ion binding, monooxygenase activity, oxidoreductase activity</t>
  </si>
  <si>
    <t>electron carrier activity, heme binding, iron ion binding, oxidoreductase activity, acting on paired donors, with incorporation or reduction of molecular oxygen</t>
  </si>
  <si>
    <t>Tb927.8.1890</t>
  </si>
  <si>
    <t>cytochrome c1, heme protein, mitochondrial precursor</t>
  </si>
  <si>
    <t>acidocalcisome, mitochondrial respiratory chain, mitochondrion</t>
  </si>
  <si>
    <t>Tb927.10.4280</t>
  </si>
  <si>
    <t>ubiquinol-cytochrome c reductase complex 14kD subunit, putative</t>
  </si>
  <si>
    <t>ubiquinol-cytochrome-c reductase activity</t>
  </si>
  <si>
    <t>mitochondrial electron transport, ubiquinol to cytochrome c</t>
  </si>
  <si>
    <t>Tb927.11.10370</t>
  </si>
  <si>
    <t>glycosyl hydrolase-like protein</t>
  </si>
  <si>
    <t>Tb927.10.1470</t>
  </si>
  <si>
    <t>Tb927.9.5040</t>
  </si>
  <si>
    <t>cAMP-specific phosphodiesterase (PDEB1)</t>
  </si>
  <si>
    <t>cell proliferation, signal transduction</t>
  </si>
  <si>
    <t>3',5'-cyclic-nucleotide phosphodiesterase activity, catalytic activity, protein binding</t>
  </si>
  <si>
    <t>Tb927.10.8900</t>
  </si>
  <si>
    <t>choline/ethanolamine phosphotransferase (CEPT)</t>
  </si>
  <si>
    <t>diacylglycerol cholinephosphotransferase activity, ethanolaminephosphotransferase activity</t>
  </si>
  <si>
    <t>phosphatidylethanolamine biosynthetic process, phospholipid biosynthetic process</t>
  </si>
  <si>
    <t>phosphotransferase activity, for other substituted phosphate groups</t>
  </si>
  <si>
    <t>phospholipid biosynthetic process</t>
  </si>
  <si>
    <t>Tb927.9.15460</t>
  </si>
  <si>
    <t>calcium motive p-type ATPase, putative</t>
  </si>
  <si>
    <t>ATP binding, ATPase activity, coupled to transmembrane movement of ions, phosphorylative mechanism, calcium-transporting ATPase activity</t>
  </si>
  <si>
    <t>ATP biosynthetic process, cation transport, metabolic process</t>
  </si>
  <si>
    <t>integral to membrane, plasma membrane</t>
  </si>
  <si>
    <t>ATP binding, ATPase activity, coupled to transmembrane movement of ions, phosphorylative mechanism, catalytic activity, hydrolase activity, acting on acid anhydrides, catalyzing transmembrane movement of substances, metal ion binding, nucleotide binding</t>
  </si>
  <si>
    <t>cation transport, metabolic process</t>
  </si>
  <si>
    <t>Tb927.10.11700</t>
  </si>
  <si>
    <t>guanylate kinase, putative</t>
  </si>
  <si>
    <t>guanylate kinase activity</t>
  </si>
  <si>
    <t>Tb927.8.2160</t>
  </si>
  <si>
    <t>multidrug resistance protein A, p-glycoprotein (PGPA)</t>
  </si>
  <si>
    <t>response to drug, transport</t>
  </si>
  <si>
    <t>Tb927.3.5250</t>
  </si>
  <si>
    <t>Zinc finger CCCH domain-containing protein 8 (ZC3H8)</t>
  </si>
  <si>
    <t>Tb927.11.4610</t>
  </si>
  <si>
    <t>Flagellum matrix protein 458, protein kinase A regulatory subunit (PKA-R)</t>
  </si>
  <si>
    <t>cilium movement involved in cell motility, intracellular signal transduction, modulation of development of symbiont involved in interaction with host, protein phosphorylation, quorum sensing involved in interaction with host, regulation of protein phosphorylation</t>
  </si>
  <si>
    <t>cAMP-dependent protein kinase complex, cilium</t>
  </si>
  <si>
    <t>Tb927.7.3580</t>
  </si>
  <si>
    <t>Tb927.9.3170</t>
  </si>
  <si>
    <t>cytochrome oxidase subunit V (COXV)</t>
  </si>
  <si>
    <t>Tb927.9.12040</t>
  </si>
  <si>
    <t>poly A polymerase regulatory subunit, putative</t>
  </si>
  <si>
    <t>mRNA (nucleoside-2'-O-)-methyltransferase activity</t>
  </si>
  <si>
    <t>7-methylguanosine mRNA capping</t>
  </si>
  <si>
    <t>Tb927.8.4010</t>
  </si>
  <si>
    <t>flagellum-adhesion glycoprotein (fla1)</t>
  </si>
  <si>
    <t>cilium, flagellar pocket, integral to membrane</t>
  </si>
  <si>
    <t>Tb927.10.5190</t>
  </si>
  <si>
    <t>Kinesin associated protein, putative</t>
  </si>
  <si>
    <t>Tb927.11.6870</t>
  </si>
  <si>
    <t>14-3-3 protein</t>
  </si>
  <si>
    <t>protein domain specific binding, protein phosphorylated amino acid binding</t>
  </si>
  <si>
    <t>DNA damage checkpoint, endocytosis, regulation of mitosis</t>
  </si>
  <si>
    <t>eukaryotic translation initiation factor 4F complex, nucleus</t>
  </si>
  <si>
    <t>Tb927.1.2260</t>
  </si>
  <si>
    <t>Tb927.8.1640</t>
  </si>
  <si>
    <t>Tb927.7.2420</t>
  </si>
  <si>
    <t>glycogen synthase kinase-3 alpha, putative</t>
  </si>
  <si>
    <t>Tb927.2.2340</t>
  </si>
  <si>
    <t>Glycerophosphoryl diester phosphodiesterase family, putative</t>
  </si>
  <si>
    <t>glycerophosphodiester phosphodiesterase activity, phospholipase C activity</t>
  </si>
  <si>
    <t>glycerol metabolic process, intracellular signal transduction, lipid metabolic process</t>
  </si>
  <si>
    <t>glycerophosphodiester phosphodiesterase activity, phospholipase C activity, phosphoric diester hydrolase activity</t>
  </si>
  <si>
    <t>Tb927.5.330</t>
  </si>
  <si>
    <t>adenylyl cyclase, putative, ATP pyrophosphate-lyase, putative, receptor-type adenylate cyclase GRESAG 4, putative</t>
  </si>
  <si>
    <t>NN Sum: 4, NN D: .93, HMM Prob: 1</t>
  </si>
  <si>
    <t>Tb927.8.6500</t>
  </si>
  <si>
    <t>cell division cycle protein 20, putative (CDC20)</t>
  </si>
  <si>
    <t>mitotic cell cycle, regulation of cell cycle</t>
  </si>
  <si>
    <t>Tb927.1.1530</t>
  </si>
  <si>
    <t>ATP binding, protein kinase activity, protein serine/threonine kinase activity, protein tyrosine kinase activity, signal transducer activity</t>
  </si>
  <si>
    <t>protein phosphorylation, regulation of transcription, DNA-dependent, signal transduction</t>
  </si>
  <si>
    <t>ATP binding, protein kinase activity, signal transducer activity, transferase activity, transferring phosphorus-containing groups</t>
  </si>
  <si>
    <t>Tb927.2.1820</t>
  </si>
  <si>
    <t>ATP binding, calcium ion binding, protein kinase activity, protein serine/threonine kinase activity, protein tyrosine kinase activity</t>
  </si>
  <si>
    <t>ATP binding, calcium ion binding, protein kinase activity, transferase activity, transferring phosphorus-containing groups</t>
  </si>
  <si>
    <t>Tb927.10.890</t>
  </si>
  <si>
    <t>Tb927.11.17040</t>
  </si>
  <si>
    <t>cAMP-mediated signaling, cyclic nucleotide biosynthetic process</t>
  </si>
  <si>
    <t>cilium, membrane</t>
  </si>
  <si>
    <t>Tb927.8.1620</t>
  </si>
  <si>
    <t>Tb927.8.710</t>
  </si>
  <si>
    <t>RNA-binding protein, putative (DRBD17)</t>
  </si>
  <si>
    <t>Tb927.1.2230</t>
  </si>
  <si>
    <t>Tb927.7.6680</t>
  </si>
  <si>
    <t>ATP binding, protein tyrosine kinase activity</t>
  </si>
  <si>
    <t>Tb927.7.6310</t>
  </si>
  <si>
    <t>polo-like protein kinase, protein kinase (PLK)</t>
  </si>
  <si>
    <t>ATP binding, polo kinase kinase activity, protein serine/threonine kinase activity, protein tyrosine kinase activity</t>
  </si>
  <si>
    <t>mitotic cell cycle, protein phosphorylation</t>
  </si>
  <si>
    <t>ATP binding, protein binding, protein kinase activity, transferase activity, transferring phosphorus-containing groups</t>
  </si>
  <si>
    <t>Tb927.7.2680</t>
  </si>
  <si>
    <t>zinc finger protein family member, putative (ZC3H22)</t>
  </si>
  <si>
    <t>Tb927.8.1630</t>
  </si>
  <si>
    <t>Tb927.5.760</t>
  </si>
  <si>
    <t>cell cycle sequence binding phosphoprotein (RBP33), putative</t>
  </si>
  <si>
    <t>phosphoprotein binding</t>
  </si>
  <si>
    <t>Tb927.9.6310</t>
  </si>
  <si>
    <t>integral to membrane, internal side of plasma membrane, membrane</t>
  </si>
  <si>
    <t>Tb927.8.1550</t>
  </si>
  <si>
    <t>paraflagellar rod component, putative (PFC3)</t>
  </si>
  <si>
    <t>microtubule-based flagellum</t>
  </si>
  <si>
    <t>Tb927.10.15730</t>
  </si>
  <si>
    <t>SPRY domain/Ankyrin repeats (3 copies), putative</t>
  </si>
  <si>
    <t>Tb927.10.8320</t>
  </si>
  <si>
    <t>cytochrome oxidase subunit IX (COXIX)</t>
  </si>
  <si>
    <t>Tb927.8.870</t>
  </si>
  <si>
    <t>serine/threonine kinase, putative, protein kinase, putative</t>
  </si>
  <si>
    <t>Tb927.10.3260</t>
  </si>
  <si>
    <t>Long-chain-fatty-acid--CoA ligase 5 (EC 6.2.1.3) (Long-chain acyl-CoA synthetase 5) (LACS 5), putative</t>
  </si>
  <si>
    <t>catalytic activity, long-chain fatty acid-CoA ligase activity</t>
  </si>
  <si>
    <t>fatty acid elongation</t>
  </si>
  <si>
    <t>Tb927.8.2770</t>
  </si>
  <si>
    <t>inositol 1,4,5-trisphosphate receptor (IP3R)</t>
  </si>
  <si>
    <t>inositol 1,4,5-trisphosphate-sensitive calcium-release channel activity</t>
  </si>
  <si>
    <t>ion transport</t>
  </si>
  <si>
    <t>acidocalcisome, endoplasmic reticulum, membrane</t>
  </si>
  <si>
    <t>calcium channel activity, ion channel activity</t>
  </si>
  <si>
    <t>calcium ion transmembrane transport, ion transport, transmembrane transport</t>
  </si>
  <si>
    <t>Tb927.11.12410</t>
  </si>
  <si>
    <t>kinetoplastid kinetochore protein 10 (kkt10)</t>
  </si>
  <si>
    <t>cell proliferation, mitotic cell cycle, protein phosphorylation</t>
  </si>
  <si>
    <t>Tb927.6.760</t>
  </si>
  <si>
    <t>Tb927.6.640</t>
  </si>
  <si>
    <t>protein serine/threonine phosphatase activity</t>
  </si>
  <si>
    <t>Tb927.10.12740</t>
  </si>
  <si>
    <t>Zinc finger CCCH domain-containing protein 35 (ZC3H35)</t>
  </si>
  <si>
    <t>Tb927.7.2700</t>
  </si>
  <si>
    <t>NN Sum: 1, NN D: .37, HMM Prob: .84</t>
  </si>
  <si>
    <t>Tb927.1.4300</t>
  </si>
  <si>
    <t>heat shock protein binding, unfolded protein binding, zinc ion binding</t>
  </si>
  <si>
    <t>heat shock protein binding, protein binding, zinc ion binding</t>
  </si>
  <si>
    <t>Tb927.10.5350</t>
  </si>
  <si>
    <t>Tb927.10.5880</t>
  </si>
  <si>
    <t>Proteophosphoglycan, putative</t>
  </si>
  <si>
    <t>Tb927.5.2440</t>
  </si>
  <si>
    <t>Tb927.10.11450</t>
  </si>
  <si>
    <t>Tb927.5.3810</t>
  </si>
  <si>
    <t>orotidine-5-phosphate decarboxylase/orotate phosphoribosyltransferase, putative, OMPDCase-OPRTase, putative</t>
  </si>
  <si>
    <t>orotate phosphoribosyltransferase activity, orotidine-5'-phosphate decarboxylase activity</t>
  </si>
  <si>
    <t>'de novo' pyrimidine nucleobase biosynthetic process, nucleoside metabolic process, pyrimidine ribonucleotide biosynthetic process</t>
  </si>
  <si>
    <t>catalytic activity, orotate phosphoribosyltransferase activity, orotidine-5'-phosphate decarboxylase activity</t>
  </si>
  <si>
    <t>'de novo' pyrimidine nucleobase biosynthetic process, metabolic process, nucleoside metabolic process, pyrimidine nucleotide biosynthetic process</t>
  </si>
  <si>
    <t>Tb927.11.5310</t>
  </si>
  <si>
    <t>Tb927.11.13500</t>
  </si>
  <si>
    <t>par1</t>
  </si>
  <si>
    <t>acidocalcisome, motile cilium</t>
  </si>
  <si>
    <t>Tb927.6.770</t>
  </si>
  <si>
    <t>Tb927.10.1900</t>
  </si>
  <si>
    <t>DNA topoisomerase IA, putative</t>
  </si>
  <si>
    <t>DNA binding, DNA topoisomerase type I activity</t>
  </si>
  <si>
    <t>DNA modification, DNA topological change</t>
  </si>
  <si>
    <t>DNA binding, DNA topoisomerase activity</t>
  </si>
  <si>
    <t>Tb927.9.3120</t>
  </si>
  <si>
    <t>Tb927.9.14120</t>
  </si>
  <si>
    <t>NLI interacting factor-like phosphatase, putative</t>
  </si>
  <si>
    <t>Tb927.6.3430</t>
  </si>
  <si>
    <t>Tb927.6.800</t>
  </si>
  <si>
    <t>Tb927.3.3080</t>
  </si>
  <si>
    <t>serine/threonine-protein kinase Nek, putative</t>
  </si>
  <si>
    <t>Tb927.5.3680</t>
  </si>
  <si>
    <t>GPI-GlcNAc transferase complex, PIG-H component, putative</t>
  </si>
  <si>
    <t>Tb927.6.780</t>
  </si>
  <si>
    <t>Tb927.1.1890</t>
  </si>
  <si>
    <t>Replication Factor C Subunit 1-related protein</t>
  </si>
  <si>
    <t>Tb927.7.2820</t>
  </si>
  <si>
    <t>Tb927.4.2410</t>
  </si>
  <si>
    <t>Glycosyl hydrolase family 65 central catalytic domain/Haloacid dehalogenase-like hydrolase, putative</t>
  </si>
  <si>
    <t>Tb927.10.15250</t>
  </si>
  <si>
    <t>paraflagellar rod component, putative (PFC15)</t>
  </si>
  <si>
    <t>Tb927.8.3410</t>
  </si>
  <si>
    <t>Inositol hexakisphosphate, putative</t>
  </si>
  <si>
    <t>Tb927.5.3860</t>
  </si>
  <si>
    <t>tubulin tyrosine ligase, putative</t>
  </si>
  <si>
    <t>tubulin-tyrosine ligase activity</t>
  </si>
  <si>
    <t>Tb927.3.4260</t>
  </si>
  <si>
    <t>Thioesterase superfamily, putative</t>
  </si>
  <si>
    <t>NN Sum: 1, NN D: .42, HMM Prob: .85</t>
  </si>
  <si>
    <t>Tb927.6.790</t>
  </si>
  <si>
    <t>Tb927.10.15610</t>
  </si>
  <si>
    <t>zinc finger protein, putative</t>
  </si>
  <si>
    <t>metal ion binding</t>
  </si>
  <si>
    <t>Tb927.1.2490</t>
  </si>
  <si>
    <t>histone H3, putative</t>
  </si>
  <si>
    <t>Tb927.4.3910</t>
  </si>
  <si>
    <t>Kinesin-13 4a, putative (KIN13-4a)</t>
  </si>
  <si>
    <t>cilium, microtubule associated complex</t>
  </si>
  <si>
    <t>Tb927.11.12420</t>
  </si>
  <si>
    <t>protein kinase, putative, kinetoplastid kinetochore protein 19 (kkt19)</t>
  </si>
  <si>
    <t>Tb927.10.350</t>
  </si>
  <si>
    <t>Tb927.11.5050</t>
  </si>
  <si>
    <t>fumarate hydratase, class I (FHm)</t>
  </si>
  <si>
    <t>fumarate metabolic process, generation of precursor metabolites and energy</t>
  </si>
  <si>
    <t>Tb927.10.7700</t>
  </si>
  <si>
    <t>acidocalcisome, integral to membrane, internal side of plasma membrane, membrane</t>
  </si>
  <si>
    <t>Tb927.11.14680</t>
  </si>
  <si>
    <t>phosphatidylinositol 3-related kinase, putative (ATR)</t>
  </si>
  <si>
    <t>1-phosphatidylinositol-3-kinase activity, phosphotransferase activity, alcohol group as acceptor</t>
  </si>
  <si>
    <t>growth</t>
  </si>
  <si>
    <t>phosphotransferase activity, alcohol group as acceptor, protein binding, transferase activity, transferring phosphorus-containing groups</t>
  </si>
  <si>
    <t>Tb927.11.5740</t>
  </si>
  <si>
    <t>formin-like protein</t>
  </si>
  <si>
    <t>actin cytoskeleton organization, cellular component organization</t>
  </si>
  <si>
    <t>actin binding, protein binding</t>
  </si>
  <si>
    <t>Tb927.11.8160</t>
  </si>
  <si>
    <t>Tb927.10.12860</t>
  </si>
  <si>
    <t>Tb927.2.2970</t>
  </si>
  <si>
    <t>mitochondrial carrier protein (MCP13)</t>
  </si>
  <si>
    <t>Tb927.11.510</t>
  </si>
  <si>
    <t>RNA-binding protein, UBP2 (UBP2)</t>
  </si>
  <si>
    <t>RNA binding, mRNA binding</t>
  </si>
  <si>
    <t>cytoplasm, nucleus</t>
  </si>
  <si>
    <t>Tb927.11.15110</t>
  </si>
  <si>
    <t>Vitamin B6 photo-protection and homoeostasis, putative</t>
  </si>
  <si>
    <t>NN Sum: 0, NN D: .22, HMM Prob: .69</t>
  </si>
  <si>
    <t>Tb927.11.11210</t>
  </si>
  <si>
    <t>paraflagellar rod component, putative (PFC17)</t>
  </si>
  <si>
    <t>Tb927.8.3400</t>
  </si>
  <si>
    <t>palmitoyl acyltransferase 12, putative</t>
  </si>
  <si>
    <t>NN Sum: 3, NN D: .49, HMM Prob: 0</t>
  </si>
  <si>
    <t>protein palmitoylation, transport</t>
  </si>
  <si>
    <t>Tb927.8.1780</t>
  </si>
  <si>
    <t>Tb927.9.12530</t>
  </si>
  <si>
    <t>DnaJ domain containing protein, putative</t>
  </si>
  <si>
    <t>NN Sum: 3, NN D: .5, HMM Prob: 1</t>
  </si>
  <si>
    <t>Tb927.3.3070</t>
  </si>
  <si>
    <t>3', 5'-cyclic nucleotide phosphodiesterase, putative (PDEC)</t>
  </si>
  <si>
    <t>3',5'-cyclic-nucleotide phosphodiesterase activity, zinc ion binding</t>
  </si>
  <si>
    <t>cellular_component</t>
  </si>
  <si>
    <t>Tb927.11.13920</t>
  </si>
  <si>
    <t>kinesin-II 85 Kd subunit, putative</t>
  </si>
  <si>
    <t>NN Sum: 0, NN D: .29, HMM Prob: .59</t>
  </si>
  <si>
    <t>Tb927.6.1790</t>
  </si>
  <si>
    <t>NN Sum: 4, NN D: .61, HMM Prob: .3</t>
  </si>
  <si>
    <t>Tb927.7.6700</t>
  </si>
  <si>
    <t>Tb927.11.4760</t>
  </si>
  <si>
    <t>Tb927.5.1065</t>
  </si>
  <si>
    <t>Tb927.7.6330</t>
  </si>
  <si>
    <t>Tb927.3.2720</t>
  </si>
  <si>
    <t>Tb927.2.2320</t>
  </si>
  <si>
    <t>Tb927.10.3410</t>
  </si>
  <si>
    <t>NN Sum: 4, NN D: .68, HMM Prob: .58</t>
  </si>
  <si>
    <t>Tb927.11.7700</t>
  </si>
  <si>
    <t>Tb927.5.1050</t>
  </si>
  <si>
    <t>Tb927.11.16180</t>
  </si>
  <si>
    <t>Tb927.11.12510</t>
  </si>
  <si>
    <t>Tb927.11.930</t>
  </si>
  <si>
    <t>Tb927.6.3710</t>
  </si>
  <si>
    <t>NN Sum: 1, NN D: .12, HMM Prob: .54</t>
  </si>
  <si>
    <t>Tb927.8.8130</t>
  </si>
  <si>
    <t>Tb927.8.1540</t>
  </si>
  <si>
    <t>Tb927.6.1990</t>
  </si>
  <si>
    <t>Tb927.10.13150</t>
  </si>
  <si>
    <t>Tb927.8.4240</t>
  </si>
  <si>
    <t>NN Sum: 3, NN D: .46, HMM Prob: .73</t>
  </si>
  <si>
    <t>Tb927.8.5940</t>
  </si>
  <si>
    <t>Tb927.6.3240</t>
  </si>
  <si>
    <t>Tb927.11.14930</t>
  </si>
  <si>
    <t>NN Sum: 3, NN D: .47, HMM Prob: .08</t>
  </si>
  <si>
    <t>Tb927.9.13040</t>
  </si>
  <si>
    <t>Tb927.9.11640</t>
  </si>
  <si>
    <t>NN Sum: 0, NN D: .25, HMM Prob: .89</t>
  </si>
  <si>
    <t>Tb927.10.3870</t>
  </si>
  <si>
    <t>Tb927.9.8650</t>
  </si>
  <si>
    <t>Tb927.10.14490</t>
  </si>
  <si>
    <t>Tb927.9.9300</t>
  </si>
  <si>
    <t>Tb927.4.4040</t>
  </si>
  <si>
    <t>Tb927.9.12490</t>
  </si>
  <si>
    <t>Tb927.8.7830</t>
  </si>
  <si>
    <t>Tb927.10.7000</t>
  </si>
  <si>
    <t>NN Sum: 3, NN D: .59, HMM Prob: .12</t>
  </si>
  <si>
    <t>Tb927.10.620</t>
  </si>
  <si>
    <t>Tb927.9.12830</t>
  </si>
  <si>
    <t>Tb927.3.5210</t>
  </si>
  <si>
    <t>Tb927.7.860</t>
  </si>
  <si>
    <t>Tb927.9.9730</t>
  </si>
  <si>
    <t>Tb927.3.3890</t>
  </si>
  <si>
    <t>NN Sum: 1, NN D: .36, HMM Prob: .84</t>
  </si>
  <si>
    <t>Tb927.2.5870</t>
  </si>
  <si>
    <t>Tb927.7.500</t>
  </si>
  <si>
    <t>Tb927.3.2100</t>
  </si>
  <si>
    <t>Tb927.3.3820</t>
  </si>
  <si>
    <t>NN Sum: 4, NN D: .83, HMM Prob: .99</t>
  </si>
  <si>
    <t>Tb927.3.730</t>
  </si>
  <si>
    <t>Tb927.11.15120</t>
  </si>
  <si>
    <t>Tb927.4.4500</t>
  </si>
  <si>
    <t>Tb927.9.8760</t>
  </si>
  <si>
    <t>Tb927.10.14500</t>
  </si>
  <si>
    <t>Tb927.9.13440</t>
  </si>
  <si>
    <t>Tb927.10.4880</t>
  </si>
  <si>
    <t>NN Sum: 0, NN D: .35, HMM Prob: .95</t>
  </si>
  <si>
    <t>Tb927.11.12320</t>
  </si>
  <si>
    <t>Tb927.10.12650</t>
  </si>
  <si>
    <t>Tb927.11.9250</t>
  </si>
  <si>
    <t>NN Sum: 3, NN D: .59, HMM Prob: .99</t>
  </si>
  <si>
    <t>Tb927.11.14970</t>
  </si>
  <si>
    <t>Tb927.8.4190</t>
  </si>
  <si>
    <t>Tb927.7.5340</t>
  </si>
  <si>
    <t>Tb927.4.2750</t>
  </si>
  <si>
    <t>Tb927.11.2930</t>
  </si>
  <si>
    <t>NN Sum: 1, NN D: .45, HMM Prob: .82</t>
  </si>
  <si>
    <t>Tb927.7.7090</t>
  </si>
  <si>
    <t>NN Sum: 0, NN D: .12, HMM Prob: .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sz val="1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wrapText="1"/>
    </xf>
    <xf numFmtId="2" fontId="1" fillId="0" borderId="0" xfId="0" applyNumberFormat="1" applyFont="1" applyAlignment="1">
      <alignment wrapText="1"/>
    </xf>
    <xf numFmtId="2" fontId="0" fillId="0" borderId="0" xfId="0" applyNumberFormat="1"/>
    <xf numFmtId="0" fontId="0" fillId="0" borderId="0" xfId="0" applyFill="1"/>
    <xf numFmtId="2" fontId="0" fillId="0" borderId="0" xfId="0" applyNumberFormat="1" applyFill="1"/>
    <xf numFmtId="0" fontId="1" fillId="0" borderId="0" xfId="0" applyFont="1" applyFill="1" applyAlignment="1">
      <alignment wrapText="1"/>
    </xf>
    <xf numFmtId="0" fontId="2" fillId="0" borderId="0" xfId="0" applyFont="1" applyFill="1"/>
    <xf numFmtId="2" fontId="1" fillId="2" borderId="0" xfId="0" applyNumberFormat="1" applyFont="1" applyFill="1" applyAlignment="1">
      <alignment wrapText="1"/>
    </xf>
    <xf numFmtId="2" fontId="0" fillId="2" borderId="0" xfId="0" applyNumberFormat="1" applyFill="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71"/>
  <sheetViews>
    <sheetView workbookViewId="0">
      <pane ySplit="1" topLeftCell="A3" activePane="bottomLeft" state="frozen"/>
      <selection pane="bottomLeft" activeCell="G8" sqref="G8"/>
    </sheetView>
  </sheetViews>
  <sheetFormatPr defaultRowHeight="14.5" x14ac:dyDescent="0.35"/>
  <cols>
    <col min="1" max="1" width="18.81640625" customWidth="1"/>
    <col min="2" max="2" width="8.1796875" style="10" customWidth="1"/>
    <col min="4" max="4" width="10.54296875" customWidth="1"/>
    <col min="7" max="7" width="98.6328125" style="4" customWidth="1"/>
    <col min="8" max="8" width="9.1796875" customWidth="1"/>
  </cols>
  <sheetData>
    <row r="1" spans="1:15" ht="72.5" x14ac:dyDescent="0.35">
      <c r="A1" s="1" t="s">
        <v>1609</v>
      </c>
      <c r="B1" s="8" t="s">
        <v>670</v>
      </c>
      <c r="C1" s="1" t="s">
        <v>671</v>
      </c>
      <c r="D1" s="1" t="s">
        <v>672</v>
      </c>
      <c r="E1" s="1" t="s">
        <v>673</v>
      </c>
      <c r="F1" s="1" t="s">
        <v>674</v>
      </c>
      <c r="G1" s="6" t="s">
        <v>1610</v>
      </c>
      <c r="H1" s="1" t="s">
        <v>675</v>
      </c>
      <c r="I1" s="1" t="s">
        <v>676</v>
      </c>
      <c r="J1" s="1" t="s">
        <v>677</v>
      </c>
      <c r="K1" s="1" t="s">
        <v>678</v>
      </c>
      <c r="L1" s="1" t="s">
        <v>679</v>
      </c>
      <c r="M1" s="1" t="s">
        <v>680</v>
      </c>
      <c r="N1" s="1" t="s">
        <v>681</v>
      </c>
      <c r="O1" s="1" t="s">
        <v>682</v>
      </c>
    </row>
    <row r="2" spans="1:15" x14ac:dyDescent="0.35">
      <c r="A2" t="s">
        <v>452</v>
      </c>
      <c r="B2" s="9">
        <v>24.708228608150801</v>
      </c>
      <c r="C2">
        <v>4.4299999999999998E-4</v>
      </c>
      <c r="D2">
        <v>9.2539999999999996</v>
      </c>
      <c r="E2">
        <v>228.661</v>
      </c>
      <c r="F2">
        <v>13.866</v>
      </c>
      <c r="G2" s="4" t="s">
        <v>684</v>
      </c>
      <c r="H2">
        <v>1</v>
      </c>
      <c r="I2" t="s">
        <v>685</v>
      </c>
      <c r="J2" t="s">
        <v>686</v>
      </c>
      <c r="K2" t="s">
        <v>687</v>
      </c>
      <c r="L2" t="s">
        <v>688</v>
      </c>
      <c r="M2" t="s">
        <v>689</v>
      </c>
      <c r="N2" t="s">
        <v>687</v>
      </c>
      <c r="O2" t="s">
        <v>690</v>
      </c>
    </row>
    <row r="3" spans="1:15" x14ac:dyDescent="0.35">
      <c r="A3" t="s">
        <v>496</v>
      </c>
      <c r="B3" s="9">
        <v>15.0558847952659</v>
      </c>
      <c r="C3">
        <v>1.07E-3</v>
      </c>
      <c r="D3">
        <v>27.294</v>
      </c>
      <c r="E3">
        <v>410.93700000000001</v>
      </c>
      <c r="F3">
        <v>111.294</v>
      </c>
      <c r="G3" s="4" t="s">
        <v>691</v>
      </c>
      <c r="H3">
        <v>1</v>
      </c>
      <c r="I3" t="s">
        <v>690</v>
      </c>
      <c r="J3" t="s">
        <v>690</v>
      </c>
      <c r="K3" t="s">
        <v>692</v>
      </c>
      <c r="L3" t="s">
        <v>688</v>
      </c>
      <c r="M3" t="s">
        <v>690</v>
      </c>
      <c r="N3" t="s">
        <v>692</v>
      </c>
      <c r="O3" t="s">
        <v>688</v>
      </c>
    </row>
    <row r="4" spans="1:15" x14ac:dyDescent="0.35">
      <c r="A4" t="s">
        <v>437</v>
      </c>
      <c r="B4" s="9">
        <v>13.9121989652013</v>
      </c>
      <c r="C4">
        <v>4.81E-3</v>
      </c>
      <c r="D4">
        <v>158.68100000000001</v>
      </c>
      <c r="E4">
        <v>2207.6019999999999</v>
      </c>
      <c r="F4">
        <v>913.41499999999996</v>
      </c>
      <c r="G4" s="4" t="s">
        <v>693</v>
      </c>
      <c r="H4">
        <v>0</v>
      </c>
      <c r="I4" t="s">
        <v>690</v>
      </c>
      <c r="J4" t="s">
        <v>694</v>
      </c>
      <c r="K4" t="s">
        <v>695</v>
      </c>
      <c r="L4" t="s">
        <v>696</v>
      </c>
      <c r="M4" t="s">
        <v>694</v>
      </c>
      <c r="N4" t="s">
        <v>695</v>
      </c>
      <c r="O4" t="s">
        <v>696</v>
      </c>
    </row>
    <row r="5" spans="1:15" x14ac:dyDescent="0.35">
      <c r="A5" t="s">
        <v>184</v>
      </c>
      <c r="B5" s="9">
        <v>13.008345175376499</v>
      </c>
      <c r="C5">
        <v>7.5500000000000003E-3</v>
      </c>
      <c r="D5">
        <v>26.841000000000001</v>
      </c>
      <c r="E5">
        <v>349.161</v>
      </c>
      <c r="F5">
        <v>184.74799999999999</v>
      </c>
      <c r="G5" s="4" t="s">
        <v>697</v>
      </c>
      <c r="H5">
        <v>0</v>
      </c>
      <c r="I5" t="s">
        <v>690</v>
      </c>
      <c r="J5" t="s">
        <v>690</v>
      </c>
      <c r="K5" t="s">
        <v>690</v>
      </c>
      <c r="L5" t="s">
        <v>690</v>
      </c>
      <c r="M5" t="s">
        <v>690</v>
      </c>
      <c r="N5" t="s">
        <v>690</v>
      </c>
      <c r="O5" t="s">
        <v>690</v>
      </c>
    </row>
    <row r="6" spans="1:15" x14ac:dyDescent="0.35">
      <c r="A6" t="s">
        <v>399</v>
      </c>
      <c r="B6" s="9">
        <v>12.636168949229001</v>
      </c>
      <c r="C6">
        <v>2.04E-4</v>
      </c>
      <c r="D6">
        <v>20.571999999999999</v>
      </c>
      <c r="E6">
        <v>259.95299999999997</v>
      </c>
      <c r="F6">
        <v>9.9849999999999994</v>
      </c>
      <c r="G6" s="4" t="s">
        <v>684</v>
      </c>
      <c r="H6">
        <v>1</v>
      </c>
      <c r="I6" t="s">
        <v>698</v>
      </c>
      <c r="J6" t="s">
        <v>686</v>
      </c>
      <c r="K6" t="s">
        <v>687</v>
      </c>
      <c r="L6" t="s">
        <v>688</v>
      </c>
      <c r="M6" t="s">
        <v>689</v>
      </c>
      <c r="N6" t="s">
        <v>687</v>
      </c>
      <c r="O6" t="s">
        <v>690</v>
      </c>
    </row>
    <row r="7" spans="1:15" x14ac:dyDescent="0.35">
      <c r="A7" t="s">
        <v>397</v>
      </c>
      <c r="B7" s="9">
        <v>12.394253643426101</v>
      </c>
      <c r="C7">
        <v>4.6700000000000002E-4</v>
      </c>
      <c r="D7">
        <v>15.483000000000001</v>
      </c>
      <c r="E7">
        <v>191.89599999999999</v>
      </c>
      <c r="F7">
        <v>8.0419999999999998</v>
      </c>
      <c r="G7" s="4" t="s">
        <v>684</v>
      </c>
      <c r="H7">
        <v>1</v>
      </c>
      <c r="I7" t="s">
        <v>690</v>
      </c>
      <c r="J7" t="s">
        <v>686</v>
      </c>
      <c r="K7" t="s">
        <v>687</v>
      </c>
      <c r="L7" t="s">
        <v>688</v>
      </c>
      <c r="M7" t="s">
        <v>689</v>
      </c>
      <c r="N7" t="s">
        <v>687</v>
      </c>
      <c r="O7" t="s">
        <v>690</v>
      </c>
    </row>
    <row r="8" spans="1:15" x14ac:dyDescent="0.35">
      <c r="A8" t="s">
        <v>396</v>
      </c>
      <c r="B8" s="9">
        <v>12.0583169322079</v>
      </c>
      <c r="C8">
        <v>4.4000000000000002E-4</v>
      </c>
      <c r="D8">
        <v>10.877000000000001</v>
      </c>
      <c r="E8">
        <v>131.16200000000001</v>
      </c>
      <c r="F8">
        <v>11.196</v>
      </c>
      <c r="G8" s="4" t="s">
        <v>684</v>
      </c>
      <c r="H8">
        <v>2</v>
      </c>
      <c r="I8" t="s">
        <v>699</v>
      </c>
      <c r="J8" t="s">
        <v>686</v>
      </c>
      <c r="K8" t="s">
        <v>687</v>
      </c>
      <c r="L8" t="s">
        <v>688</v>
      </c>
      <c r="M8" t="s">
        <v>689</v>
      </c>
      <c r="N8" t="s">
        <v>687</v>
      </c>
      <c r="O8" t="s">
        <v>690</v>
      </c>
    </row>
    <row r="9" spans="1:15" x14ac:dyDescent="0.35">
      <c r="A9" t="s">
        <v>398</v>
      </c>
      <c r="B9" s="9">
        <v>11.6767270294798</v>
      </c>
      <c r="C9">
        <v>2.13E-4</v>
      </c>
      <c r="D9">
        <v>24.423999999999999</v>
      </c>
      <c r="E9">
        <v>285.18700000000001</v>
      </c>
      <c r="F9">
        <v>11.702</v>
      </c>
      <c r="G9" s="4" t="s">
        <v>684</v>
      </c>
      <c r="H9">
        <v>1</v>
      </c>
      <c r="I9" t="s">
        <v>700</v>
      </c>
      <c r="J9" t="s">
        <v>686</v>
      </c>
      <c r="K9" t="s">
        <v>687</v>
      </c>
      <c r="L9" t="s">
        <v>688</v>
      </c>
      <c r="M9" t="s">
        <v>689</v>
      </c>
      <c r="N9" t="s">
        <v>687</v>
      </c>
      <c r="O9" t="s">
        <v>690</v>
      </c>
    </row>
    <row r="10" spans="1:15" x14ac:dyDescent="0.35">
      <c r="A10" t="s">
        <v>7</v>
      </c>
      <c r="B10" s="9">
        <v>9.3073079482641496</v>
      </c>
      <c r="C10">
        <v>1.95E-2</v>
      </c>
      <c r="D10">
        <v>296.27499999999998</v>
      </c>
      <c r="E10">
        <v>2757.5210000000002</v>
      </c>
      <c r="F10">
        <v>914.19600000000003</v>
      </c>
      <c r="G10" s="4" t="s">
        <v>701</v>
      </c>
      <c r="H10">
        <v>0</v>
      </c>
      <c r="I10" t="s">
        <v>690</v>
      </c>
      <c r="J10" t="s">
        <v>690</v>
      </c>
      <c r="K10" t="s">
        <v>690</v>
      </c>
      <c r="L10" t="s">
        <v>690</v>
      </c>
      <c r="M10" t="s">
        <v>690</v>
      </c>
      <c r="N10" t="s">
        <v>690</v>
      </c>
      <c r="O10" t="s">
        <v>690</v>
      </c>
    </row>
    <row r="11" spans="1:15" x14ac:dyDescent="0.35">
      <c r="A11" t="s">
        <v>305</v>
      </c>
      <c r="B11" s="9">
        <v>8.9676795318054907</v>
      </c>
      <c r="C11">
        <v>1.07E-3</v>
      </c>
      <c r="D11">
        <v>92.685000000000002</v>
      </c>
      <c r="E11">
        <v>831.16499999999996</v>
      </c>
      <c r="F11">
        <v>457.40699999999998</v>
      </c>
      <c r="G11" s="4" t="s">
        <v>702</v>
      </c>
      <c r="H11">
        <v>0</v>
      </c>
      <c r="I11" t="s">
        <v>690</v>
      </c>
      <c r="J11" t="s">
        <v>703</v>
      </c>
      <c r="K11" t="s">
        <v>704</v>
      </c>
      <c r="L11" t="s">
        <v>705</v>
      </c>
      <c r="M11" t="s">
        <v>706</v>
      </c>
      <c r="N11" t="s">
        <v>704</v>
      </c>
      <c r="O11" t="s">
        <v>690</v>
      </c>
    </row>
    <row r="12" spans="1:15" x14ac:dyDescent="0.35">
      <c r="A12" t="s">
        <v>8</v>
      </c>
      <c r="B12" s="9">
        <v>8.7846792008098404</v>
      </c>
      <c r="C12">
        <v>8.6999999999999994E-3</v>
      </c>
      <c r="D12">
        <v>238.17099999999999</v>
      </c>
      <c r="E12">
        <v>2092.252</v>
      </c>
      <c r="F12">
        <v>460.96300000000002</v>
      </c>
      <c r="G12" s="4" t="s">
        <v>707</v>
      </c>
      <c r="H12">
        <v>0</v>
      </c>
      <c r="I12" t="s">
        <v>690</v>
      </c>
      <c r="J12" t="s">
        <v>690</v>
      </c>
      <c r="K12" t="s">
        <v>690</v>
      </c>
      <c r="L12" t="s">
        <v>690</v>
      </c>
      <c r="M12" t="s">
        <v>690</v>
      </c>
      <c r="N12" t="s">
        <v>690</v>
      </c>
      <c r="O12" t="s">
        <v>690</v>
      </c>
    </row>
    <row r="13" spans="1:15" x14ac:dyDescent="0.35">
      <c r="A13" t="s">
        <v>444</v>
      </c>
      <c r="B13" s="9">
        <v>8.6576878329453706</v>
      </c>
      <c r="C13">
        <v>2.16E-3</v>
      </c>
      <c r="D13">
        <v>26.661000000000001</v>
      </c>
      <c r="E13">
        <v>230.82499999999999</v>
      </c>
      <c r="F13">
        <v>35.743000000000002</v>
      </c>
      <c r="G13" s="4" t="s">
        <v>708</v>
      </c>
      <c r="H13">
        <v>1</v>
      </c>
      <c r="I13" t="s">
        <v>709</v>
      </c>
      <c r="J13" t="s">
        <v>686</v>
      </c>
      <c r="K13" t="s">
        <v>687</v>
      </c>
      <c r="L13" t="s">
        <v>688</v>
      </c>
      <c r="M13" t="s">
        <v>689</v>
      </c>
      <c r="N13" t="s">
        <v>687</v>
      </c>
      <c r="O13" t="s">
        <v>690</v>
      </c>
    </row>
    <row r="14" spans="1:15" x14ac:dyDescent="0.35">
      <c r="A14" t="s">
        <v>443</v>
      </c>
      <c r="B14" s="9">
        <v>8.12343465178866</v>
      </c>
      <c r="C14">
        <v>1.7700000000000001E-3</v>
      </c>
      <c r="D14">
        <v>27.728000000000002</v>
      </c>
      <c r="E14">
        <v>225.24700000000001</v>
      </c>
      <c r="F14">
        <v>33.744</v>
      </c>
      <c r="G14" s="4" t="s">
        <v>708</v>
      </c>
      <c r="H14">
        <v>1</v>
      </c>
      <c r="I14" t="s">
        <v>709</v>
      </c>
      <c r="J14" t="s">
        <v>686</v>
      </c>
      <c r="K14" t="s">
        <v>687</v>
      </c>
      <c r="L14" t="s">
        <v>688</v>
      </c>
      <c r="M14" t="s">
        <v>689</v>
      </c>
      <c r="N14" t="s">
        <v>687</v>
      </c>
      <c r="O14" t="s">
        <v>690</v>
      </c>
    </row>
    <row r="15" spans="1:15" x14ac:dyDescent="0.35">
      <c r="A15" s="4" t="s">
        <v>354</v>
      </c>
      <c r="B15" s="9">
        <v>7.0149725770467901</v>
      </c>
      <c r="C15" s="4">
        <v>1.6299999999999999E-2</v>
      </c>
      <c r="D15" s="4">
        <v>56.905999999999999</v>
      </c>
      <c r="E15" s="4">
        <v>399.19200000000001</v>
      </c>
      <c r="F15" s="4">
        <v>261.79599999999999</v>
      </c>
      <c r="G15" s="4" t="s">
        <v>710</v>
      </c>
      <c r="H15" s="4">
        <v>0</v>
      </c>
      <c r="I15" s="4" t="s">
        <v>690</v>
      </c>
      <c r="J15" s="4" t="s">
        <v>711</v>
      </c>
      <c r="K15" s="4" t="s">
        <v>712</v>
      </c>
      <c r="L15" s="4" t="s">
        <v>690</v>
      </c>
      <c r="M15" s="4" t="s">
        <v>713</v>
      </c>
      <c r="N15" s="4" t="s">
        <v>690</v>
      </c>
      <c r="O15" s="4" t="s">
        <v>690</v>
      </c>
    </row>
    <row r="16" spans="1:15" x14ac:dyDescent="0.35">
      <c r="A16" t="s">
        <v>486</v>
      </c>
      <c r="B16" s="9">
        <v>6.7430844909889798</v>
      </c>
      <c r="C16">
        <v>5.7400000000000003E-3</v>
      </c>
      <c r="D16">
        <v>90.531999999999996</v>
      </c>
      <c r="E16">
        <v>610.46799999999996</v>
      </c>
      <c r="F16">
        <v>239.94399999999999</v>
      </c>
      <c r="G16" s="4" t="s">
        <v>714</v>
      </c>
      <c r="H16">
        <v>0</v>
      </c>
      <c r="I16" t="s">
        <v>690</v>
      </c>
      <c r="J16" t="s">
        <v>694</v>
      </c>
      <c r="K16" t="s">
        <v>715</v>
      </c>
      <c r="L16" t="s">
        <v>696</v>
      </c>
      <c r="M16" t="s">
        <v>690</v>
      </c>
      <c r="N16" t="s">
        <v>690</v>
      </c>
      <c r="O16" t="s">
        <v>690</v>
      </c>
    </row>
    <row r="17" spans="1:15" x14ac:dyDescent="0.35">
      <c r="A17" t="s">
        <v>6</v>
      </c>
      <c r="B17" s="9">
        <v>6.7325685623317</v>
      </c>
      <c r="C17">
        <v>3.8899999999999997E-2</v>
      </c>
      <c r="D17">
        <v>31.425000000000001</v>
      </c>
      <c r="E17">
        <v>211.56800000000001</v>
      </c>
      <c r="F17">
        <v>248.93799999999999</v>
      </c>
      <c r="G17" s="4" t="s">
        <v>716</v>
      </c>
      <c r="H17">
        <v>0</v>
      </c>
      <c r="I17" t="s">
        <v>690</v>
      </c>
      <c r="J17" t="s">
        <v>717</v>
      </c>
      <c r="K17" t="s">
        <v>718</v>
      </c>
      <c r="L17" t="s">
        <v>719</v>
      </c>
      <c r="M17" t="s">
        <v>717</v>
      </c>
      <c r="N17" t="s">
        <v>718</v>
      </c>
      <c r="O17" t="s">
        <v>719</v>
      </c>
    </row>
    <row r="18" spans="1:15" x14ac:dyDescent="0.35">
      <c r="A18" t="s">
        <v>177</v>
      </c>
      <c r="B18" s="9">
        <v>6.4794141648987296</v>
      </c>
      <c r="C18">
        <v>3.7200000000000002E-3</v>
      </c>
      <c r="D18">
        <v>40.420999999999999</v>
      </c>
      <c r="E18">
        <v>261.90600000000001</v>
      </c>
      <c r="F18">
        <v>77.837999999999994</v>
      </c>
      <c r="G18" s="4" t="s">
        <v>720</v>
      </c>
      <c r="H18">
        <v>1</v>
      </c>
      <c r="I18" t="s">
        <v>690</v>
      </c>
      <c r="J18" t="s">
        <v>721</v>
      </c>
      <c r="K18" t="s">
        <v>722</v>
      </c>
      <c r="L18" t="s">
        <v>690</v>
      </c>
      <c r="M18" t="s">
        <v>723</v>
      </c>
      <c r="N18" t="s">
        <v>724</v>
      </c>
      <c r="O18" t="s">
        <v>690</v>
      </c>
    </row>
    <row r="19" spans="1:15" x14ac:dyDescent="0.35">
      <c r="A19" t="s">
        <v>217</v>
      </c>
      <c r="B19" s="9">
        <v>6.44227636930981</v>
      </c>
      <c r="C19">
        <v>2.4499999999999999E-3</v>
      </c>
      <c r="D19">
        <v>36.210999999999999</v>
      </c>
      <c r="E19">
        <v>233.28200000000001</v>
      </c>
      <c r="F19">
        <v>200.81100000000001</v>
      </c>
      <c r="G19" s="4" t="s">
        <v>725</v>
      </c>
      <c r="H19">
        <v>11</v>
      </c>
      <c r="I19" t="s">
        <v>690</v>
      </c>
      <c r="J19" t="s">
        <v>726</v>
      </c>
      <c r="K19" t="s">
        <v>727</v>
      </c>
      <c r="L19" t="s">
        <v>688</v>
      </c>
      <c r="M19" t="s">
        <v>690</v>
      </c>
      <c r="N19" t="s">
        <v>690</v>
      </c>
      <c r="O19" t="s">
        <v>690</v>
      </c>
    </row>
    <row r="20" spans="1:15" x14ac:dyDescent="0.35">
      <c r="A20" t="s">
        <v>603</v>
      </c>
      <c r="B20" s="9">
        <v>6.3789973284675598</v>
      </c>
      <c r="C20">
        <v>7.6099999999999996E-3</v>
      </c>
      <c r="D20">
        <v>16.731999999999999</v>
      </c>
      <c r="E20">
        <v>106.736</v>
      </c>
      <c r="F20">
        <v>13.725</v>
      </c>
      <c r="G20" s="4" t="s">
        <v>684</v>
      </c>
      <c r="H20">
        <v>0</v>
      </c>
      <c r="I20" t="s">
        <v>728</v>
      </c>
      <c r="J20" t="s">
        <v>686</v>
      </c>
      <c r="K20" t="s">
        <v>729</v>
      </c>
      <c r="L20" t="s">
        <v>730</v>
      </c>
      <c r="M20" t="s">
        <v>690</v>
      </c>
      <c r="N20" t="s">
        <v>690</v>
      </c>
      <c r="O20" t="s">
        <v>690</v>
      </c>
    </row>
    <row r="21" spans="1:15" x14ac:dyDescent="0.35">
      <c r="A21" t="s">
        <v>297</v>
      </c>
      <c r="B21" s="9">
        <v>6.3406979819535101</v>
      </c>
      <c r="C21">
        <v>2.5700000000000001E-2</v>
      </c>
      <c r="D21">
        <v>18.619</v>
      </c>
      <c r="E21">
        <v>118.05500000000001</v>
      </c>
      <c r="F21">
        <v>21.593</v>
      </c>
      <c r="G21" s="4" t="s">
        <v>731</v>
      </c>
      <c r="H21">
        <v>0</v>
      </c>
      <c r="I21" t="s">
        <v>690</v>
      </c>
      <c r="J21" t="s">
        <v>732</v>
      </c>
      <c r="K21" t="s">
        <v>733</v>
      </c>
      <c r="L21" t="s">
        <v>734</v>
      </c>
      <c r="M21" t="s">
        <v>735</v>
      </c>
      <c r="N21" t="s">
        <v>736</v>
      </c>
      <c r="O21" t="s">
        <v>737</v>
      </c>
    </row>
    <row r="22" spans="1:15" x14ac:dyDescent="0.35">
      <c r="A22" t="s">
        <v>615</v>
      </c>
      <c r="B22" s="9">
        <v>6.3206657141697704</v>
      </c>
      <c r="C22">
        <v>2.69E-2</v>
      </c>
      <c r="D22">
        <v>41.67</v>
      </c>
      <c r="E22">
        <v>263.38499999999999</v>
      </c>
      <c r="F22">
        <v>298.67899999999997</v>
      </c>
      <c r="G22" s="4" t="s">
        <v>738</v>
      </c>
      <c r="H22">
        <v>0</v>
      </c>
      <c r="I22" t="s">
        <v>739</v>
      </c>
      <c r="J22" t="s">
        <v>740</v>
      </c>
      <c r="K22" t="s">
        <v>741</v>
      </c>
      <c r="L22" t="s">
        <v>742</v>
      </c>
      <c r="M22" t="s">
        <v>743</v>
      </c>
      <c r="N22" t="s">
        <v>741</v>
      </c>
      <c r="O22" t="s">
        <v>690</v>
      </c>
    </row>
    <row r="23" spans="1:15" x14ac:dyDescent="0.35">
      <c r="A23" t="s">
        <v>98</v>
      </c>
      <c r="B23" s="9">
        <v>6.2539214633770897</v>
      </c>
      <c r="C23">
        <v>3.4700000000000002E-2</v>
      </c>
      <c r="D23">
        <v>13.781000000000001</v>
      </c>
      <c r="E23">
        <v>86.186000000000007</v>
      </c>
      <c r="F23">
        <v>22.27</v>
      </c>
      <c r="G23" s="4" t="s">
        <v>744</v>
      </c>
      <c r="H23">
        <v>0</v>
      </c>
      <c r="I23" t="s">
        <v>690</v>
      </c>
      <c r="J23" t="s">
        <v>690</v>
      </c>
      <c r="K23" t="s">
        <v>690</v>
      </c>
      <c r="L23" t="s">
        <v>690</v>
      </c>
      <c r="M23" t="s">
        <v>745</v>
      </c>
      <c r="N23" t="s">
        <v>690</v>
      </c>
      <c r="O23" t="s">
        <v>690</v>
      </c>
    </row>
    <row r="24" spans="1:15" x14ac:dyDescent="0.35">
      <c r="A24" t="s">
        <v>85</v>
      </c>
      <c r="B24" s="9">
        <v>6.22759156552139</v>
      </c>
      <c r="C24">
        <v>5.2599999999999999E-3</v>
      </c>
      <c r="D24">
        <v>24.997</v>
      </c>
      <c r="E24">
        <v>155.672</v>
      </c>
      <c r="F24">
        <v>28.895</v>
      </c>
      <c r="G24" s="4" t="s">
        <v>746</v>
      </c>
      <c r="H24">
        <v>2</v>
      </c>
      <c r="I24" t="s">
        <v>747</v>
      </c>
      <c r="J24" t="s">
        <v>686</v>
      </c>
      <c r="K24" t="s">
        <v>687</v>
      </c>
      <c r="L24" t="s">
        <v>742</v>
      </c>
      <c r="M24" t="s">
        <v>689</v>
      </c>
      <c r="N24" t="s">
        <v>687</v>
      </c>
      <c r="O24" t="s">
        <v>690</v>
      </c>
    </row>
    <row r="25" spans="1:15" x14ac:dyDescent="0.35">
      <c r="A25" t="s">
        <v>553</v>
      </c>
      <c r="B25" s="9">
        <v>6.2063146635492501</v>
      </c>
      <c r="C25">
        <v>1.0699999999999999E-2</v>
      </c>
      <c r="D25">
        <v>43.780999999999999</v>
      </c>
      <c r="E25">
        <v>271.721</v>
      </c>
      <c r="F25">
        <v>81.188999999999993</v>
      </c>
      <c r="G25" s="4" t="s">
        <v>748</v>
      </c>
      <c r="H25">
        <v>12</v>
      </c>
      <c r="I25" t="s">
        <v>690</v>
      </c>
      <c r="J25" t="s">
        <v>749</v>
      </c>
      <c r="K25" t="s">
        <v>750</v>
      </c>
      <c r="L25" t="s">
        <v>688</v>
      </c>
      <c r="M25" t="s">
        <v>690</v>
      </c>
      <c r="N25" t="s">
        <v>690</v>
      </c>
      <c r="O25" t="s">
        <v>690</v>
      </c>
    </row>
    <row r="26" spans="1:15" x14ac:dyDescent="0.35">
      <c r="A26" t="s">
        <v>267</v>
      </c>
      <c r="B26" s="9">
        <v>6.12088264089624</v>
      </c>
      <c r="C26">
        <v>4.4799999999999996E-3</v>
      </c>
      <c r="D26">
        <v>41.924999999999997</v>
      </c>
      <c r="E26">
        <v>256.61599999999999</v>
      </c>
      <c r="F26">
        <v>122.839</v>
      </c>
      <c r="G26" s="4" t="s">
        <v>691</v>
      </c>
      <c r="H26">
        <v>3</v>
      </c>
      <c r="I26" t="s">
        <v>751</v>
      </c>
      <c r="J26" t="s">
        <v>690</v>
      </c>
      <c r="K26" t="s">
        <v>690</v>
      </c>
      <c r="L26" t="s">
        <v>690</v>
      </c>
      <c r="M26" t="s">
        <v>690</v>
      </c>
      <c r="N26" t="s">
        <v>692</v>
      </c>
      <c r="O26" t="s">
        <v>688</v>
      </c>
    </row>
    <row r="27" spans="1:15" x14ac:dyDescent="0.35">
      <c r="A27" t="s">
        <v>78</v>
      </c>
      <c r="B27" s="9">
        <v>6.0355139281403396</v>
      </c>
      <c r="C27">
        <v>8.3300000000000006E-3</v>
      </c>
      <c r="D27">
        <v>29.256</v>
      </c>
      <c r="E27">
        <v>176.577</v>
      </c>
      <c r="F27">
        <v>169.886</v>
      </c>
      <c r="G27" s="4" t="s">
        <v>752</v>
      </c>
      <c r="H27">
        <v>0</v>
      </c>
      <c r="I27" t="s">
        <v>690</v>
      </c>
      <c r="J27" t="s">
        <v>690</v>
      </c>
      <c r="K27" t="s">
        <v>753</v>
      </c>
      <c r="L27" t="s">
        <v>690</v>
      </c>
      <c r="M27" t="s">
        <v>690</v>
      </c>
      <c r="N27" t="s">
        <v>753</v>
      </c>
      <c r="O27" t="s">
        <v>690</v>
      </c>
    </row>
    <row r="28" spans="1:15" x14ac:dyDescent="0.35">
      <c r="A28" t="s">
        <v>323</v>
      </c>
      <c r="B28" s="9">
        <v>5.9873557044801702</v>
      </c>
      <c r="C28">
        <v>2.06E-2</v>
      </c>
      <c r="D28">
        <v>11.51</v>
      </c>
      <c r="E28">
        <v>68.915000000000006</v>
      </c>
      <c r="F28">
        <v>28.242000000000001</v>
      </c>
      <c r="G28" s="4" t="s">
        <v>754</v>
      </c>
      <c r="H28">
        <v>1</v>
      </c>
      <c r="I28" t="s">
        <v>690</v>
      </c>
      <c r="J28" t="s">
        <v>690</v>
      </c>
      <c r="K28" t="s">
        <v>690</v>
      </c>
      <c r="L28" t="s">
        <v>690</v>
      </c>
      <c r="M28" t="s">
        <v>690</v>
      </c>
      <c r="N28" t="s">
        <v>690</v>
      </c>
      <c r="O28" t="s">
        <v>690</v>
      </c>
    </row>
    <row r="29" spans="1:15" x14ac:dyDescent="0.35">
      <c r="A29" t="s">
        <v>347</v>
      </c>
      <c r="B29" s="9">
        <v>5.9478554075249699</v>
      </c>
      <c r="C29">
        <v>1.04E-2</v>
      </c>
      <c r="D29">
        <v>30.544</v>
      </c>
      <c r="E29">
        <v>181.67</v>
      </c>
      <c r="F29">
        <v>172.65100000000001</v>
      </c>
      <c r="G29" s="4" t="s">
        <v>755</v>
      </c>
      <c r="H29">
        <v>1</v>
      </c>
      <c r="I29" t="s">
        <v>756</v>
      </c>
      <c r="J29" t="s">
        <v>690</v>
      </c>
      <c r="K29" t="s">
        <v>690</v>
      </c>
      <c r="L29" t="s">
        <v>690</v>
      </c>
      <c r="M29" t="s">
        <v>690</v>
      </c>
      <c r="N29" t="s">
        <v>690</v>
      </c>
      <c r="O29" t="s">
        <v>690</v>
      </c>
    </row>
    <row r="30" spans="1:15" x14ac:dyDescent="0.35">
      <c r="A30" t="s">
        <v>590</v>
      </c>
      <c r="B30" s="9">
        <v>5.6883864156517703</v>
      </c>
      <c r="C30">
        <v>1.12E-2</v>
      </c>
      <c r="D30">
        <v>39.167999999999999</v>
      </c>
      <c r="E30">
        <v>222.804</v>
      </c>
      <c r="F30">
        <v>122.709</v>
      </c>
      <c r="G30" s="4" t="s">
        <v>691</v>
      </c>
      <c r="H30">
        <v>1</v>
      </c>
      <c r="I30" t="s">
        <v>757</v>
      </c>
      <c r="J30" t="s">
        <v>690</v>
      </c>
      <c r="K30" t="s">
        <v>692</v>
      </c>
      <c r="L30" t="s">
        <v>688</v>
      </c>
      <c r="M30" t="s">
        <v>690</v>
      </c>
      <c r="N30" t="s">
        <v>692</v>
      </c>
      <c r="O30" t="s">
        <v>688</v>
      </c>
    </row>
    <row r="31" spans="1:15" x14ac:dyDescent="0.35">
      <c r="A31" t="s">
        <v>414</v>
      </c>
      <c r="B31" s="9">
        <v>5.5951344564884797</v>
      </c>
      <c r="C31">
        <v>5.1399999999999996E-3</v>
      </c>
      <c r="D31">
        <v>28.545000000000002</v>
      </c>
      <c r="E31">
        <v>159.71</v>
      </c>
      <c r="F31">
        <v>74.480999999999995</v>
      </c>
      <c r="G31" s="4" t="s">
        <v>758</v>
      </c>
      <c r="H31">
        <v>0</v>
      </c>
      <c r="I31" t="s">
        <v>690</v>
      </c>
      <c r="J31" t="s">
        <v>690</v>
      </c>
      <c r="K31" t="s">
        <v>759</v>
      </c>
      <c r="L31" t="s">
        <v>760</v>
      </c>
      <c r="M31" t="s">
        <v>690</v>
      </c>
      <c r="N31" t="s">
        <v>690</v>
      </c>
      <c r="O31" t="s">
        <v>690</v>
      </c>
    </row>
    <row r="32" spans="1:15" x14ac:dyDescent="0.35">
      <c r="A32" t="s">
        <v>534</v>
      </c>
      <c r="B32" s="9">
        <v>5.5911453240581102</v>
      </c>
      <c r="C32">
        <v>2.6499999999999999E-2</v>
      </c>
      <c r="D32">
        <v>8.15</v>
      </c>
      <c r="E32">
        <v>45.566000000000003</v>
      </c>
      <c r="F32">
        <v>16.995999999999999</v>
      </c>
      <c r="G32" s="4" t="s">
        <v>761</v>
      </c>
      <c r="H32">
        <v>0</v>
      </c>
      <c r="I32" t="s">
        <v>690</v>
      </c>
      <c r="J32" t="s">
        <v>762</v>
      </c>
      <c r="K32" t="s">
        <v>690</v>
      </c>
      <c r="L32" t="s">
        <v>690</v>
      </c>
      <c r="M32" t="s">
        <v>762</v>
      </c>
      <c r="N32" t="s">
        <v>690</v>
      </c>
      <c r="O32" t="s">
        <v>690</v>
      </c>
    </row>
    <row r="33" spans="1:15" x14ac:dyDescent="0.35">
      <c r="A33" t="s">
        <v>633</v>
      </c>
      <c r="B33" s="9">
        <v>5.5518804625879596</v>
      </c>
      <c r="C33">
        <v>2.4400000000000002E-2</v>
      </c>
      <c r="D33">
        <v>2.9489999999999998</v>
      </c>
      <c r="E33">
        <v>16.375</v>
      </c>
      <c r="F33">
        <v>514.03200000000004</v>
      </c>
      <c r="G33" s="4" t="s">
        <v>763</v>
      </c>
      <c r="H33">
        <v>0</v>
      </c>
      <c r="I33" t="s">
        <v>764</v>
      </c>
      <c r="J33" t="s">
        <v>690</v>
      </c>
      <c r="K33" t="s">
        <v>690</v>
      </c>
      <c r="L33" t="s">
        <v>765</v>
      </c>
      <c r="M33" t="s">
        <v>690</v>
      </c>
      <c r="N33" t="s">
        <v>690</v>
      </c>
      <c r="O33" t="s">
        <v>690</v>
      </c>
    </row>
    <row r="34" spans="1:15" x14ac:dyDescent="0.35">
      <c r="A34" s="4" t="s">
        <v>485</v>
      </c>
      <c r="B34" s="9">
        <v>5.4879046828958904</v>
      </c>
      <c r="C34" s="4">
        <v>2.2499999999999999E-2</v>
      </c>
      <c r="D34" s="4">
        <v>19.302</v>
      </c>
      <c r="E34" s="4">
        <v>105.929</v>
      </c>
      <c r="F34" s="4">
        <v>33.79</v>
      </c>
      <c r="G34" s="4" t="s">
        <v>766</v>
      </c>
      <c r="H34" s="4">
        <v>0</v>
      </c>
      <c r="I34" s="4" t="s">
        <v>690</v>
      </c>
      <c r="J34" s="4" t="s">
        <v>711</v>
      </c>
      <c r="K34" s="4" t="s">
        <v>690</v>
      </c>
      <c r="L34" s="4" t="s">
        <v>690</v>
      </c>
      <c r="M34" s="4" t="s">
        <v>690</v>
      </c>
      <c r="N34" s="4" t="s">
        <v>690</v>
      </c>
      <c r="O34" s="4" t="s">
        <v>690</v>
      </c>
    </row>
    <row r="35" spans="1:15" x14ac:dyDescent="0.35">
      <c r="A35" t="s">
        <v>63</v>
      </c>
      <c r="B35" s="9">
        <v>5.4719344439117403</v>
      </c>
      <c r="C35">
        <v>1.24E-2</v>
      </c>
      <c r="D35">
        <v>96.76</v>
      </c>
      <c r="E35">
        <v>529.46500000000003</v>
      </c>
      <c r="F35">
        <v>318.339</v>
      </c>
      <c r="G35" s="4" t="s">
        <v>767</v>
      </c>
      <c r="H35">
        <v>0</v>
      </c>
      <c r="I35" t="s">
        <v>690</v>
      </c>
      <c r="J35" t="s">
        <v>768</v>
      </c>
      <c r="K35" t="s">
        <v>769</v>
      </c>
      <c r="L35" t="s">
        <v>770</v>
      </c>
      <c r="M35" t="s">
        <v>771</v>
      </c>
      <c r="N35" t="s">
        <v>772</v>
      </c>
      <c r="O35" t="s">
        <v>690</v>
      </c>
    </row>
    <row r="36" spans="1:15" x14ac:dyDescent="0.35">
      <c r="A36" t="s">
        <v>460</v>
      </c>
      <c r="B36" s="9">
        <v>5.3787966264014599</v>
      </c>
      <c r="C36">
        <v>2.0199999999999999E-2</v>
      </c>
      <c r="D36">
        <v>89.076999999999998</v>
      </c>
      <c r="E36">
        <v>479.12599999999998</v>
      </c>
      <c r="F36">
        <v>31.965</v>
      </c>
      <c r="G36" s="4" t="s">
        <v>773</v>
      </c>
      <c r="H36">
        <v>0</v>
      </c>
      <c r="I36" t="s">
        <v>690</v>
      </c>
      <c r="J36" t="s">
        <v>690</v>
      </c>
      <c r="K36" t="s">
        <v>690</v>
      </c>
      <c r="L36" t="s">
        <v>690</v>
      </c>
      <c r="M36" t="s">
        <v>745</v>
      </c>
      <c r="N36" t="s">
        <v>690</v>
      </c>
      <c r="O36" t="s">
        <v>690</v>
      </c>
    </row>
    <row r="37" spans="1:15" x14ac:dyDescent="0.35">
      <c r="A37" t="s">
        <v>481</v>
      </c>
      <c r="B37" s="9">
        <v>5.30530941051423</v>
      </c>
      <c r="C37">
        <v>8.43E-3</v>
      </c>
      <c r="D37">
        <v>28.855</v>
      </c>
      <c r="E37">
        <v>153.08699999999999</v>
      </c>
      <c r="F37">
        <v>36.664000000000001</v>
      </c>
      <c r="G37" s="4" t="s">
        <v>774</v>
      </c>
      <c r="H37">
        <v>0</v>
      </c>
      <c r="I37" t="s">
        <v>690</v>
      </c>
      <c r="J37" t="s">
        <v>690</v>
      </c>
      <c r="K37" t="s">
        <v>759</v>
      </c>
      <c r="L37" t="s">
        <v>760</v>
      </c>
      <c r="M37" t="s">
        <v>690</v>
      </c>
      <c r="N37" t="s">
        <v>690</v>
      </c>
      <c r="O37" t="s">
        <v>690</v>
      </c>
    </row>
    <row r="38" spans="1:15" x14ac:dyDescent="0.35">
      <c r="A38" t="s">
        <v>120</v>
      </c>
      <c r="B38" s="9">
        <v>5.2576470641006399</v>
      </c>
      <c r="C38">
        <v>0.04</v>
      </c>
      <c r="D38">
        <v>47.890999999999998</v>
      </c>
      <c r="E38">
        <v>251.79599999999999</v>
      </c>
      <c r="F38">
        <v>69.555000000000007</v>
      </c>
      <c r="G38" s="4" t="s">
        <v>775</v>
      </c>
      <c r="H38">
        <v>0</v>
      </c>
      <c r="I38" t="s">
        <v>690</v>
      </c>
      <c r="J38" t="s">
        <v>776</v>
      </c>
      <c r="K38" t="s">
        <v>777</v>
      </c>
      <c r="L38" t="s">
        <v>778</v>
      </c>
      <c r="M38" t="s">
        <v>779</v>
      </c>
      <c r="N38" t="s">
        <v>690</v>
      </c>
      <c r="O38" t="s">
        <v>690</v>
      </c>
    </row>
    <row r="39" spans="1:15" x14ac:dyDescent="0.35">
      <c r="A39" t="s">
        <v>457</v>
      </c>
      <c r="B39" s="9">
        <v>5.2557597282588997</v>
      </c>
      <c r="C39">
        <v>1.7299999999999999E-2</v>
      </c>
      <c r="D39">
        <v>24.166</v>
      </c>
      <c r="E39">
        <v>127.01</v>
      </c>
      <c r="F39">
        <v>39.701000000000001</v>
      </c>
      <c r="G39" s="4" t="s">
        <v>780</v>
      </c>
      <c r="H39">
        <v>0</v>
      </c>
      <c r="I39" t="s">
        <v>690</v>
      </c>
      <c r="J39" t="s">
        <v>690</v>
      </c>
      <c r="K39" t="s">
        <v>690</v>
      </c>
      <c r="L39" t="s">
        <v>690</v>
      </c>
      <c r="M39" t="s">
        <v>745</v>
      </c>
      <c r="N39" t="s">
        <v>690</v>
      </c>
      <c r="O39" t="s">
        <v>690</v>
      </c>
    </row>
    <row r="40" spans="1:15" x14ac:dyDescent="0.35">
      <c r="A40" t="s">
        <v>402</v>
      </c>
      <c r="B40" s="9">
        <v>5.2250253020083397</v>
      </c>
      <c r="C40">
        <v>1.46E-2</v>
      </c>
      <c r="D40">
        <v>161.11199999999999</v>
      </c>
      <c r="E40">
        <v>841.81700000000001</v>
      </c>
      <c r="F40">
        <v>291.80799999999999</v>
      </c>
      <c r="G40" s="4" t="s">
        <v>725</v>
      </c>
      <c r="H40">
        <v>11</v>
      </c>
      <c r="I40" t="s">
        <v>690</v>
      </c>
      <c r="J40" t="s">
        <v>726</v>
      </c>
      <c r="K40" t="s">
        <v>727</v>
      </c>
      <c r="L40" t="s">
        <v>781</v>
      </c>
      <c r="M40" t="s">
        <v>690</v>
      </c>
      <c r="N40" t="s">
        <v>690</v>
      </c>
      <c r="O40" t="s">
        <v>690</v>
      </c>
    </row>
    <row r="41" spans="1:15" x14ac:dyDescent="0.35">
      <c r="A41" t="s">
        <v>226</v>
      </c>
      <c r="B41" s="9">
        <v>5.1782039373981599</v>
      </c>
      <c r="C41">
        <v>3.85E-2</v>
      </c>
      <c r="D41">
        <v>285.471</v>
      </c>
      <c r="E41">
        <v>1478.2260000000001</v>
      </c>
      <c r="F41">
        <v>1264.2550000000001</v>
      </c>
      <c r="G41" s="4" t="s">
        <v>782</v>
      </c>
      <c r="H41">
        <v>0</v>
      </c>
      <c r="I41" t="s">
        <v>690</v>
      </c>
      <c r="J41" t="s">
        <v>694</v>
      </c>
      <c r="K41" t="s">
        <v>695</v>
      </c>
      <c r="L41" t="s">
        <v>783</v>
      </c>
      <c r="M41" t="s">
        <v>690</v>
      </c>
      <c r="N41" t="s">
        <v>690</v>
      </c>
      <c r="O41" t="s">
        <v>690</v>
      </c>
    </row>
    <row r="42" spans="1:15" x14ac:dyDescent="0.35">
      <c r="A42" t="s">
        <v>223</v>
      </c>
      <c r="B42" s="9">
        <v>5.1626240949961897</v>
      </c>
      <c r="C42">
        <v>4.7699999999999999E-2</v>
      </c>
      <c r="D42">
        <v>27.042999999999999</v>
      </c>
      <c r="E42">
        <v>139.614</v>
      </c>
      <c r="F42">
        <v>47.470999999999997</v>
      </c>
      <c r="G42" s="4" t="s">
        <v>784</v>
      </c>
      <c r="H42">
        <v>0</v>
      </c>
      <c r="I42" t="s">
        <v>690</v>
      </c>
      <c r="J42" t="s">
        <v>785</v>
      </c>
      <c r="K42" t="s">
        <v>786</v>
      </c>
      <c r="L42" t="s">
        <v>787</v>
      </c>
      <c r="M42" t="s">
        <v>788</v>
      </c>
      <c r="N42" t="s">
        <v>789</v>
      </c>
      <c r="O42" t="s">
        <v>690</v>
      </c>
    </row>
    <row r="43" spans="1:15" x14ac:dyDescent="0.35">
      <c r="A43" t="s">
        <v>276</v>
      </c>
      <c r="B43" s="9">
        <v>5.0485542279220201</v>
      </c>
      <c r="C43">
        <v>1.14E-2</v>
      </c>
      <c r="D43">
        <v>16.542000000000002</v>
      </c>
      <c r="E43">
        <v>83.512</v>
      </c>
      <c r="F43">
        <v>44.689</v>
      </c>
      <c r="G43" s="4" t="s">
        <v>790</v>
      </c>
      <c r="H43">
        <v>11</v>
      </c>
      <c r="I43" t="s">
        <v>690</v>
      </c>
      <c r="J43" t="s">
        <v>690</v>
      </c>
      <c r="K43" t="s">
        <v>690</v>
      </c>
      <c r="L43" t="s">
        <v>690</v>
      </c>
      <c r="M43" t="s">
        <v>690</v>
      </c>
      <c r="N43" t="s">
        <v>791</v>
      </c>
      <c r="O43" t="s">
        <v>688</v>
      </c>
    </row>
    <row r="44" spans="1:15" x14ac:dyDescent="0.35">
      <c r="A44" t="s">
        <v>84</v>
      </c>
      <c r="B44" s="9">
        <v>5.0118017694617798</v>
      </c>
      <c r="C44">
        <v>9.1599999999999997E-3</v>
      </c>
      <c r="D44">
        <v>5.36</v>
      </c>
      <c r="E44">
        <v>26.861999999999998</v>
      </c>
      <c r="F44">
        <v>18.670000000000002</v>
      </c>
      <c r="G44" s="4" t="s">
        <v>792</v>
      </c>
      <c r="H44">
        <v>0</v>
      </c>
      <c r="I44" t="s">
        <v>690</v>
      </c>
      <c r="J44" t="s">
        <v>690</v>
      </c>
      <c r="K44" t="s">
        <v>690</v>
      </c>
      <c r="L44" t="s">
        <v>690</v>
      </c>
      <c r="M44" t="s">
        <v>690</v>
      </c>
      <c r="N44" t="s">
        <v>690</v>
      </c>
      <c r="O44" t="s">
        <v>690</v>
      </c>
    </row>
    <row r="45" spans="1:15" x14ac:dyDescent="0.35">
      <c r="A45" t="s">
        <v>515</v>
      </c>
      <c r="B45" s="9">
        <v>4.9495677103967202</v>
      </c>
      <c r="C45">
        <v>1.41E-2</v>
      </c>
      <c r="D45">
        <v>20.943999999999999</v>
      </c>
      <c r="E45">
        <v>103.663</v>
      </c>
      <c r="F45">
        <v>122.857</v>
      </c>
      <c r="G45" s="7" t="s">
        <v>793</v>
      </c>
      <c r="H45">
        <v>0</v>
      </c>
      <c r="I45" t="s">
        <v>690</v>
      </c>
      <c r="J45" t="s">
        <v>794</v>
      </c>
      <c r="K45" t="s">
        <v>795</v>
      </c>
      <c r="L45" t="s">
        <v>690</v>
      </c>
      <c r="M45" t="s">
        <v>794</v>
      </c>
      <c r="N45" t="s">
        <v>796</v>
      </c>
      <c r="O45" t="s">
        <v>690</v>
      </c>
    </row>
    <row r="46" spans="1:15" x14ac:dyDescent="0.35">
      <c r="A46" t="s">
        <v>0</v>
      </c>
      <c r="B46" s="9">
        <v>4.9129397245662796</v>
      </c>
      <c r="C46">
        <v>0.04</v>
      </c>
      <c r="D46">
        <v>11.564</v>
      </c>
      <c r="E46">
        <v>56.814</v>
      </c>
      <c r="F46">
        <v>3261.3530000000001</v>
      </c>
      <c r="G46" s="4" t="s">
        <v>0</v>
      </c>
    </row>
    <row r="47" spans="1:15" x14ac:dyDescent="0.35">
      <c r="A47" t="s">
        <v>55</v>
      </c>
      <c r="B47" s="9">
        <v>4.8045287879442</v>
      </c>
      <c r="C47">
        <v>1.11E-2</v>
      </c>
      <c r="D47">
        <v>102.062</v>
      </c>
      <c r="E47">
        <v>490.35899999999998</v>
      </c>
      <c r="F47">
        <v>341.02</v>
      </c>
      <c r="G47" s="4" t="s">
        <v>797</v>
      </c>
      <c r="H47">
        <v>0</v>
      </c>
      <c r="I47" t="s">
        <v>798</v>
      </c>
      <c r="J47" t="s">
        <v>799</v>
      </c>
      <c r="K47" t="s">
        <v>800</v>
      </c>
      <c r="L47" t="s">
        <v>742</v>
      </c>
      <c r="M47" t="s">
        <v>799</v>
      </c>
      <c r="N47" t="s">
        <v>800</v>
      </c>
      <c r="O47" t="s">
        <v>690</v>
      </c>
    </row>
    <row r="48" spans="1:15" x14ac:dyDescent="0.35">
      <c r="A48" t="s">
        <v>559</v>
      </c>
      <c r="B48" s="9">
        <v>4.7462747362534596</v>
      </c>
      <c r="C48">
        <v>1.7299999999999999E-2</v>
      </c>
      <c r="D48">
        <v>17.684000000000001</v>
      </c>
      <c r="E48">
        <v>83.933000000000007</v>
      </c>
      <c r="F48">
        <v>89.78</v>
      </c>
      <c r="G48" s="4" t="s">
        <v>801</v>
      </c>
      <c r="H48">
        <v>2</v>
      </c>
      <c r="I48" t="s">
        <v>802</v>
      </c>
      <c r="J48" t="s">
        <v>690</v>
      </c>
      <c r="K48" t="s">
        <v>690</v>
      </c>
      <c r="L48" t="s">
        <v>803</v>
      </c>
      <c r="M48" t="s">
        <v>690</v>
      </c>
      <c r="N48" t="s">
        <v>690</v>
      </c>
      <c r="O48" t="s">
        <v>690</v>
      </c>
    </row>
    <row r="49" spans="1:15" x14ac:dyDescent="0.35">
      <c r="A49" t="s">
        <v>282</v>
      </c>
      <c r="B49" s="9">
        <v>4.71595376011149</v>
      </c>
      <c r="C49">
        <v>3.79E-3</v>
      </c>
      <c r="D49">
        <v>51.177999999999997</v>
      </c>
      <c r="E49">
        <v>241.35400000000001</v>
      </c>
      <c r="F49">
        <v>26.518999999999998</v>
      </c>
      <c r="G49" s="4" t="s">
        <v>804</v>
      </c>
      <c r="H49">
        <v>0</v>
      </c>
      <c r="I49" t="s">
        <v>690</v>
      </c>
      <c r="J49" t="s">
        <v>805</v>
      </c>
      <c r="K49" t="s">
        <v>806</v>
      </c>
      <c r="L49" t="s">
        <v>690</v>
      </c>
      <c r="M49" t="s">
        <v>807</v>
      </c>
      <c r="N49" t="s">
        <v>806</v>
      </c>
      <c r="O49" t="s">
        <v>690</v>
      </c>
    </row>
    <row r="50" spans="1:15" x14ac:dyDescent="0.35">
      <c r="A50" t="s">
        <v>558</v>
      </c>
      <c r="B50" s="9">
        <v>4.6593740376750503</v>
      </c>
      <c r="C50">
        <v>5.1399999999999996E-3</v>
      </c>
      <c r="D50">
        <v>23.132000000000001</v>
      </c>
      <c r="E50">
        <v>107.77800000000001</v>
      </c>
      <c r="F50">
        <v>119.18600000000001</v>
      </c>
      <c r="G50" s="4" t="s">
        <v>801</v>
      </c>
      <c r="H50">
        <v>2</v>
      </c>
      <c r="I50" t="s">
        <v>802</v>
      </c>
      <c r="J50" t="s">
        <v>690</v>
      </c>
      <c r="K50" t="s">
        <v>690</v>
      </c>
      <c r="L50" t="s">
        <v>803</v>
      </c>
      <c r="M50" t="s">
        <v>690</v>
      </c>
      <c r="N50" t="s">
        <v>690</v>
      </c>
      <c r="O50" t="s">
        <v>690</v>
      </c>
    </row>
    <row r="51" spans="1:15" x14ac:dyDescent="0.35">
      <c r="A51" t="s">
        <v>497</v>
      </c>
      <c r="B51" s="9">
        <v>4.6534749017868702</v>
      </c>
      <c r="C51">
        <v>4.3200000000000002E-2</v>
      </c>
      <c r="D51">
        <v>12.609</v>
      </c>
      <c r="E51">
        <v>58.677</v>
      </c>
      <c r="F51">
        <v>13.34</v>
      </c>
      <c r="G51" s="4" t="s">
        <v>808</v>
      </c>
      <c r="H51">
        <v>0</v>
      </c>
      <c r="I51" t="s">
        <v>690</v>
      </c>
      <c r="J51" t="s">
        <v>809</v>
      </c>
      <c r="K51" t="s">
        <v>810</v>
      </c>
      <c r="L51" t="s">
        <v>811</v>
      </c>
      <c r="M51" t="s">
        <v>812</v>
      </c>
      <c r="N51" t="s">
        <v>810</v>
      </c>
      <c r="O51" t="s">
        <v>690</v>
      </c>
    </row>
    <row r="52" spans="1:15" x14ac:dyDescent="0.35">
      <c r="A52" t="s">
        <v>518</v>
      </c>
      <c r="B52" s="9">
        <v>4.6243630742993203</v>
      </c>
      <c r="C52">
        <v>9.2899999999999996E-3</v>
      </c>
      <c r="D52">
        <v>50.168999999999997</v>
      </c>
      <c r="E52">
        <v>232.001</v>
      </c>
      <c r="F52">
        <v>60.482999999999997</v>
      </c>
      <c r="G52" s="4" t="s">
        <v>813</v>
      </c>
      <c r="H52">
        <v>1</v>
      </c>
      <c r="I52" t="s">
        <v>814</v>
      </c>
      <c r="J52" t="s">
        <v>690</v>
      </c>
      <c r="K52" t="s">
        <v>815</v>
      </c>
      <c r="L52" t="s">
        <v>690</v>
      </c>
      <c r="M52" t="s">
        <v>690</v>
      </c>
      <c r="N52" t="s">
        <v>815</v>
      </c>
      <c r="O52" t="s">
        <v>690</v>
      </c>
    </row>
    <row r="53" spans="1:15" x14ac:dyDescent="0.35">
      <c r="A53" t="s">
        <v>164</v>
      </c>
      <c r="B53" s="9">
        <v>4.60523971297365</v>
      </c>
      <c r="C53">
        <v>4.1700000000000001E-2</v>
      </c>
      <c r="D53">
        <v>14.271000000000001</v>
      </c>
      <c r="E53">
        <v>65.721999999999994</v>
      </c>
      <c r="F53">
        <v>20.693999999999999</v>
      </c>
      <c r="G53" s="4" t="s">
        <v>816</v>
      </c>
      <c r="H53">
        <v>0</v>
      </c>
      <c r="I53" t="s">
        <v>690</v>
      </c>
      <c r="J53" t="s">
        <v>817</v>
      </c>
      <c r="K53" t="s">
        <v>818</v>
      </c>
      <c r="L53" t="s">
        <v>819</v>
      </c>
      <c r="M53" t="s">
        <v>820</v>
      </c>
      <c r="N53" t="s">
        <v>818</v>
      </c>
      <c r="O53" t="s">
        <v>819</v>
      </c>
    </row>
    <row r="54" spans="1:15" x14ac:dyDescent="0.35">
      <c r="A54" t="s">
        <v>311</v>
      </c>
      <c r="B54" s="9">
        <v>4.5387352927962796</v>
      </c>
      <c r="C54">
        <v>5.3899999999999998E-3</v>
      </c>
      <c r="D54">
        <v>13.795999999999999</v>
      </c>
      <c r="E54">
        <v>62.616999999999997</v>
      </c>
      <c r="F54">
        <v>34.36</v>
      </c>
      <c r="G54" s="4" t="s">
        <v>821</v>
      </c>
      <c r="H54">
        <v>0</v>
      </c>
      <c r="I54" t="s">
        <v>690</v>
      </c>
      <c r="J54" t="s">
        <v>822</v>
      </c>
      <c r="K54" t="s">
        <v>823</v>
      </c>
      <c r="L54" t="s">
        <v>742</v>
      </c>
      <c r="M54" t="s">
        <v>822</v>
      </c>
      <c r="N54" t="s">
        <v>824</v>
      </c>
      <c r="O54" t="s">
        <v>690</v>
      </c>
    </row>
    <row r="55" spans="1:15" x14ac:dyDescent="0.35">
      <c r="A55" t="s">
        <v>488</v>
      </c>
      <c r="B55" s="9">
        <v>4.4651781412530802</v>
      </c>
      <c r="C55">
        <v>1.41E-2</v>
      </c>
      <c r="D55">
        <v>64.430000000000007</v>
      </c>
      <c r="E55">
        <v>287.69</v>
      </c>
      <c r="F55">
        <v>106.242</v>
      </c>
      <c r="G55" s="4" t="s">
        <v>825</v>
      </c>
      <c r="H55">
        <v>0</v>
      </c>
      <c r="I55" t="s">
        <v>690</v>
      </c>
      <c r="J55" t="s">
        <v>690</v>
      </c>
      <c r="K55" t="s">
        <v>690</v>
      </c>
      <c r="L55" t="s">
        <v>690</v>
      </c>
      <c r="M55" t="s">
        <v>690</v>
      </c>
      <c r="N55" t="s">
        <v>690</v>
      </c>
      <c r="O55" t="s">
        <v>690</v>
      </c>
    </row>
    <row r="56" spans="1:15" x14ac:dyDescent="0.35">
      <c r="A56" t="s">
        <v>171</v>
      </c>
      <c r="B56" s="9">
        <v>4.4444825162550501</v>
      </c>
      <c r="C56">
        <v>1.9199999999999998E-2</v>
      </c>
      <c r="D56">
        <v>27.564</v>
      </c>
      <c r="E56">
        <v>122.509</v>
      </c>
      <c r="F56">
        <v>44.613</v>
      </c>
      <c r="G56" s="4" t="s">
        <v>826</v>
      </c>
      <c r="H56">
        <v>0</v>
      </c>
      <c r="I56" t="s">
        <v>690</v>
      </c>
      <c r="J56" t="s">
        <v>827</v>
      </c>
      <c r="K56" t="s">
        <v>690</v>
      </c>
      <c r="L56" t="s">
        <v>705</v>
      </c>
      <c r="M56" t="s">
        <v>827</v>
      </c>
      <c r="N56" t="s">
        <v>690</v>
      </c>
      <c r="O56" t="s">
        <v>690</v>
      </c>
    </row>
    <row r="57" spans="1:15" x14ac:dyDescent="0.35">
      <c r="A57" t="s">
        <v>62</v>
      </c>
      <c r="B57" s="9">
        <v>4.3118187367491503</v>
      </c>
      <c r="C57">
        <v>1.41E-2</v>
      </c>
      <c r="D57">
        <v>80.122</v>
      </c>
      <c r="E57">
        <v>345.471</v>
      </c>
      <c r="F57">
        <v>79.239999999999995</v>
      </c>
      <c r="G57" s="4" t="s">
        <v>828</v>
      </c>
      <c r="H57">
        <v>0</v>
      </c>
      <c r="I57" t="s">
        <v>690</v>
      </c>
      <c r="J57" t="s">
        <v>829</v>
      </c>
      <c r="K57" t="s">
        <v>830</v>
      </c>
      <c r="L57" t="s">
        <v>831</v>
      </c>
      <c r="M57" t="s">
        <v>829</v>
      </c>
      <c r="N57" t="s">
        <v>832</v>
      </c>
      <c r="O57" t="s">
        <v>831</v>
      </c>
    </row>
    <row r="58" spans="1:15" x14ac:dyDescent="0.35">
      <c r="A58" t="s">
        <v>579</v>
      </c>
      <c r="B58" s="9">
        <v>4.2717146862180098</v>
      </c>
      <c r="C58">
        <v>1.0500000000000001E-2</v>
      </c>
      <c r="D58">
        <v>31.01</v>
      </c>
      <c r="E58">
        <v>132.46600000000001</v>
      </c>
      <c r="F58">
        <v>56.615000000000002</v>
      </c>
      <c r="G58" s="4" t="s">
        <v>833</v>
      </c>
      <c r="H58">
        <v>0</v>
      </c>
      <c r="I58" t="s">
        <v>690</v>
      </c>
      <c r="J58" t="s">
        <v>690</v>
      </c>
      <c r="K58" t="s">
        <v>690</v>
      </c>
      <c r="L58" t="s">
        <v>690</v>
      </c>
      <c r="M58" t="s">
        <v>834</v>
      </c>
      <c r="N58" t="s">
        <v>835</v>
      </c>
      <c r="O58" t="s">
        <v>690</v>
      </c>
    </row>
    <row r="59" spans="1:15" x14ac:dyDescent="0.35">
      <c r="A59" t="s">
        <v>186</v>
      </c>
      <c r="B59" s="9">
        <v>4.2217923887781899</v>
      </c>
      <c r="C59">
        <v>4.6600000000000003E-2</v>
      </c>
      <c r="D59">
        <v>24.812000000000001</v>
      </c>
      <c r="E59">
        <v>104.753</v>
      </c>
      <c r="F59">
        <v>39.956000000000003</v>
      </c>
      <c r="G59" s="4" t="s">
        <v>836</v>
      </c>
      <c r="H59">
        <v>0</v>
      </c>
      <c r="I59" t="s">
        <v>690</v>
      </c>
      <c r="J59" t="s">
        <v>690</v>
      </c>
      <c r="K59" t="s">
        <v>837</v>
      </c>
      <c r="L59" t="s">
        <v>690</v>
      </c>
      <c r="M59" t="s">
        <v>745</v>
      </c>
      <c r="N59" t="s">
        <v>690</v>
      </c>
      <c r="O59" t="s">
        <v>690</v>
      </c>
    </row>
    <row r="60" spans="1:15" x14ac:dyDescent="0.35">
      <c r="A60" t="s">
        <v>144</v>
      </c>
      <c r="B60" s="9">
        <v>4.1874062933378502</v>
      </c>
      <c r="C60">
        <v>8.6999999999999994E-3</v>
      </c>
      <c r="D60">
        <v>34.832000000000001</v>
      </c>
      <c r="E60">
        <v>145.858</v>
      </c>
      <c r="F60">
        <v>35.703000000000003</v>
      </c>
      <c r="G60" s="4" t="s">
        <v>838</v>
      </c>
      <c r="H60">
        <v>0</v>
      </c>
      <c r="I60" t="s">
        <v>690</v>
      </c>
      <c r="J60" t="s">
        <v>839</v>
      </c>
      <c r="K60" t="s">
        <v>840</v>
      </c>
      <c r="L60" t="s">
        <v>742</v>
      </c>
      <c r="M60" t="s">
        <v>839</v>
      </c>
      <c r="N60" t="s">
        <v>690</v>
      </c>
      <c r="O60" t="s">
        <v>690</v>
      </c>
    </row>
    <row r="61" spans="1:15" x14ac:dyDescent="0.35">
      <c r="A61" s="4" t="s">
        <v>465</v>
      </c>
      <c r="B61" s="9">
        <v>4.1834951136199496</v>
      </c>
      <c r="C61" s="4">
        <v>3.5299999999999998E-2</v>
      </c>
      <c r="D61" s="4">
        <v>13.318</v>
      </c>
      <c r="E61" s="4">
        <v>55.716999999999999</v>
      </c>
      <c r="F61" s="4">
        <v>6.7789999999999999</v>
      </c>
      <c r="G61" s="4" t="s">
        <v>841</v>
      </c>
      <c r="H61" s="4">
        <v>0</v>
      </c>
      <c r="I61" s="4" t="s">
        <v>690</v>
      </c>
      <c r="J61" s="4" t="s">
        <v>842</v>
      </c>
      <c r="K61" s="4" t="s">
        <v>712</v>
      </c>
      <c r="L61" s="4" t="s">
        <v>690</v>
      </c>
      <c r="M61" s="4" t="s">
        <v>713</v>
      </c>
      <c r="N61" s="4" t="s">
        <v>690</v>
      </c>
      <c r="O61" s="4" t="s">
        <v>690</v>
      </c>
    </row>
    <row r="62" spans="1:15" x14ac:dyDescent="0.35">
      <c r="A62" t="s">
        <v>594</v>
      </c>
      <c r="B62" s="9">
        <v>4.0729693384629702</v>
      </c>
      <c r="C62">
        <v>1.0500000000000001E-2</v>
      </c>
      <c r="D62">
        <v>9.6120000000000001</v>
      </c>
      <c r="E62">
        <v>39.149000000000001</v>
      </c>
      <c r="F62">
        <v>16.251000000000001</v>
      </c>
      <c r="G62" s="4" t="s">
        <v>684</v>
      </c>
      <c r="H62">
        <v>1</v>
      </c>
      <c r="I62" t="s">
        <v>843</v>
      </c>
      <c r="J62" t="s">
        <v>844</v>
      </c>
      <c r="K62" t="s">
        <v>687</v>
      </c>
      <c r="L62" t="s">
        <v>845</v>
      </c>
      <c r="M62" t="s">
        <v>846</v>
      </c>
      <c r="N62" t="s">
        <v>687</v>
      </c>
      <c r="O62" t="s">
        <v>847</v>
      </c>
    </row>
    <row r="63" spans="1:15" x14ac:dyDescent="0.35">
      <c r="A63" t="s">
        <v>652</v>
      </c>
      <c r="B63" s="9">
        <v>4.06072310111003</v>
      </c>
      <c r="C63">
        <v>2.1000000000000001E-2</v>
      </c>
      <c r="D63">
        <v>950.65099999999995</v>
      </c>
      <c r="E63">
        <v>3860.3310000000001</v>
      </c>
      <c r="F63">
        <v>491.03500000000003</v>
      </c>
      <c r="G63" s="4" t="s">
        <v>848</v>
      </c>
      <c r="H63">
        <v>0</v>
      </c>
      <c r="I63" t="s">
        <v>690</v>
      </c>
      <c r="J63" t="s">
        <v>849</v>
      </c>
      <c r="K63" t="s">
        <v>850</v>
      </c>
      <c r="L63" t="s">
        <v>851</v>
      </c>
      <c r="M63" t="s">
        <v>852</v>
      </c>
      <c r="N63" t="s">
        <v>690</v>
      </c>
      <c r="O63" t="s">
        <v>690</v>
      </c>
    </row>
    <row r="64" spans="1:15" x14ac:dyDescent="0.35">
      <c r="A64" t="s">
        <v>626</v>
      </c>
      <c r="B64" s="9">
        <v>4.0458059442830603</v>
      </c>
      <c r="C64">
        <v>1.15E-2</v>
      </c>
      <c r="D64">
        <v>21.838000000000001</v>
      </c>
      <c r="E64">
        <v>88.353999999999999</v>
      </c>
      <c r="F64">
        <v>31.864999999999998</v>
      </c>
      <c r="G64" s="4" t="s">
        <v>853</v>
      </c>
      <c r="H64">
        <v>0</v>
      </c>
      <c r="I64" t="s">
        <v>690</v>
      </c>
      <c r="J64" t="s">
        <v>690</v>
      </c>
      <c r="K64" t="s">
        <v>690</v>
      </c>
      <c r="L64" t="s">
        <v>854</v>
      </c>
      <c r="M64" t="s">
        <v>690</v>
      </c>
      <c r="N64" t="s">
        <v>690</v>
      </c>
      <c r="O64" t="s">
        <v>690</v>
      </c>
    </row>
    <row r="65" spans="1:15" x14ac:dyDescent="0.35">
      <c r="A65" t="s">
        <v>539</v>
      </c>
      <c r="B65" s="9">
        <v>4.0212771721765499</v>
      </c>
      <c r="C65">
        <v>2.75E-2</v>
      </c>
      <c r="D65">
        <v>13.552</v>
      </c>
      <c r="E65">
        <v>54.494999999999997</v>
      </c>
      <c r="F65">
        <v>34.448</v>
      </c>
      <c r="G65" s="4" t="s">
        <v>855</v>
      </c>
      <c r="H65">
        <v>0</v>
      </c>
      <c r="I65" t="s">
        <v>690</v>
      </c>
      <c r="J65" t="s">
        <v>805</v>
      </c>
      <c r="K65" t="s">
        <v>806</v>
      </c>
      <c r="L65" t="s">
        <v>851</v>
      </c>
      <c r="M65" t="s">
        <v>807</v>
      </c>
      <c r="N65" t="s">
        <v>806</v>
      </c>
      <c r="O65" t="s">
        <v>690</v>
      </c>
    </row>
    <row r="66" spans="1:15" x14ac:dyDescent="0.35">
      <c r="A66" t="s">
        <v>327</v>
      </c>
      <c r="B66" s="9">
        <v>4.0161838960844403</v>
      </c>
      <c r="C66">
        <v>2.5300000000000001E-3</v>
      </c>
      <c r="D66">
        <v>132.26</v>
      </c>
      <c r="E66">
        <v>531.18100000000004</v>
      </c>
      <c r="F66">
        <v>419.06400000000002</v>
      </c>
      <c r="G66" s="4" t="s">
        <v>856</v>
      </c>
      <c r="H66">
        <v>1</v>
      </c>
      <c r="I66" t="s">
        <v>690</v>
      </c>
      <c r="J66" t="s">
        <v>690</v>
      </c>
      <c r="K66" t="s">
        <v>690</v>
      </c>
      <c r="L66" t="s">
        <v>690</v>
      </c>
      <c r="M66" t="s">
        <v>690</v>
      </c>
      <c r="N66" t="s">
        <v>690</v>
      </c>
      <c r="O66" t="s">
        <v>690</v>
      </c>
    </row>
    <row r="67" spans="1:15" x14ac:dyDescent="0.35">
      <c r="A67" t="s">
        <v>224</v>
      </c>
      <c r="B67" s="9">
        <v>4.0046142461144898</v>
      </c>
      <c r="C67">
        <v>8.6999999999999994E-3</v>
      </c>
      <c r="D67">
        <v>41.109000000000002</v>
      </c>
      <c r="E67">
        <v>164.626</v>
      </c>
      <c r="F67">
        <v>63.31</v>
      </c>
      <c r="G67" s="4" t="s">
        <v>857</v>
      </c>
      <c r="H67">
        <v>0</v>
      </c>
      <c r="I67" t="s">
        <v>690</v>
      </c>
      <c r="J67" t="s">
        <v>694</v>
      </c>
      <c r="K67" t="s">
        <v>858</v>
      </c>
      <c r="L67" t="s">
        <v>859</v>
      </c>
      <c r="M67" t="s">
        <v>690</v>
      </c>
      <c r="N67" t="s">
        <v>690</v>
      </c>
      <c r="O67" t="s">
        <v>690</v>
      </c>
    </row>
    <row r="68" spans="1:15" x14ac:dyDescent="0.35">
      <c r="A68" t="s">
        <v>91</v>
      </c>
      <c r="B68" s="9">
        <v>3.9761417007080602</v>
      </c>
      <c r="C68">
        <v>8.6400000000000001E-3</v>
      </c>
      <c r="D68">
        <v>39.128999999999998</v>
      </c>
      <c r="E68">
        <v>155.584</v>
      </c>
      <c r="F68">
        <v>31.838000000000001</v>
      </c>
      <c r="G68" s="4" t="s">
        <v>684</v>
      </c>
      <c r="H68">
        <v>1</v>
      </c>
      <c r="I68" t="s">
        <v>860</v>
      </c>
      <c r="J68" t="s">
        <v>686</v>
      </c>
      <c r="K68" t="s">
        <v>687</v>
      </c>
      <c r="L68" t="s">
        <v>688</v>
      </c>
      <c r="M68" t="s">
        <v>689</v>
      </c>
      <c r="N68" t="s">
        <v>687</v>
      </c>
      <c r="O68" t="s">
        <v>690</v>
      </c>
    </row>
    <row r="69" spans="1:15" x14ac:dyDescent="0.35">
      <c r="A69" t="s">
        <v>450</v>
      </c>
      <c r="B69" s="9">
        <v>3.9352088933950902</v>
      </c>
      <c r="C69">
        <v>5.1399999999999996E-3</v>
      </c>
      <c r="D69">
        <v>27.236000000000001</v>
      </c>
      <c r="E69">
        <v>107.18</v>
      </c>
      <c r="F69">
        <v>31.529</v>
      </c>
      <c r="G69" s="4" t="s">
        <v>861</v>
      </c>
      <c r="H69">
        <v>0</v>
      </c>
      <c r="I69" t="s">
        <v>862</v>
      </c>
      <c r="J69" t="s">
        <v>863</v>
      </c>
      <c r="K69" t="s">
        <v>864</v>
      </c>
      <c r="L69" t="s">
        <v>690</v>
      </c>
      <c r="M69" t="s">
        <v>865</v>
      </c>
      <c r="N69" t="s">
        <v>864</v>
      </c>
      <c r="O69" t="s">
        <v>690</v>
      </c>
    </row>
    <row r="70" spans="1:15" x14ac:dyDescent="0.35">
      <c r="A70" t="s">
        <v>155</v>
      </c>
      <c r="B70" s="9">
        <v>3.9019139724593401</v>
      </c>
      <c r="C70">
        <v>1.2800000000000001E-2</v>
      </c>
      <c r="D70">
        <v>66.537000000000006</v>
      </c>
      <c r="E70">
        <v>259.62099999999998</v>
      </c>
      <c r="F70">
        <v>89.83</v>
      </c>
      <c r="G70" s="4" t="s">
        <v>691</v>
      </c>
      <c r="H70">
        <v>1</v>
      </c>
      <c r="I70" t="s">
        <v>764</v>
      </c>
      <c r="J70" t="s">
        <v>690</v>
      </c>
      <c r="K70" t="s">
        <v>692</v>
      </c>
      <c r="L70" t="s">
        <v>730</v>
      </c>
      <c r="M70" t="s">
        <v>690</v>
      </c>
      <c r="N70" t="s">
        <v>692</v>
      </c>
      <c r="O70" t="s">
        <v>688</v>
      </c>
    </row>
    <row r="71" spans="1:15" x14ac:dyDescent="0.35">
      <c r="A71" t="s">
        <v>204</v>
      </c>
      <c r="B71" s="9">
        <v>3.8959280775210101</v>
      </c>
      <c r="C71">
        <v>1.14E-2</v>
      </c>
      <c r="D71">
        <v>92.492000000000004</v>
      </c>
      <c r="E71">
        <v>360.34300000000002</v>
      </c>
      <c r="F71">
        <v>104.583</v>
      </c>
      <c r="G71" s="4" t="s">
        <v>866</v>
      </c>
      <c r="H71">
        <v>0</v>
      </c>
      <c r="I71" t="s">
        <v>690</v>
      </c>
      <c r="J71" t="s">
        <v>690</v>
      </c>
      <c r="K71" t="s">
        <v>690</v>
      </c>
      <c r="L71" t="s">
        <v>867</v>
      </c>
      <c r="M71" t="s">
        <v>690</v>
      </c>
      <c r="N71" t="s">
        <v>690</v>
      </c>
      <c r="O71" t="s">
        <v>690</v>
      </c>
    </row>
    <row r="72" spans="1:15" x14ac:dyDescent="0.35">
      <c r="A72" t="s">
        <v>380</v>
      </c>
      <c r="B72" s="9">
        <v>3.8709021651800501</v>
      </c>
      <c r="C72">
        <v>2.1700000000000001E-2</v>
      </c>
      <c r="D72">
        <v>21.343</v>
      </c>
      <c r="E72">
        <v>82.614999999999995</v>
      </c>
      <c r="F72">
        <v>40.168999999999997</v>
      </c>
      <c r="G72" s="4" t="s">
        <v>868</v>
      </c>
      <c r="H72">
        <v>8</v>
      </c>
      <c r="I72" t="s">
        <v>690</v>
      </c>
      <c r="J72" t="s">
        <v>869</v>
      </c>
      <c r="K72" t="s">
        <v>870</v>
      </c>
      <c r="L72" t="s">
        <v>688</v>
      </c>
      <c r="M72" t="s">
        <v>869</v>
      </c>
      <c r="N72" t="s">
        <v>870</v>
      </c>
      <c r="O72" t="s">
        <v>688</v>
      </c>
    </row>
    <row r="73" spans="1:15" x14ac:dyDescent="0.35">
      <c r="A73" t="s">
        <v>613</v>
      </c>
      <c r="B73" s="9">
        <v>3.8550899034610402</v>
      </c>
      <c r="C73">
        <v>2.06E-2</v>
      </c>
      <c r="D73">
        <v>31.167000000000002</v>
      </c>
      <c r="E73">
        <v>120.151</v>
      </c>
      <c r="F73">
        <v>83.222999999999999</v>
      </c>
      <c r="G73" s="4" t="s">
        <v>871</v>
      </c>
      <c r="H73">
        <v>0</v>
      </c>
      <c r="I73" t="s">
        <v>690</v>
      </c>
      <c r="J73" t="s">
        <v>872</v>
      </c>
      <c r="K73" t="s">
        <v>873</v>
      </c>
      <c r="L73" t="s">
        <v>690</v>
      </c>
      <c r="M73" t="s">
        <v>872</v>
      </c>
      <c r="N73" t="s">
        <v>873</v>
      </c>
      <c r="O73" t="s">
        <v>690</v>
      </c>
    </row>
    <row r="74" spans="1:15" x14ac:dyDescent="0.35">
      <c r="A74" t="s">
        <v>128</v>
      </c>
      <c r="B74" s="9">
        <v>3.8116830134781701</v>
      </c>
      <c r="C74">
        <v>1.1900000000000001E-2</v>
      </c>
      <c r="D74">
        <v>31.303000000000001</v>
      </c>
      <c r="E74">
        <v>119.318</v>
      </c>
      <c r="F74">
        <v>64.974999999999994</v>
      </c>
      <c r="G74" s="4" t="s">
        <v>874</v>
      </c>
      <c r="H74">
        <v>0</v>
      </c>
      <c r="I74" t="s">
        <v>690</v>
      </c>
      <c r="J74" t="s">
        <v>875</v>
      </c>
      <c r="K74" t="s">
        <v>690</v>
      </c>
      <c r="L74" t="s">
        <v>876</v>
      </c>
      <c r="M74" t="s">
        <v>745</v>
      </c>
      <c r="N74" t="s">
        <v>690</v>
      </c>
      <c r="O74" t="s">
        <v>690</v>
      </c>
    </row>
    <row r="75" spans="1:15" x14ac:dyDescent="0.35">
      <c r="A75" t="s">
        <v>546</v>
      </c>
      <c r="B75" s="9">
        <v>3.77167571879346</v>
      </c>
      <c r="C75">
        <v>1.12E-2</v>
      </c>
      <c r="D75">
        <v>37.408000000000001</v>
      </c>
      <c r="E75">
        <v>141.09</v>
      </c>
      <c r="F75">
        <v>101.462</v>
      </c>
      <c r="G75" s="4" t="s">
        <v>877</v>
      </c>
      <c r="H75">
        <v>0</v>
      </c>
      <c r="I75" t="s">
        <v>690</v>
      </c>
      <c r="J75" t="s">
        <v>690</v>
      </c>
      <c r="K75" t="s">
        <v>690</v>
      </c>
      <c r="L75" t="s">
        <v>878</v>
      </c>
      <c r="M75" t="s">
        <v>745</v>
      </c>
      <c r="N75" t="s">
        <v>690</v>
      </c>
      <c r="O75" t="s">
        <v>690</v>
      </c>
    </row>
    <row r="76" spans="1:15" x14ac:dyDescent="0.35">
      <c r="A76" t="s">
        <v>435</v>
      </c>
      <c r="B76" s="9">
        <v>3.71647069009</v>
      </c>
      <c r="C76">
        <v>1.6299999999999999E-2</v>
      </c>
      <c r="D76">
        <v>34.368000000000002</v>
      </c>
      <c r="E76">
        <v>127.726</v>
      </c>
      <c r="F76">
        <v>40.866</v>
      </c>
      <c r="G76" s="4" t="s">
        <v>879</v>
      </c>
      <c r="H76">
        <v>0</v>
      </c>
      <c r="I76" t="s">
        <v>690</v>
      </c>
      <c r="J76" t="s">
        <v>735</v>
      </c>
      <c r="K76" t="s">
        <v>880</v>
      </c>
      <c r="L76" t="s">
        <v>819</v>
      </c>
      <c r="M76" t="s">
        <v>881</v>
      </c>
      <c r="N76" t="s">
        <v>880</v>
      </c>
      <c r="O76" t="s">
        <v>819</v>
      </c>
    </row>
    <row r="77" spans="1:15" x14ac:dyDescent="0.35">
      <c r="A77" t="s">
        <v>614</v>
      </c>
      <c r="B77" s="9">
        <v>3.70971491746683</v>
      </c>
      <c r="C77">
        <v>1.66E-2</v>
      </c>
      <c r="D77">
        <v>13.441000000000001</v>
      </c>
      <c r="E77">
        <v>49.863999999999997</v>
      </c>
      <c r="F77">
        <v>38.804000000000002</v>
      </c>
      <c r="G77" s="4" t="s">
        <v>882</v>
      </c>
      <c r="H77">
        <v>0</v>
      </c>
      <c r="I77" t="s">
        <v>883</v>
      </c>
      <c r="J77" t="s">
        <v>690</v>
      </c>
      <c r="K77" t="s">
        <v>692</v>
      </c>
      <c r="L77" t="s">
        <v>884</v>
      </c>
      <c r="M77" t="s">
        <v>690</v>
      </c>
      <c r="N77" t="s">
        <v>690</v>
      </c>
      <c r="O77" t="s">
        <v>690</v>
      </c>
    </row>
    <row r="78" spans="1:15" x14ac:dyDescent="0.35">
      <c r="A78" t="s">
        <v>647</v>
      </c>
      <c r="B78" s="9">
        <v>3.7034137616327198</v>
      </c>
      <c r="C78">
        <v>7.5500000000000003E-3</v>
      </c>
      <c r="D78">
        <v>31.63</v>
      </c>
      <c r="E78">
        <v>117.14</v>
      </c>
      <c r="F78">
        <v>62.481999999999999</v>
      </c>
      <c r="G78" s="4" t="s">
        <v>885</v>
      </c>
      <c r="H78">
        <v>0</v>
      </c>
      <c r="I78" t="s">
        <v>690</v>
      </c>
      <c r="J78" t="s">
        <v>690</v>
      </c>
      <c r="K78" t="s">
        <v>690</v>
      </c>
      <c r="L78" t="s">
        <v>690</v>
      </c>
      <c r="M78" t="s">
        <v>745</v>
      </c>
      <c r="N78" t="s">
        <v>690</v>
      </c>
      <c r="O78" t="s">
        <v>690</v>
      </c>
    </row>
    <row r="79" spans="1:15" x14ac:dyDescent="0.35">
      <c r="A79" t="s">
        <v>650</v>
      </c>
      <c r="B79" s="9">
        <v>3.7031252508560399</v>
      </c>
      <c r="C79">
        <v>2.1700000000000001E-2</v>
      </c>
      <c r="D79">
        <v>19.599</v>
      </c>
      <c r="E79">
        <v>72.578999999999994</v>
      </c>
      <c r="F79">
        <v>16.829999999999998</v>
      </c>
      <c r="G79" s="7" t="s">
        <v>886</v>
      </c>
      <c r="H79">
        <v>0</v>
      </c>
      <c r="I79" t="s">
        <v>690</v>
      </c>
      <c r="J79" t="s">
        <v>817</v>
      </c>
      <c r="K79" t="s">
        <v>818</v>
      </c>
      <c r="L79" t="s">
        <v>887</v>
      </c>
      <c r="M79" t="s">
        <v>820</v>
      </c>
      <c r="N79" t="s">
        <v>818</v>
      </c>
      <c r="O79" t="s">
        <v>819</v>
      </c>
    </row>
    <row r="80" spans="1:15" x14ac:dyDescent="0.35">
      <c r="A80" s="4" t="s">
        <v>512</v>
      </c>
      <c r="B80" s="9">
        <v>3.6970800905765802</v>
      </c>
      <c r="C80" s="4">
        <v>3.3799999999999997E-2</v>
      </c>
      <c r="D80" s="4">
        <v>50.781999999999996</v>
      </c>
      <c r="E80" s="4">
        <v>187.74600000000001</v>
      </c>
      <c r="F80" s="4">
        <v>23.998000000000001</v>
      </c>
      <c r="G80" s="4" t="s">
        <v>888</v>
      </c>
      <c r="H80" s="4">
        <v>0</v>
      </c>
      <c r="I80" s="4" t="s">
        <v>690</v>
      </c>
      <c r="J80" s="4" t="s">
        <v>711</v>
      </c>
      <c r="K80" s="4" t="s">
        <v>712</v>
      </c>
      <c r="L80" s="4" t="s">
        <v>690</v>
      </c>
      <c r="M80" s="4" t="s">
        <v>713</v>
      </c>
      <c r="N80" s="4" t="s">
        <v>690</v>
      </c>
      <c r="O80" s="4" t="s">
        <v>690</v>
      </c>
    </row>
    <row r="81" spans="1:15" x14ac:dyDescent="0.35">
      <c r="A81" t="s">
        <v>248</v>
      </c>
      <c r="B81" s="9">
        <v>3.6892556128831999</v>
      </c>
      <c r="C81">
        <v>2.6800000000000001E-2</v>
      </c>
      <c r="D81">
        <v>15.077</v>
      </c>
      <c r="E81">
        <v>55.622999999999998</v>
      </c>
      <c r="F81">
        <v>28.559000000000001</v>
      </c>
      <c r="G81" s="4" t="s">
        <v>889</v>
      </c>
      <c r="H81">
        <v>0</v>
      </c>
      <c r="I81" t="s">
        <v>690</v>
      </c>
      <c r="J81" t="s">
        <v>690</v>
      </c>
      <c r="K81" t="s">
        <v>690</v>
      </c>
      <c r="L81" t="s">
        <v>690</v>
      </c>
      <c r="M81" t="s">
        <v>745</v>
      </c>
      <c r="N81" t="s">
        <v>690</v>
      </c>
      <c r="O81" t="s">
        <v>690</v>
      </c>
    </row>
    <row r="82" spans="1:15" x14ac:dyDescent="0.35">
      <c r="A82" t="s">
        <v>241</v>
      </c>
      <c r="B82" s="9">
        <v>3.6778329842530999</v>
      </c>
      <c r="C82">
        <v>3.5299999999999998E-2</v>
      </c>
      <c r="D82">
        <v>22.942</v>
      </c>
      <c r="E82">
        <v>84.378</v>
      </c>
      <c r="F82">
        <v>28.617000000000001</v>
      </c>
      <c r="G82" s="4" t="s">
        <v>890</v>
      </c>
      <c r="H82">
        <v>0</v>
      </c>
      <c r="I82" t="s">
        <v>690</v>
      </c>
      <c r="J82" t="s">
        <v>891</v>
      </c>
      <c r="K82" t="s">
        <v>892</v>
      </c>
      <c r="L82" t="s">
        <v>742</v>
      </c>
      <c r="M82" t="s">
        <v>893</v>
      </c>
      <c r="N82" t="s">
        <v>894</v>
      </c>
      <c r="O82" t="s">
        <v>719</v>
      </c>
    </row>
    <row r="83" spans="1:15" x14ac:dyDescent="0.35">
      <c r="A83" t="s">
        <v>200</v>
      </c>
      <c r="B83" s="9">
        <v>3.6658852894570799</v>
      </c>
      <c r="C83">
        <v>4.6699999999999997E-3</v>
      </c>
      <c r="D83">
        <v>33.932000000000002</v>
      </c>
      <c r="E83">
        <v>124.392</v>
      </c>
      <c r="F83">
        <v>534.97199999999998</v>
      </c>
      <c r="G83" s="4" t="s">
        <v>895</v>
      </c>
      <c r="H83">
        <v>0</v>
      </c>
      <c r="I83" t="s">
        <v>690</v>
      </c>
      <c r="J83" t="s">
        <v>896</v>
      </c>
      <c r="K83" t="s">
        <v>897</v>
      </c>
      <c r="L83" t="s">
        <v>742</v>
      </c>
      <c r="M83" t="s">
        <v>690</v>
      </c>
      <c r="N83" t="s">
        <v>690</v>
      </c>
      <c r="O83" t="s">
        <v>690</v>
      </c>
    </row>
    <row r="84" spans="1:15" x14ac:dyDescent="0.35">
      <c r="A84" t="s">
        <v>373</v>
      </c>
      <c r="B84" s="9">
        <v>3.6649017886040198</v>
      </c>
      <c r="C84">
        <v>1.6799999999999999E-2</v>
      </c>
      <c r="D84">
        <v>27.114999999999998</v>
      </c>
      <c r="E84">
        <v>99.372</v>
      </c>
      <c r="F84">
        <v>33.619</v>
      </c>
      <c r="G84" s="4" t="s">
        <v>898</v>
      </c>
      <c r="H84">
        <v>0</v>
      </c>
      <c r="I84" t="s">
        <v>690</v>
      </c>
      <c r="J84" t="s">
        <v>690</v>
      </c>
      <c r="K84" t="s">
        <v>690</v>
      </c>
      <c r="L84" t="s">
        <v>690</v>
      </c>
      <c r="M84" t="s">
        <v>690</v>
      </c>
      <c r="N84" t="s">
        <v>690</v>
      </c>
      <c r="O84" t="s">
        <v>690</v>
      </c>
    </row>
    <row r="85" spans="1:15" x14ac:dyDescent="0.35">
      <c r="A85" t="s">
        <v>622</v>
      </c>
      <c r="B85" s="9">
        <v>3.6565841608866201</v>
      </c>
      <c r="C85">
        <v>5.3200000000000001E-3</v>
      </c>
      <c r="D85">
        <v>21.175999999999998</v>
      </c>
      <c r="E85">
        <v>77.430999999999997</v>
      </c>
      <c r="F85">
        <v>67.265000000000001</v>
      </c>
      <c r="G85" s="4" t="s">
        <v>899</v>
      </c>
      <c r="H85">
        <v>0</v>
      </c>
      <c r="I85" t="s">
        <v>690</v>
      </c>
      <c r="J85" t="s">
        <v>690</v>
      </c>
      <c r="K85" t="s">
        <v>690</v>
      </c>
      <c r="L85" t="s">
        <v>690</v>
      </c>
      <c r="M85" t="s">
        <v>690</v>
      </c>
      <c r="N85" t="s">
        <v>692</v>
      </c>
      <c r="O85" t="s">
        <v>900</v>
      </c>
    </row>
    <row r="86" spans="1:15" x14ac:dyDescent="0.35">
      <c r="A86" s="4" t="s">
        <v>439</v>
      </c>
      <c r="B86" s="9">
        <v>3.6235752493542299</v>
      </c>
      <c r="C86" s="4">
        <v>2.2599999999999999E-2</v>
      </c>
      <c r="D86" s="4">
        <v>29.193000000000001</v>
      </c>
      <c r="E86" s="4">
        <v>105.782</v>
      </c>
      <c r="F86" s="4">
        <v>66.741</v>
      </c>
      <c r="G86" s="4" t="s">
        <v>901</v>
      </c>
      <c r="H86" s="4">
        <v>0</v>
      </c>
      <c r="I86" s="4" t="s">
        <v>690</v>
      </c>
      <c r="J86" s="4" t="s">
        <v>902</v>
      </c>
      <c r="K86" s="4" t="s">
        <v>690</v>
      </c>
      <c r="L86" s="4" t="s">
        <v>690</v>
      </c>
      <c r="M86" s="4" t="s">
        <v>903</v>
      </c>
      <c r="N86" s="4" t="s">
        <v>690</v>
      </c>
      <c r="O86" s="4" t="s">
        <v>690</v>
      </c>
    </row>
    <row r="87" spans="1:15" x14ac:dyDescent="0.35">
      <c r="A87" t="s">
        <v>122</v>
      </c>
      <c r="B87" s="9">
        <v>3.6154018830189698</v>
      </c>
      <c r="C87">
        <v>2.3699999999999999E-2</v>
      </c>
      <c r="D87">
        <v>16.91</v>
      </c>
      <c r="E87">
        <v>61.134999999999998</v>
      </c>
      <c r="F87">
        <v>24.702999999999999</v>
      </c>
      <c r="G87" s="4" t="s">
        <v>904</v>
      </c>
      <c r="H87">
        <v>0</v>
      </c>
      <c r="I87" t="s">
        <v>690</v>
      </c>
      <c r="J87" t="s">
        <v>690</v>
      </c>
      <c r="K87" t="s">
        <v>690</v>
      </c>
      <c r="L87" t="s">
        <v>690</v>
      </c>
      <c r="M87" t="s">
        <v>905</v>
      </c>
      <c r="N87" t="s">
        <v>690</v>
      </c>
      <c r="O87" t="s">
        <v>690</v>
      </c>
    </row>
    <row r="88" spans="1:15" x14ac:dyDescent="0.35">
      <c r="A88" t="s">
        <v>251</v>
      </c>
      <c r="B88" s="9">
        <v>3.6149404486806902</v>
      </c>
      <c r="C88">
        <v>2.4400000000000002E-2</v>
      </c>
      <c r="D88">
        <v>24.157</v>
      </c>
      <c r="E88">
        <v>87.323999999999998</v>
      </c>
      <c r="F88">
        <v>19.795999999999999</v>
      </c>
      <c r="G88" s="4" t="s">
        <v>906</v>
      </c>
      <c r="H88">
        <v>0</v>
      </c>
      <c r="I88" t="s">
        <v>690</v>
      </c>
      <c r="J88" t="s">
        <v>690</v>
      </c>
      <c r="K88" t="s">
        <v>690</v>
      </c>
      <c r="L88" t="s">
        <v>690</v>
      </c>
      <c r="M88" t="s">
        <v>690</v>
      </c>
      <c r="N88" t="s">
        <v>690</v>
      </c>
      <c r="O88" t="s">
        <v>690</v>
      </c>
    </row>
    <row r="89" spans="1:15" x14ac:dyDescent="0.35">
      <c r="A89" t="s">
        <v>329</v>
      </c>
      <c r="B89" s="9">
        <v>3.6130384960411499</v>
      </c>
      <c r="C89">
        <v>3.5799999999999998E-2</v>
      </c>
      <c r="D89">
        <v>10.157999999999999</v>
      </c>
      <c r="E89">
        <v>36.701000000000001</v>
      </c>
      <c r="F89">
        <v>17.399999999999999</v>
      </c>
      <c r="G89" s="4" t="s">
        <v>907</v>
      </c>
      <c r="H89">
        <v>0</v>
      </c>
      <c r="I89" t="s">
        <v>690</v>
      </c>
      <c r="J89" t="s">
        <v>908</v>
      </c>
      <c r="K89" t="s">
        <v>909</v>
      </c>
      <c r="L89" t="s">
        <v>910</v>
      </c>
      <c r="M89" t="s">
        <v>908</v>
      </c>
      <c r="N89" t="s">
        <v>892</v>
      </c>
      <c r="O89" t="s">
        <v>690</v>
      </c>
    </row>
    <row r="90" spans="1:15" x14ac:dyDescent="0.35">
      <c r="A90" t="s">
        <v>211</v>
      </c>
      <c r="B90" s="9">
        <v>3.60950939705813</v>
      </c>
      <c r="C90">
        <v>1.04E-2</v>
      </c>
      <c r="D90">
        <v>75.587000000000003</v>
      </c>
      <c r="E90">
        <v>272.83</v>
      </c>
      <c r="F90">
        <v>21.331</v>
      </c>
      <c r="G90" s="4" t="s">
        <v>911</v>
      </c>
      <c r="H90">
        <v>6</v>
      </c>
      <c r="I90" t="s">
        <v>690</v>
      </c>
      <c r="J90" t="s">
        <v>912</v>
      </c>
      <c r="K90" t="s">
        <v>913</v>
      </c>
      <c r="L90" t="s">
        <v>914</v>
      </c>
      <c r="M90" t="s">
        <v>690</v>
      </c>
      <c r="N90" t="s">
        <v>690</v>
      </c>
      <c r="O90" t="s">
        <v>781</v>
      </c>
    </row>
    <row r="91" spans="1:15" x14ac:dyDescent="0.35">
      <c r="A91" t="s">
        <v>152</v>
      </c>
      <c r="B91" s="9">
        <v>3.5942236577444802</v>
      </c>
      <c r="C91">
        <v>1.6799999999999999E-2</v>
      </c>
      <c r="D91">
        <v>12.519</v>
      </c>
      <c r="E91">
        <v>44.996000000000002</v>
      </c>
      <c r="F91">
        <v>16.876999999999999</v>
      </c>
      <c r="G91" s="4" t="s">
        <v>915</v>
      </c>
      <c r="H91">
        <v>0</v>
      </c>
      <c r="I91" t="s">
        <v>690</v>
      </c>
      <c r="J91" t="s">
        <v>896</v>
      </c>
      <c r="K91" t="s">
        <v>897</v>
      </c>
      <c r="L91" t="s">
        <v>910</v>
      </c>
      <c r="M91" t="s">
        <v>916</v>
      </c>
      <c r="N91" t="s">
        <v>690</v>
      </c>
      <c r="O91" t="s">
        <v>690</v>
      </c>
    </row>
    <row r="92" spans="1:15" x14ac:dyDescent="0.35">
      <c r="A92" t="s">
        <v>206</v>
      </c>
      <c r="B92" s="9">
        <v>3.5905421851779402</v>
      </c>
      <c r="C92">
        <v>1.2E-2</v>
      </c>
      <c r="D92">
        <v>68.009</v>
      </c>
      <c r="E92">
        <v>244.18799999999999</v>
      </c>
      <c r="F92">
        <v>78.025000000000006</v>
      </c>
      <c r="G92" s="4" t="s">
        <v>917</v>
      </c>
      <c r="H92">
        <v>1</v>
      </c>
      <c r="I92" t="s">
        <v>918</v>
      </c>
      <c r="J92" t="s">
        <v>690</v>
      </c>
      <c r="K92" t="s">
        <v>690</v>
      </c>
      <c r="L92" t="s">
        <v>690</v>
      </c>
      <c r="M92" t="s">
        <v>690</v>
      </c>
      <c r="N92" t="s">
        <v>690</v>
      </c>
      <c r="O92" t="s">
        <v>690</v>
      </c>
    </row>
    <row r="93" spans="1:15" x14ac:dyDescent="0.35">
      <c r="A93" t="s">
        <v>532</v>
      </c>
      <c r="B93" s="9">
        <v>3.5382198741454398</v>
      </c>
      <c r="C93">
        <v>2.5100000000000001E-2</v>
      </c>
      <c r="D93">
        <v>16.777000000000001</v>
      </c>
      <c r="E93">
        <v>59.362000000000002</v>
      </c>
      <c r="F93">
        <v>32.387</v>
      </c>
      <c r="G93" s="4" t="s">
        <v>919</v>
      </c>
      <c r="H93">
        <v>1</v>
      </c>
      <c r="I93" t="s">
        <v>690</v>
      </c>
      <c r="J93" t="s">
        <v>920</v>
      </c>
      <c r="K93" t="s">
        <v>753</v>
      </c>
      <c r="L93" t="s">
        <v>730</v>
      </c>
      <c r="M93" t="s">
        <v>920</v>
      </c>
      <c r="N93" t="s">
        <v>690</v>
      </c>
      <c r="O93" t="s">
        <v>690</v>
      </c>
    </row>
    <row r="94" spans="1:15" x14ac:dyDescent="0.35">
      <c r="A94" t="s">
        <v>548</v>
      </c>
      <c r="B94" s="9">
        <v>3.5353054949065599</v>
      </c>
      <c r="C94">
        <v>4.2599999999999999E-3</v>
      </c>
      <c r="D94">
        <v>36.287999999999997</v>
      </c>
      <c r="E94">
        <v>128.29</v>
      </c>
      <c r="F94">
        <v>41.454000000000001</v>
      </c>
      <c r="G94" s="4" t="s">
        <v>921</v>
      </c>
      <c r="H94">
        <v>0</v>
      </c>
      <c r="I94" t="s">
        <v>690</v>
      </c>
      <c r="J94" t="s">
        <v>922</v>
      </c>
      <c r="K94" t="s">
        <v>923</v>
      </c>
      <c r="L94" t="s">
        <v>924</v>
      </c>
      <c r="M94" t="s">
        <v>925</v>
      </c>
      <c r="N94" t="s">
        <v>690</v>
      </c>
      <c r="O94" t="s">
        <v>690</v>
      </c>
    </row>
    <row r="95" spans="1:15" x14ac:dyDescent="0.35">
      <c r="A95" t="s">
        <v>51</v>
      </c>
      <c r="B95" s="9">
        <v>3.5104279672385901</v>
      </c>
      <c r="C95">
        <v>2.4400000000000002E-2</v>
      </c>
      <c r="D95">
        <v>58.83</v>
      </c>
      <c r="E95">
        <v>206.517</v>
      </c>
      <c r="F95">
        <v>209.31100000000001</v>
      </c>
      <c r="G95" s="4" t="s">
        <v>926</v>
      </c>
      <c r="H95">
        <v>0</v>
      </c>
      <c r="I95" t="s">
        <v>690</v>
      </c>
      <c r="J95" t="s">
        <v>927</v>
      </c>
      <c r="K95" t="s">
        <v>928</v>
      </c>
      <c r="L95" t="s">
        <v>929</v>
      </c>
      <c r="M95" t="s">
        <v>927</v>
      </c>
      <c r="N95" t="s">
        <v>930</v>
      </c>
      <c r="O95" t="s">
        <v>931</v>
      </c>
    </row>
    <row r="96" spans="1:15" x14ac:dyDescent="0.35">
      <c r="A96" t="s">
        <v>260</v>
      </c>
      <c r="B96" s="9">
        <v>3.5085291190582901</v>
      </c>
      <c r="C96">
        <v>5.7499999999999999E-3</v>
      </c>
      <c r="D96">
        <v>20.523</v>
      </c>
      <c r="E96">
        <v>72.006</v>
      </c>
      <c r="F96">
        <v>24.167999999999999</v>
      </c>
      <c r="G96" s="4" t="s">
        <v>932</v>
      </c>
      <c r="H96">
        <v>0</v>
      </c>
      <c r="I96" t="s">
        <v>690</v>
      </c>
      <c r="J96" t="s">
        <v>690</v>
      </c>
      <c r="K96" t="s">
        <v>690</v>
      </c>
      <c r="L96" t="s">
        <v>690</v>
      </c>
      <c r="M96" t="s">
        <v>745</v>
      </c>
      <c r="N96" t="s">
        <v>690</v>
      </c>
      <c r="O96" t="s">
        <v>690</v>
      </c>
    </row>
    <row r="97" spans="1:15" x14ac:dyDescent="0.35">
      <c r="A97" t="s">
        <v>621</v>
      </c>
      <c r="B97" s="9">
        <v>3.5039841074376898</v>
      </c>
      <c r="C97">
        <v>2.4400000000000002E-2</v>
      </c>
      <c r="D97">
        <v>19.367999999999999</v>
      </c>
      <c r="E97">
        <v>67.864999999999995</v>
      </c>
      <c r="F97">
        <v>74.823999999999998</v>
      </c>
      <c r="G97" s="4" t="s">
        <v>933</v>
      </c>
      <c r="H97">
        <v>5</v>
      </c>
      <c r="I97" t="s">
        <v>934</v>
      </c>
      <c r="J97" t="s">
        <v>690</v>
      </c>
      <c r="K97" t="s">
        <v>690</v>
      </c>
      <c r="L97" t="s">
        <v>690</v>
      </c>
      <c r="M97" t="s">
        <v>690</v>
      </c>
      <c r="N97" t="s">
        <v>690</v>
      </c>
      <c r="O97" t="s">
        <v>690</v>
      </c>
    </row>
    <row r="98" spans="1:15" x14ac:dyDescent="0.35">
      <c r="A98" t="s">
        <v>93</v>
      </c>
      <c r="B98" s="9">
        <v>3.4910705964770901</v>
      </c>
      <c r="C98">
        <v>2.4400000000000002E-2</v>
      </c>
      <c r="D98">
        <v>17.495999999999999</v>
      </c>
      <c r="E98">
        <v>61.08</v>
      </c>
      <c r="F98">
        <v>79.72</v>
      </c>
      <c r="G98" s="4" t="s">
        <v>935</v>
      </c>
      <c r="H98">
        <v>0</v>
      </c>
      <c r="I98" t="s">
        <v>690</v>
      </c>
      <c r="J98" t="s">
        <v>936</v>
      </c>
      <c r="K98" t="s">
        <v>937</v>
      </c>
      <c r="L98" t="s">
        <v>938</v>
      </c>
      <c r="M98" t="s">
        <v>939</v>
      </c>
      <c r="N98" t="s">
        <v>937</v>
      </c>
      <c r="O98" t="s">
        <v>690</v>
      </c>
    </row>
    <row r="99" spans="1:15" x14ac:dyDescent="0.35">
      <c r="A99" t="s">
        <v>666</v>
      </c>
      <c r="B99" s="9">
        <v>3.4840779377162701</v>
      </c>
      <c r="C99">
        <v>1.12E-2</v>
      </c>
      <c r="D99">
        <v>36.316000000000003</v>
      </c>
      <c r="E99">
        <v>126.52800000000001</v>
      </c>
      <c r="F99">
        <v>59.667999999999999</v>
      </c>
      <c r="G99" s="4" t="s">
        <v>940</v>
      </c>
      <c r="H99">
        <v>0</v>
      </c>
      <c r="I99" t="s">
        <v>690</v>
      </c>
      <c r="J99" t="s">
        <v>941</v>
      </c>
      <c r="K99" t="s">
        <v>942</v>
      </c>
      <c r="L99" t="s">
        <v>831</v>
      </c>
      <c r="M99" t="s">
        <v>943</v>
      </c>
      <c r="N99" t="s">
        <v>942</v>
      </c>
      <c r="O99" t="s">
        <v>831</v>
      </c>
    </row>
    <row r="100" spans="1:15" x14ac:dyDescent="0.35">
      <c r="A100" t="s">
        <v>350</v>
      </c>
      <c r="B100" s="9">
        <v>3.4782307111745201</v>
      </c>
      <c r="C100">
        <v>4.7899999999999998E-2</v>
      </c>
      <c r="D100">
        <v>26.001000000000001</v>
      </c>
      <c r="E100">
        <v>90.436999999999998</v>
      </c>
      <c r="F100">
        <v>45.87</v>
      </c>
      <c r="G100" s="4" t="s">
        <v>944</v>
      </c>
      <c r="H100">
        <v>0</v>
      </c>
      <c r="I100" t="s">
        <v>690</v>
      </c>
      <c r="J100" t="s">
        <v>945</v>
      </c>
      <c r="K100" t="s">
        <v>690</v>
      </c>
      <c r="L100" t="s">
        <v>690</v>
      </c>
      <c r="M100" t="s">
        <v>946</v>
      </c>
      <c r="N100" t="s">
        <v>690</v>
      </c>
      <c r="O100" t="s">
        <v>690</v>
      </c>
    </row>
    <row r="101" spans="1:15" x14ac:dyDescent="0.35">
      <c r="A101" t="s">
        <v>44</v>
      </c>
      <c r="B101" s="9">
        <v>3.4695596833317901</v>
      </c>
      <c r="C101">
        <v>1.1900000000000001E-2</v>
      </c>
      <c r="D101">
        <v>15.163</v>
      </c>
      <c r="E101">
        <v>52.609000000000002</v>
      </c>
      <c r="F101">
        <v>20.901</v>
      </c>
      <c r="G101" s="4" t="s">
        <v>947</v>
      </c>
      <c r="H101">
        <v>0</v>
      </c>
      <c r="I101" t="s">
        <v>690</v>
      </c>
      <c r="J101" t="s">
        <v>809</v>
      </c>
      <c r="K101" t="s">
        <v>810</v>
      </c>
      <c r="L101" t="s">
        <v>811</v>
      </c>
      <c r="M101" t="s">
        <v>812</v>
      </c>
      <c r="N101" t="s">
        <v>810</v>
      </c>
      <c r="O101" t="s">
        <v>690</v>
      </c>
    </row>
    <row r="102" spans="1:15" x14ac:dyDescent="0.35">
      <c r="A102" t="s">
        <v>328</v>
      </c>
      <c r="B102" s="9">
        <v>3.46674986277666</v>
      </c>
      <c r="C102">
        <v>1.0699999999999999E-2</v>
      </c>
      <c r="D102">
        <v>21.734000000000002</v>
      </c>
      <c r="E102">
        <v>75.346000000000004</v>
      </c>
      <c r="F102">
        <v>26.111999999999998</v>
      </c>
      <c r="G102" s="4" t="s">
        <v>948</v>
      </c>
      <c r="H102">
        <v>0</v>
      </c>
      <c r="I102" t="s">
        <v>690</v>
      </c>
      <c r="J102" t="s">
        <v>949</v>
      </c>
      <c r="K102" t="s">
        <v>950</v>
      </c>
      <c r="L102" t="s">
        <v>690</v>
      </c>
      <c r="M102" t="s">
        <v>927</v>
      </c>
      <c r="N102" t="s">
        <v>690</v>
      </c>
      <c r="O102" t="s">
        <v>690</v>
      </c>
    </row>
    <row r="103" spans="1:15" x14ac:dyDescent="0.35">
      <c r="A103" t="s">
        <v>423</v>
      </c>
      <c r="B103" s="9">
        <v>3.4650502824179399</v>
      </c>
      <c r="C103">
        <v>1.3299999999999999E-2</v>
      </c>
      <c r="D103">
        <v>24.393000000000001</v>
      </c>
      <c r="E103">
        <v>84.522999999999996</v>
      </c>
      <c r="F103">
        <v>49.646000000000001</v>
      </c>
      <c r="G103" s="4" t="s">
        <v>684</v>
      </c>
      <c r="H103">
        <v>1</v>
      </c>
      <c r="I103" t="s">
        <v>690</v>
      </c>
      <c r="J103" t="s">
        <v>686</v>
      </c>
      <c r="K103" t="s">
        <v>687</v>
      </c>
      <c r="L103" t="s">
        <v>688</v>
      </c>
      <c r="M103" t="s">
        <v>689</v>
      </c>
      <c r="N103" t="s">
        <v>687</v>
      </c>
      <c r="O103" t="s">
        <v>690</v>
      </c>
    </row>
    <row r="104" spans="1:15" x14ac:dyDescent="0.35">
      <c r="A104" t="s">
        <v>166</v>
      </c>
      <c r="B104" s="9">
        <v>3.4514839530953401</v>
      </c>
      <c r="C104">
        <v>1.41E-2</v>
      </c>
      <c r="D104">
        <v>20.939</v>
      </c>
      <c r="E104">
        <v>72.27</v>
      </c>
      <c r="F104">
        <v>26.896999999999998</v>
      </c>
      <c r="G104" s="4" t="s">
        <v>951</v>
      </c>
      <c r="H104">
        <v>0</v>
      </c>
      <c r="I104" t="s">
        <v>690</v>
      </c>
      <c r="J104" t="s">
        <v>908</v>
      </c>
      <c r="K104" t="s">
        <v>909</v>
      </c>
      <c r="L104" t="s">
        <v>910</v>
      </c>
      <c r="M104" t="s">
        <v>908</v>
      </c>
      <c r="N104" t="s">
        <v>892</v>
      </c>
      <c r="O104" t="s">
        <v>690</v>
      </c>
    </row>
    <row r="105" spans="1:15" x14ac:dyDescent="0.35">
      <c r="A105" t="s">
        <v>596</v>
      </c>
      <c r="B105" s="9">
        <v>3.4460422161644599</v>
      </c>
      <c r="C105">
        <v>4.6299999999999996E-3</v>
      </c>
      <c r="D105">
        <v>37.479999999999997</v>
      </c>
      <c r="E105">
        <v>129.15700000000001</v>
      </c>
      <c r="F105">
        <v>264.40600000000001</v>
      </c>
      <c r="G105" s="4" t="s">
        <v>952</v>
      </c>
      <c r="H105">
        <v>11</v>
      </c>
      <c r="I105" t="s">
        <v>690</v>
      </c>
      <c r="J105" t="s">
        <v>726</v>
      </c>
      <c r="K105" t="s">
        <v>727</v>
      </c>
      <c r="L105" t="s">
        <v>690</v>
      </c>
      <c r="M105" t="s">
        <v>690</v>
      </c>
      <c r="N105" t="s">
        <v>690</v>
      </c>
      <c r="O105" t="s">
        <v>690</v>
      </c>
    </row>
    <row r="106" spans="1:15" x14ac:dyDescent="0.35">
      <c r="A106" t="s">
        <v>441</v>
      </c>
      <c r="B106" s="9">
        <v>3.39878030730228</v>
      </c>
      <c r="C106">
        <v>4.4600000000000001E-2</v>
      </c>
      <c r="D106">
        <v>30.622</v>
      </c>
      <c r="E106">
        <v>104.07899999999999</v>
      </c>
      <c r="F106">
        <v>34.073999999999998</v>
      </c>
      <c r="G106" s="4" t="s">
        <v>953</v>
      </c>
      <c r="H106">
        <v>0</v>
      </c>
      <c r="I106" t="s">
        <v>690</v>
      </c>
      <c r="J106" t="s">
        <v>954</v>
      </c>
      <c r="K106" t="s">
        <v>955</v>
      </c>
      <c r="L106" t="s">
        <v>690</v>
      </c>
      <c r="M106" t="s">
        <v>762</v>
      </c>
      <c r="N106" t="s">
        <v>690</v>
      </c>
      <c r="O106" t="s">
        <v>690</v>
      </c>
    </row>
    <row r="107" spans="1:15" x14ac:dyDescent="0.35">
      <c r="A107" t="s">
        <v>543</v>
      </c>
      <c r="B107" s="9">
        <v>3.3973506146940098</v>
      </c>
      <c r="C107">
        <v>6.5900000000000004E-3</v>
      </c>
      <c r="D107">
        <v>32.927999999999997</v>
      </c>
      <c r="E107">
        <v>111.866</v>
      </c>
      <c r="F107">
        <v>75.826999999999998</v>
      </c>
      <c r="G107" s="4" t="s">
        <v>933</v>
      </c>
      <c r="H107">
        <v>0</v>
      </c>
      <c r="I107" t="s">
        <v>690</v>
      </c>
      <c r="J107" t="s">
        <v>690</v>
      </c>
      <c r="K107" t="s">
        <v>690</v>
      </c>
      <c r="L107" t="s">
        <v>742</v>
      </c>
      <c r="M107" t="s">
        <v>690</v>
      </c>
      <c r="N107" t="s">
        <v>690</v>
      </c>
      <c r="O107" t="s">
        <v>690</v>
      </c>
    </row>
    <row r="108" spans="1:15" x14ac:dyDescent="0.35">
      <c r="A108" s="4" t="s">
        <v>472</v>
      </c>
      <c r="B108" s="9">
        <v>3.3872196363981799</v>
      </c>
      <c r="C108" s="4">
        <v>6.8700000000000002E-3</v>
      </c>
      <c r="D108" s="4">
        <v>56.314999999999998</v>
      </c>
      <c r="E108" s="4">
        <v>190.75</v>
      </c>
      <c r="F108" s="4">
        <v>96.712999999999994</v>
      </c>
      <c r="G108" s="4" t="s">
        <v>956</v>
      </c>
      <c r="H108" s="4">
        <v>0</v>
      </c>
      <c r="I108" s="4" t="s">
        <v>957</v>
      </c>
      <c r="J108" s="4" t="s">
        <v>711</v>
      </c>
      <c r="K108" s="4" t="s">
        <v>712</v>
      </c>
      <c r="L108" s="4" t="s">
        <v>690</v>
      </c>
      <c r="M108" s="4" t="s">
        <v>713</v>
      </c>
      <c r="N108" s="4" t="s">
        <v>690</v>
      </c>
      <c r="O108" s="4" t="s">
        <v>690</v>
      </c>
    </row>
    <row r="109" spans="1:15" x14ac:dyDescent="0.35">
      <c r="A109" t="s">
        <v>415</v>
      </c>
      <c r="B109" s="9">
        <v>3.3869079399448099</v>
      </c>
      <c r="C109">
        <v>1.5299999999999999E-2</v>
      </c>
      <c r="D109">
        <v>1.256</v>
      </c>
      <c r="E109">
        <v>4.2539999999999996</v>
      </c>
      <c r="F109">
        <v>2.3820000000000001</v>
      </c>
      <c r="G109" s="4" t="s">
        <v>958</v>
      </c>
      <c r="H109">
        <v>1</v>
      </c>
      <c r="I109" t="s">
        <v>959</v>
      </c>
      <c r="J109" t="s">
        <v>690</v>
      </c>
      <c r="K109" t="s">
        <v>960</v>
      </c>
      <c r="L109" t="s">
        <v>688</v>
      </c>
      <c r="M109" t="s">
        <v>690</v>
      </c>
      <c r="N109" t="s">
        <v>690</v>
      </c>
      <c r="O109" t="s">
        <v>690</v>
      </c>
    </row>
    <row r="110" spans="1:15" x14ac:dyDescent="0.35">
      <c r="A110" t="s">
        <v>110</v>
      </c>
      <c r="B110" s="9">
        <v>3.36774260356888</v>
      </c>
      <c r="C110">
        <v>1.41E-2</v>
      </c>
      <c r="D110">
        <v>55.323999999999998</v>
      </c>
      <c r="E110">
        <v>186.31800000000001</v>
      </c>
      <c r="F110">
        <v>140.94</v>
      </c>
      <c r="G110" s="4" t="s">
        <v>961</v>
      </c>
      <c r="H110">
        <v>0</v>
      </c>
      <c r="I110" t="s">
        <v>690</v>
      </c>
      <c r="J110" t="s">
        <v>962</v>
      </c>
      <c r="K110" t="s">
        <v>963</v>
      </c>
      <c r="L110" t="s">
        <v>690</v>
      </c>
      <c r="M110" t="s">
        <v>964</v>
      </c>
      <c r="N110" t="s">
        <v>963</v>
      </c>
      <c r="O110" t="s">
        <v>690</v>
      </c>
    </row>
    <row r="111" spans="1:15" x14ac:dyDescent="0.35">
      <c r="A111" t="s">
        <v>597</v>
      </c>
      <c r="B111" s="9">
        <v>3.3611787007415699</v>
      </c>
      <c r="C111">
        <v>1.0699999999999999E-2</v>
      </c>
      <c r="D111">
        <v>61.930999999999997</v>
      </c>
      <c r="E111">
        <v>208.161</v>
      </c>
      <c r="F111">
        <v>233.41399999999999</v>
      </c>
      <c r="G111" s="4" t="s">
        <v>725</v>
      </c>
      <c r="H111">
        <v>10</v>
      </c>
      <c r="I111" t="s">
        <v>690</v>
      </c>
      <c r="J111" t="s">
        <v>726</v>
      </c>
      <c r="K111" t="s">
        <v>727</v>
      </c>
      <c r="L111" t="s">
        <v>688</v>
      </c>
      <c r="M111" t="s">
        <v>690</v>
      </c>
      <c r="N111" t="s">
        <v>690</v>
      </c>
      <c r="O111" t="s">
        <v>690</v>
      </c>
    </row>
    <row r="112" spans="1:15" x14ac:dyDescent="0.35">
      <c r="A112" t="s">
        <v>259</v>
      </c>
      <c r="B112" s="9">
        <v>3.3026926415968698</v>
      </c>
      <c r="C112">
        <v>1.1900000000000001E-2</v>
      </c>
      <c r="D112">
        <v>18.582000000000001</v>
      </c>
      <c r="E112">
        <v>61.37</v>
      </c>
      <c r="F112">
        <v>60.402999999999999</v>
      </c>
      <c r="G112" s="4" t="s">
        <v>965</v>
      </c>
      <c r="H112">
        <v>0</v>
      </c>
      <c r="I112" t="s">
        <v>690</v>
      </c>
      <c r="J112" t="s">
        <v>902</v>
      </c>
      <c r="K112" t="s">
        <v>690</v>
      </c>
      <c r="L112" t="s">
        <v>690</v>
      </c>
      <c r="M112" t="s">
        <v>903</v>
      </c>
      <c r="N112" t="s">
        <v>690</v>
      </c>
      <c r="O112" t="s">
        <v>690</v>
      </c>
    </row>
    <row r="113" spans="1:15" x14ac:dyDescent="0.35">
      <c r="A113" t="s">
        <v>277</v>
      </c>
      <c r="B113" s="9">
        <v>3.29611042234878</v>
      </c>
      <c r="C113">
        <v>9.2899999999999996E-3</v>
      </c>
      <c r="D113">
        <v>15.835000000000001</v>
      </c>
      <c r="E113">
        <v>52.192</v>
      </c>
      <c r="F113">
        <v>42.347000000000001</v>
      </c>
      <c r="G113" s="4" t="s">
        <v>966</v>
      </c>
      <c r="H113">
        <v>12</v>
      </c>
      <c r="I113" t="s">
        <v>690</v>
      </c>
      <c r="J113" t="s">
        <v>967</v>
      </c>
      <c r="K113" t="s">
        <v>692</v>
      </c>
      <c r="L113" t="s">
        <v>968</v>
      </c>
      <c r="M113" t="s">
        <v>969</v>
      </c>
      <c r="N113" t="s">
        <v>690</v>
      </c>
      <c r="O113" t="s">
        <v>690</v>
      </c>
    </row>
    <row r="114" spans="1:15" x14ac:dyDescent="0.35">
      <c r="A114" t="s">
        <v>667</v>
      </c>
      <c r="B114" s="9">
        <v>3.2756519562725601</v>
      </c>
      <c r="C114">
        <v>1.2200000000000001E-2</v>
      </c>
      <c r="D114">
        <v>63.204000000000001</v>
      </c>
      <c r="E114">
        <v>207.03399999999999</v>
      </c>
      <c r="F114">
        <v>113.70699999999999</v>
      </c>
      <c r="G114" s="4" t="s">
        <v>970</v>
      </c>
      <c r="H114">
        <v>0</v>
      </c>
      <c r="I114" t="s">
        <v>690</v>
      </c>
      <c r="J114" t="s">
        <v>971</v>
      </c>
      <c r="K114" t="s">
        <v>690</v>
      </c>
      <c r="L114" t="s">
        <v>690</v>
      </c>
      <c r="M114" t="s">
        <v>972</v>
      </c>
      <c r="N114" t="s">
        <v>753</v>
      </c>
      <c r="O114" t="s">
        <v>690</v>
      </c>
    </row>
    <row r="115" spans="1:15" x14ac:dyDescent="0.35">
      <c r="A115" t="s">
        <v>11</v>
      </c>
      <c r="B115" s="9">
        <v>3.2706275024232099</v>
      </c>
      <c r="C115">
        <v>3.5299999999999998E-2</v>
      </c>
      <c r="D115">
        <v>25.138000000000002</v>
      </c>
      <c r="E115">
        <v>82.216999999999999</v>
      </c>
      <c r="F115">
        <v>44.243000000000002</v>
      </c>
      <c r="G115" s="4" t="s">
        <v>973</v>
      </c>
      <c r="H115">
        <v>1</v>
      </c>
      <c r="I115" t="s">
        <v>974</v>
      </c>
      <c r="J115" t="s">
        <v>975</v>
      </c>
      <c r="K115" t="s">
        <v>976</v>
      </c>
      <c r="L115" t="s">
        <v>690</v>
      </c>
      <c r="M115" t="s">
        <v>975</v>
      </c>
      <c r="N115" t="s">
        <v>976</v>
      </c>
      <c r="O115" t="s">
        <v>690</v>
      </c>
    </row>
    <row r="116" spans="1:15" x14ac:dyDescent="0.35">
      <c r="A116" t="s">
        <v>158</v>
      </c>
      <c r="B116" s="9">
        <v>3.2642664829267498</v>
      </c>
      <c r="C116">
        <v>1.8599999999999998E-2</v>
      </c>
      <c r="D116">
        <v>45.966999999999999</v>
      </c>
      <c r="E116">
        <v>150.047</v>
      </c>
      <c r="F116">
        <v>72.393000000000001</v>
      </c>
      <c r="G116" s="4" t="s">
        <v>919</v>
      </c>
      <c r="H116">
        <v>0</v>
      </c>
      <c r="I116" t="s">
        <v>690</v>
      </c>
      <c r="J116" t="s">
        <v>977</v>
      </c>
      <c r="K116" t="s">
        <v>753</v>
      </c>
      <c r="L116" t="s">
        <v>690</v>
      </c>
      <c r="M116" t="s">
        <v>920</v>
      </c>
      <c r="N116" t="s">
        <v>690</v>
      </c>
      <c r="O116" t="s">
        <v>690</v>
      </c>
    </row>
    <row r="117" spans="1:15" x14ac:dyDescent="0.35">
      <c r="A117" t="s">
        <v>88</v>
      </c>
      <c r="B117" s="9">
        <v>3.23704401070174</v>
      </c>
      <c r="C117">
        <v>1.3100000000000001E-2</v>
      </c>
      <c r="D117">
        <v>20.321000000000002</v>
      </c>
      <c r="E117">
        <v>65.78</v>
      </c>
      <c r="F117">
        <v>26.126000000000001</v>
      </c>
      <c r="G117" s="4" t="s">
        <v>773</v>
      </c>
      <c r="H117">
        <v>0</v>
      </c>
      <c r="I117" t="s">
        <v>690</v>
      </c>
      <c r="J117" t="s">
        <v>690</v>
      </c>
      <c r="K117" t="s">
        <v>690</v>
      </c>
      <c r="L117" t="s">
        <v>690</v>
      </c>
      <c r="M117" t="s">
        <v>745</v>
      </c>
      <c r="N117" t="s">
        <v>690</v>
      </c>
      <c r="O117" t="s">
        <v>690</v>
      </c>
    </row>
    <row r="118" spans="1:15" x14ac:dyDescent="0.35">
      <c r="A118" t="s">
        <v>35</v>
      </c>
      <c r="B118" s="9">
        <v>3.23354944207657</v>
      </c>
      <c r="C118">
        <v>5.1399999999999996E-3</v>
      </c>
      <c r="D118">
        <v>19.413</v>
      </c>
      <c r="E118">
        <v>62.774000000000001</v>
      </c>
      <c r="F118">
        <v>30.623000000000001</v>
      </c>
      <c r="G118" s="4" t="s">
        <v>773</v>
      </c>
      <c r="H118">
        <v>0</v>
      </c>
      <c r="I118" t="s">
        <v>690</v>
      </c>
      <c r="J118" t="s">
        <v>690</v>
      </c>
      <c r="K118" t="s">
        <v>690</v>
      </c>
      <c r="L118" t="s">
        <v>690</v>
      </c>
      <c r="M118" t="s">
        <v>745</v>
      </c>
      <c r="N118" t="s">
        <v>690</v>
      </c>
      <c r="O118" t="s">
        <v>690</v>
      </c>
    </row>
    <row r="119" spans="1:15" x14ac:dyDescent="0.35">
      <c r="A119" t="s">
        <v>295</v>
      </c>
      <c r="B119" s="9">
        <v>3.2227395650066302</v>
      </c>
      <c r="C119">
        <v>5.2599999999999999E-3</v>
      </c>
      <c r="D119">
        <v>28.855</v>
      </c>
      <c r="E119">
        <v>92.992999999999995</v>
      </c>
      <c r="F119">
        <v>110.28400000000001</v>
      </c>
      <c r="G119" s="4" t="s">
        <v>978</v>
      </c>
      <c r="H119">
        <v>0</v>
      </c>
      <c r="I119" t="s">
        <v>690</v>
      </c>
      <c r="J119" t="s">
        <v>805</v>
      </c>
      <c r="K119" t="s">
        <v>806</v>
      </c>
      <c r="L119" t="s">
        <v>690</v>
      </c>
      <c r="M119" t="s">
        <v>807</v>
      </c>
      <c r="N119" t="s">
        <v>806</v>
      </c>
      <c r="O119" t="s">
        <v>690</v>
      </c>
    </row>
    <row r="120" spans="1:15" x14ac:dyDescent="0.35">
      <c r="A120" t="s">
        <v>188</v>
      </c>
      <c r="B120" s="9">
        <v>3.2195172817478399</v>
      </c>
      <c r="C120">
        <v>3.4700000000000002E-2</v>
      </c>
      <c r="D120">
        <v>31.390999999999998</v>
      </c>
      <c r="E120">
        <v>101.065</v>
      </c>
      <c r="F120">
        <v>54.265000000000001</v>
      </c>
      <c r="G120" s="4" t="s">
        <v>933</v>
      </c>
      <c r="H120">
        <v>0</v>
      </c>
      <c r="I120" t="s">
        <v>690</v>
      </c>
      <c r="J120" t="s">
        <v>690</v>
      </c>
      <c r="K120" t="s">
        <v>690</v>
      </c>
      <c r="L120" t="s">
        <v>690</v>
      </c>
      <c r="M120" t="s">
        <v>979</v>
      </c>
      <c r="N120" t="s">
        <v>690</v>
      </c>
      <c r="O120" t="s">
        <v>690</v>
      </c>
    </row>
    <row r="121" spans="1:15" x14ac:dyDescent="0.35">
      <c r="A121" t="s">
        <v>477</v>
      </c>
      <c r="B121" s="9">
        <v>3.2119851470372498</v>
      </c>
      <c r="C121">
        <v>1.3299999999999999E-2</v>
      </c>
      <c r="D121">
        <v>42.692999999999998</v>
      </c>
      <c r="E121">
        <v>137.12799999999999</v>
      </c>
      <c r="F121">
        <v>114.84699999999999</v>
      </c>
      <c r="G121" s="4" t="s">
        <v>980</v>
      </c>
      <c r="H121">
        <v>0</v>
      </c>
      <c r="I121" t="s">
        <v>690</v>
      </c>
      <c r="J121" t="s">
        <v>981</v>
      </c>
      <c r="K121" t="s">
        <v>690</v>
      </c>
      <c r="L121" t="s">
        <v>690</v>
      </c>
      <c r="M121" t="s">
        <v>981</v>
      </c>
      <c r="N121" t="s">
        <v>690</v>
      </c>
      <c r="O121" t="s">
        <v>690</v>
      </c>
    </row>
    <row r="122" spans="1:15" x14ac:dyDescent="0.35">
      <c r="A122" t="s">
        <v>9</v>
      </c>
      <c r="B122" s="9">
        <v>3.2045334427557601</v>
      </c>
      <c r="C122">
        <v>2.6700000000000002E-2</v>
      </c>
      <c r="D122">
        <v>38.472999999999999</v>
      </c>
      <c r="E122">
        <v>123.289</v>
      </c>
      <c r="F122">
        <v>50.564999999999998</v>
      </c>
      <c r="G122" s="4" t="s">
        <v>982</v>
      </c>
      <c r="H122">
        <v>0</v>
      </c>
      <c r="I122" t="s">
        <v>690</v>
      </c>
      <c r="J122" t="s">
        <v>690</v>
      </c>
      <c r="K122" t="s">
        <v>983</v>
      </c>
      <c r="L122" t="s">
        <v>984</v>
      </c>
      <c r="M122" t="s">
        <v>985</v>
      </c>
      <c r="N122" t="s">
        <v>690</v>
      </c>
      <c r="O122" t="s">
        <v>690</v>
      </c>
    </row>
    <row r="123" spans="1:15" x14ac:dyDescent="0.35">
      <c r="A123" t="s">
        <v>467</v>
      </c>
      <c r="B123" s="9">
        <v>3.1846819105262698</v>
      </c>
      <c r="C123">
        <v>1.23E-2</v>
      </c>
      <c r="D123">
        <v>21.225000000000001</v>
      </c>
      <c r="E123">
        <v>67.593000000000004</v>
      </c>
      <c r="F123">
        <v>27.87</v>
      </c>
      <c r="G123" s="4" t="s">
        <v>986</v>
      </c>
      <c r="H123">
        <v>0</v>
      </c>
      <c r="I123" t="s">
        <v>690</v>
      </c>
      <c r="J123" t="s">
        <v>987</v>
      </c>
      <c r="K123" t="s">
        <v>988</v>
      </c>
      <c r="L123" t="s">
        <v>690</v>
      </c>
      <c r="M123" t="s">
        <v>987</v>
      </c>
      <c r="N123" t="s">
        <v>690</v>
      </c>
      <c r="O123" t="s">
        <v>690</v>
      </c>
    </row>
    <row r="124" spans="1:15" x14ac:dyDescent="0.35">
      <c r="A124" t="s">
        <v>470</v>
      </c>
      <c r="B124" s="9">
        <v>3.14994553887104</v>
      </c>
      <c r="C124">
        <v>2.2800000000000001E-2</v>
      </c>
      <c r="D124">
        <v>24.844000000000001</v>
      </c>
      <c r="E124">
        <v>78.257999999999996</v>
      </c>
      <c r="F124">
        <v>47.384</v>
      </c>
      <c r="G124" s="4" t="s">
        <v>947</v>
      </c>
      <c r="H124">
        <v>0</v>
      </c>
      <c r="I124" t="s">
        <v>690</v>
      </c>
      <c r="J124" t="s">
        <v>809</v>
      </c>
      <c r="K124" t="s">
        <v>810</v>
      </c>
      <c r="L124" t="s">
        <v>811</v>
      </c>
      <c r="M124" t="s">
        <v>812</v>
      </c>
      <c r="N124" t="s">
        <v>810</v>
      </c>
      <c r="O124" t="s">
        <v>690</v>
      </c>
    </row>
    <row r="125" spans="1:15" x14ac:dyDescent="0.35">
      <c r="A125" t="s">
        <v>346</v>
      </c>
      <c r="B125" s="9">
        <v>3.1467367958682102</v>
      </c>
      <c r="C125">
        <v>3.04E-2</v>
      </c>
      <c r="D125">
        <v>21.513999999999999</v>
      </c>
      <c r="E125">
        <v>67.697999999999993</v>
      </c>
      <c r="F125">
        <v>30.411999999999999</v>
      </c>
      <c r="G125" s="4" t="s">
        <v>989</v>
      </c>
      <c r="H125">
        <v>0</v>
      </c>
      <c r="I125" t="s">
        <v>690</v>
      </c>
      <c r="J125" t="s">
        <v>990</v>
      </c>
      <c r="K125" t="s">
        <v>690</v>
      </c>
      <c r="L125" t="s">
        <v>690</v>
      </c>
      <c r="M125" t="s">
        <v>991</v>
      </c>
      <c r="N125" t="s">
        <v>690</v>
      </c>
      <c r="O125" t="s">
        <v>690</v>
      </c>
    </row>
    <row r="126" spans="1:15" x14ac:dyDescent="0.35">
      <c r="A126" t="s">
        <v>230</v>
      </c>
      <c r="B126" s="9">
        <v>3.1151647073287201</v>
      </c>
      <c r="C126">
        <v>4.2200000000000001E-2</v>
      </c>
      <c r="D126">
        <v>22.795999999999999</v>
      </c>
      <c r="E126">
        <v>71.013999999999996</v>
      </c>
      <c r="F126">
        <v>26.498999999999999</v>
      </c>
      <c r="G126" s="4" t="s">
        <v>992</v>
      </c>
      <c r="H126">
        <v>0</v>
      </c>
      <c r="I126" t="s">
        <v>690</v>
      </c>
      <c r="J126" t="s">
        <v>690</v>
      </c>
      <c r="K126" t="s">
        <v>837</v>
      </c>
      <c r="L126" t="s">
        <v>690</v>
      </c>
      <c r="M126" t="s">
        <v>745</v>
      </c>
      <c r="N126" t="s">
        <v>690</v>
      </c>
      <c r="O126" t="s">
        <v>690</v>
      </c>
    </row>
    <row r="127" spans="1:15" x14ac:dyDescent="0.35">
      <c r="A127" t="s">
        <v>521</v>
      </c>
      <c r="B127" s="9">
        <v>3.1116220951901998</v>
      </c>
      <c r="C127">
        <v>9.5099999999999994E-3</v>
      </c>
      <c r="D127">
        <v>24.405000000000001</v>
      </c>
      <c r="E127">
        <v>75.94</v>
      </c>
      <c r="F127">
        <v>30.332999999999998</v>
      </c>
      <c r="G127" s="4" t="s">
        <v>993</v>
      </c>
      <c r="H127">
        <v>0</v>
      </c>
      <c r="I127" t="s">
        <v>690</v>
      </c>
      <c r="J127" t="s">
        <v>994</v>
      </c>
      <c r="K127" t="s">
        <v>995</v>
      </c>
      <c r="L127" t="s">
        <v>851</v>
      </c>
      <c r="M127" t="s">
        <v>690</v>
      </c>
      <c r="N127" t="s">
        <v>690</v>
      </c>
      <c r="O127" t="s">
        <v>690</v>
      </c>
    </row>
    <row r="128" spans="1:15" x14ac:dyDescent="0.35">
      <c r="A128" t="s">
        <v>424</v>
      </c>
      <c r="B128" s="9">
        <v>3.1059779041991402</v>
      </c>
      <c r="C128">
        <v>1.09E-2</v>
      </c>
      <c r="D128">
        <v>35.872</v>
      </c>
      <c r="E128">
        <v>111.419</v>
      </c>
      <c r="F128">
        <v>28.954000000000001</v>
      </c>
      <c r="G128" s="4" t="s">
        <v>996</v>
      </c>
      <c r="H128">
        <v>0</v>
      </c>
      <c r="I128" t="s">
        <v>690</v>
      </c>
      <c r="J128" t="s">
        <v>690</v>
      </c>
      <c r="K128" t="s">
        <v>692</v>
      </c>
      <c r="L128" t="s">
        <v>884</v>
      </c>
      <c r="M128" t="s">
        <v>690</v>
      </c>
      <c r="N128" t="s">
        <v>690</v>
      </c>
      <c r="O128" t="s">
        <v>690</v>
      </c>
    </row>
    <row r="129" spans="1:15" x14ac:dyDescent="0.35">
      <c r="A129" t="s">
        <v>403</v>
      </c>
      <c r="B129" s="9">
        <v>3.09200120566106</v>
      </c>
      <c r="C129">
        <v>2.64E-2</v>
      </c>
      <c r="D129">
        <v>43.517000000000003</v>
      </c>
      <c r="E129">
        <v>134.554</v>
      </c>
      <c r="F129">
        <v>87.632999999999996</v>
      </c>
      <c r="G129" s="4" t="s">
        <v>997</v>
      </c>
      <c r="H129">
        <v>1</v>
      </c>
      <c r="I129" t="s">
        <v>690</v>
      </c>
      <c r="J129" t="s">
        <v>998</v>
      </c>
      <c r="K129" t="s">
        <v>999</v>
      </c>
      <c r="L129" t="s">
        <v>1000</v>
      </c>
      <c r="M129" t="s">
        <v>1001</v>
      </c>
      <c r="N129" t="s">
        <v>1002</v>
      </c>
      <c r="O129" t="s">
        <v>914</v>
      </c>
    </row>
    <row r="130" spans="1:15" x14ac:dyDescent="0.35">
      <c r="A130" t="s">
        <v>474</v>
      </c>
      <c r="B130" s="9">
        <v>3.08888556856401</v>
      </c>
      <c r="C130">
        <v>2.06E-2</v>
      </c>
      <c r="D130">
        <v>212.52099999999999</v>
      </c>
      <c r="E130">
        <v>656.452</v>
      </c>
      <c r="F130">
        <v>179.755</v>
      </c>
      <c r="G130" s="4" t="s">
        <v>1003</v>
      </c>
      <c r="H130">
        <v>0</v>
      </c>
      <c r="I130" t="s">
        <v>690</v>
      </c>
      <c r="J130" t="s">
        <v>690</v>
      </c>
      <c r="K130" t="s">
        <v>690</v>
      </c>
      <c r="L130" t="s">
        <v>690</v>
      </c>
      <c r="M130" t="s">
        <v>834</v>
      </c>
      <c r="N130" t="s">
        <v>835</v>
      </c>
      <c r="O130" t="s">
        <v>690</v>
      </c>
    </row>
    <row r="131" spans="1:15" x14ac:dyDescent="0.35">
      <c r="A131" t="s">
        <v>147</v>
      </c>
      <c r="B131" s="9">
        <v>3.0660790922413099</v>
      </c>
      <c r="C131">
        <v>2.6800000000000001E-2</v>
      </c>
      <c r="D131">
        <v>32.201999999999998</v>
      </c>
      <c r="E131">
        <v>98.733999999999995</v>
      </c>
      <c r="F131">
        <v>32.039000000000001</v>
      </c>
      <c r="G131" s="4" t="s">
        <v>1004</v>
      </c>
      <c r="H131">
        <v>0</v>
      </c>
      <c r="I131" t="s">
        <v>690</v>
      </c>
      <c r="J131" t="s">
        <v>1005</v>
      </c>
      <c r="K131" t="s">
        <v>690</v>
      </c>
      <c r="L131" t="s">
        <v>690</v>
      </c>
      <c r="M131" t="s">
        <v>1006</v>
      </c>
      <c r="N131" t="s">
        <v>690</v>
      </c>
      <c r="O131" t="s">
        <v>690</v>
      </c>
    </row>
    <row r="132" spans="1:15" x14ac:dyDescent="0.35">
      <c r="A132" t="s">
        <v>566</v>
      </c>
      <c r="B132" s="9">
        <v>3.06251575582866</v>
      </c>
      <c r="C132">
        <v>1.7600000000000001E-2</v>
      </c>
      <c r="D132">
        <v>50.682000000000002</v>
      </c>
      <c r="E132">
        <v>155.214</v>
      </c>
      <c r="F132">
        <v>62.853000000000002</v>
      </c>
      <c r="G132" s="4" t="s">
        <v>1007</v>
      </c>
      <c r="H132">
        <v>0</v>
      </c>
      <c r="I132" t="s">
        <v>690</v>
      </c>
      <c r="J132" t="s">
        <v>1008</v>
      </c>
      <c r="K132" t="s">
        <v>1009</v>
      </c>
      <c r="L132" t="s">
        <v>690</v>
      </c>
      <c r="M132" t="s">
        <v>1008</v>
      </c>
      <c r="N132" t="s">
        <v>690</v>
      </c>
      <c r="O132" t="s">
        <v>690</v>
      </c>
    </row>
    <row r="133" spans="1:15" x14ac:dyDescent="0.35">
      <c r="A133" t="s">
        <v>572</v>
      </c>
      <c r="B133" s="9">
        <v>3.0432495893008298</v>
      </c>
      <c r="C133">
        <v>3.9100000000000003E-2</v>
      </c>
      <c r="D133">
        <v>17.388000000000002</v>
      </c>
      <c r="E133">
        <v>52.915999999999997</v>
      </c>
      <c r="F133">
        <v>17.271000000000001</v>
      </c>
      <c r="G133" s="4" t="s">
        <v>1010</v>
      </c>
      <c r="H133">
        <v>0</v>
      </c>
      <c r="I133" t="s">
        <v>690</v>
      </c>
      <c r="J133" t="s">
        <v>690</v>
      </c>
      <c r="K133" t="s">
        <v>1011</v>
      </c>
      <c r="L133" t="s">
        <v>1012</v>
      </c>
      <c r="M133" t="s">
        <v>690</v>
      </c>
      <c r="N133" t="s">
        <v>690</v>
      </c>
      <c r="O133" t="s">
        <v>690</v>
      </c>
    </row>
    <row r="134" spans="1:15" x14ac:dyDescent="0.35">
      <c r="A134" t="s">
        <v>609</v>
      </c>
      <c r="B134" s="9">
        <v>3.0363925143915602</v>
      </c>
      <c r="C134">
        <v>2.1700000000000001E-2</v>
      </c>
      <c r="D134">
        <v>19.933</v>
      </c>
      <c r="E134">
        <v>60.524999999999999</v>
      </c>
      <c r="F134">
        <v>15.286</v>
      </c>
      <c r="G134" s="4" t="s">
        <v>1013</v>
      </c>
      <c r="H134">
        <v>0</v>
      </c>
      <c r="I134" t="s">
        <v>690</v>
      </c>
      <c r="J134" t="s">
        <v>762</v>
      </c>
      <c r="K134" t="s">
        <v>772</v>
      </c>
      <c r="L134" t="s">
        <v>742</v>
      </c>
      <c r="M134" t="s">
        <v>762</v>
      </c>
      <c r="N134" t="s">
        <v>772</v>
      </c>
      <c r="O134" t="s">
        <v>690</v>
      </c>
    </row>
    <row r="135" spans="1:15" x14ac:dyDescent="0.35">
      <c r="A135" t="s">
        <v>648</v>
      </c>
      <c r="B135" s="9">
        <v>3.0327319078225301</v>
      </c>
      <c r="C135">
        <v>1.1900000000000001E-2</v>
      </c>
      <c r="D135">
        <v>60.506</v>
      </c>
      <c r="E135">
        <v>183.499</v>
      </c>
      <c r="F135">
        <v>116.551</v>
      </c>
      <c r="G135" s="4" t="s">
        <v>1014</v>
      </c>
      <c r="H135">
        <v>0</v>
      </c>
      <c r="I135" t="s">
        <v>690</v>
      </c>
      <c r="J135" t="s">
        <v>1015</v>
      </c>
      <c r="K135" t="s">
        <v>1016</v>
      </c>
      <c r="L135" t="s">
        <v>1017</v>
      </c>
      <c r="M135" t="s">
        <v>1015</v>
      </c>
      <c r="N135" t="s">
        <v>1016</v>
      </c>
      <c r="O135" t="s">
        <v>1017</v>
      </c>
    </row>
    <row r="136" spans="1:15" x14ac:dyDescent="0.35">
      <c r="A136" t="s">
        <v>24</v>
      </c>
      <c r="B136" s="9">
        <v>3.02275496314329</v>
      </c>
      <c r="C136">
        <v>1.46E-2</v>
      </c>
      <c r="D136">
        <v>33.088000000000001</v>
      </c>
      <c r="E136">
        <v>100.018</v>
      </c>
      <c r="F136">
        <v>38.491999999999997</v>
      </c>
      <c r="G136" s="4" t="s">
        <v>1018</v>
      </c>
      <c r="H136">
        <v>0</v>
      </c>
      <c r="I136" t="s">
        <v>690</v>
      </c>
      <c r="J136" t="s">
        <v>1019</v>
      </c>
      <c r="K136" t="s">
        <v>1020</v>
      </c>
      <c r="L136" t="s">
        <v>1021</v>
      </c>
      <c r="M136" t="s">
        <v>1022</v>
      </c>
      <c r="N136" t="s">
        <v>1023</v>
      </c>
      <c r="O136" t="s">
        <v>1021</v>
      </c>
    </row>
    <row r="137" spans="1:15" x14ac:dyDescent="0.35">
      <c r="A137" t="s">
        <v>300</v>
      </c>
      <c r="B137" s="9">
        <v>3.0205876550945501</v>
      </c>
      <c r="C137">
        <v>2.69E-2</v>
      </c>
      <c r="D137">
        <v>26.888000000000002</v>
      </c>
      <c r="E137">
        <v>81.218000000000004</v>
      </c>
      <c r="F137">
        <v>52.503</v>
      </c>
      <c r="G137" s="4" t="s">
        <v>1024</v>
      </c>
      <c r="H137">
        <v>4</v>
      </c>
      <c r="I137" t="s">
        <v>690</v>
      </c>
      <c r="J137" t="s">
        <v>690</v>
      </c>
      <c r="K137" t="s">
        <v>690</v>
      </c>
      <c r="L137" t="s">
        <v>690</v>
      </c>
      <c r="M137" t="s">
        <v>690</v>
      </c>
      <c r="N137" t="s">
        <v>690</v>
      </c>
      <c r="O137" t="s">
        <v>690</v>
      </c>
    </row>
    <row r="138" spans="1:15" x14ac:dyDescent="0.35">
      <c r="A138" t="s">
        <v>366</v>
      </c>
      <c r="B138" s="9">
        <v>3.01349528759958</v>
      </c>
      <c r="C138">
        <v>2.1700000000000001E-2</v>
      </c>
      <c r="D138">
        <v>23.07</v>
      </c>
      <c r="E138">
        <v>69.52</v>
      </c>
      <c r="F138">
        <v>42.972999999999999</v>
      </c>
      <c r="G138" s="4" t="s">
        <v>1025</v>
      </c>
      <c r="H138">
        <v>4</v>
      </c>
      <c r="I138" t="s">
        <v>690</v>
      </c>
      <c r="J138" t="s">
        <v>1026</v>
      </c>
      <c r="K138" t="s">
        <v>1027</v>
      </c>
      <c r="L138" t="s">
        <v>688</v>
      </c>
      <c r="M138" t="s">
        <v>1026</v>
      </c>
      <c r="N138" t="s">
        <v>1027</v>
      </c>
      <c r="O138" t="s">
        <v>688</v>
      </c>
    </row>
    <row r="139" spans="1:15" x14ac:dyDescent="0.35">
      <c r="A139" t="s">
        <v>133</v>
      </c>
      <c r="B139" s="9">
        <v>3.00370877501883</v>
      </c>
      <c r="C139">
        <v>1.4200000000000001E-2</v>
      </c>
      <c r="D139">
        <v>28.465</v>
      </c>
      <c r="E139">
        <v>85.498999999999995</v>
      </c>
      <c r="F139">
        <v>45.281999999999996</v>
      </c>
      <c r="G139" s="4" t="s">
        <v>1028</v>
      </c>
      <c r="H139">
        <v>0</v>
      </c>
      <c r="I139" t="s">
        <v>690</v>
      </c>
      <c r="J139" t="s">
        <v>735</v>
      </c>
      <c r="K139" t="s">
        <v>1029</v>
      </c>
      <c r="L139" t="s">
        <v>1030</v>
      </c>
      <c r="M139" t="s">
        <v>881</v>
      </c>
      <c r="N139" t="s">
        <v>1031</v>
      </c>
      <c r="O139" t="s">
        <v>819</v>
      </c>
    </row>
    <row r="140" spans="1:15" x14ac:dyDescent="0.35">
      <c r="A140" t="s">
        <v>301</v>
      </c>
      <c r="B140" s="9">
        <v>2.9855188880960801</v>
      </c>
      <c r="C140">
        <v>1.4999999999999999E-2</v>
      </c>
      <c r="D140">
        <v>5.351</v>
      </c>
      <c r="E140">
        <v>15.976000000000001</v>
      </c>
      <c r="F140">
        <v>12.115</v>
      </c>
      <c r="G140" s="4" t="s">
        <v>1032</v>
      </c>
      <c r="H140">
        <v>0</v>
      </c>
      <c r="I140" t="s">
        <v>690</v>
      </c>
      <c r="J140" t="s">
        <v>1033</v>
      </c>
      <c r="K140" t="s">
        <v>736</v>
      </c>
      <c r="L140" t="s">
        <v>690</v>
      </c>
      <c r="M140" t="s">
        <v>1033</v>
      </c>
      <c r="N140" t="s">
        <v>736</v>
      </c>
      <c r="O140" t="s">
        <v>690</v>
      </c>
    </row>
    <row r="141" spans="1:15" x14ac:dyDescent="0.35">
      <c r="A141" t="s">
        <v>102</v>
      </c>
      <c r="B141" s="9">
        <v>2.9813307836613601</v>
      </c>
      <c r="C141">
        <v>1.6799999999999999E-2</v>
      </c>
      <c r="D141">
        <v>31.495000000000001</v>
      </c>
      <c r="E141">
        <v>93.897000000000006</v>
      </c>
      <c r="F141">
        <v>72.685000000000002</v>
      </c>
      <c r="G141" s="4" t="s">
        <v>1034</v>
      </c>
      <c r="H141">
        <v>0</v>
      </c>
      <c r="I141" t="s">
        <v>690</v>
      </c>
      <c r="J141" t="s">
        <v>902</v>
      </c>
      <c r="K141" t="s">
        <v>690</v>
      </c>
      <c r="L141" t="s">
        <v>690</v>
      </c>
      <c r="M141" t="s">
        <v>903</v>
      </c>
      <c r="N141" t="s">
        <v>690</v>
      </c>
      <c r="O141" t="s">
        <v>690</v>
      </c>
    </row>
    <row r="142" spans="1:15" x14ac:dyDescent="0.35">
      <c r="A142" t="s">
        <v>222</v>
      </c>
      <c r="B142" s="9">
        <v>2.9811104128746599</v>
      </c>
      <c r="C142">
        <v>2.06E-2</v>
      </c>
      <c r="D142">
        <v>44.954000000000001</v>
      </c>
      <c r="E142">
        <v>134.01400000000001</v>
      </c>
      <c r="F142">
        <v>61.188000000000002</v>
      </c>
      <c r="G142" s="4" t="s">
        <v>1035</v>
      </c>
      <c r="H142">
        <v>0</v>
      </c>
      <c r="I142" t="s">
        <v>690</v>
      </c>
      <c r="J142" t="s">
        <v>1036</v>
      </c>
      <c r="K142" t="s">
        <v>1037</v>
      </c>
      <c r="L142" t="s">
        <v>690</v>
      </c>
      <c r="M142" t="s">
        <v>690</v>
      </c>
      <c r="N142" t="s">
        <v>690</v>
      </c>
      <c r="O142" t="s">
        <v>690</v>
      </c>
    </row>
    <row r="143" spans="1:15" x14ac:dyDescent="0.35">
      <c r="A143" t="s">
        <v>542</v>
      </c>
      <c r="B143" s="9">
        <v>2.9718910020319802</v>
      </c>
      <c r="C143">
        <v>4.1500000000000002E-2</v>
      </c>
      <c r="D143">
        <v>40.965000000000003</v>
      </c>
      <c r="E143">
        <v>121.744</v>
      </c>
      <c r="F143">
        <v>119.652</v>
      </c>
      <c r="G143" s="4" t="s">
        <v>1038</v>
      </c>
      <c r="H143">
        <v>0</v>
      </c>
      <c r="I143" t="s">
        <v>690</v>
      </c>
      <c r="J143" t="s">
        <v>1039</v>
      </c>
      <c r="K143" t="s">
        <v>1040</v>
      </c>
      <c r="L143" t="s">
        <v>831</v>
      </c>
      <c r="M143" t="s">
        <v>1041</v>
      </c>
      <c r="N143" t="s">
        <v>1042</v>
      </c>
      <c r="O143" t="s">
        <v>690</v>
      </c>
    </row>
    <row r="144" spans="1:15" x14ac:dyDescent="0.35">
      <c r="A144" t="s">
        <v>187</v>
      </c>
      <c r="B144" s="9">
        <v>2.96474843284693</v>
      </c>
      <c r="C144">
        <v>1.1900000000000001E-2</v>
      </c>
      <c r="D144">
        <v>18.725999999999999</v>
      </c>
      <c r="E144">
        <v>55.518999999999998</v>
      </c>
      <c r="F144">
        <v>19.581</v>
      </c>
      <c r="G144" s="4" t="s">
        <v>1043</v>
      </c>
      <c r="H144">
        <v>0</v>
      </c>
      <c r="I144" t="s">
        <v>690</v>
      </c>
      <c r="J144" t="s">
        <v>690</v>
      </c>
      <c r="K144" t="s">
        <v>690</v>
      </c>
      <c r="L144" t="s">
        <v>690</v>
      </c>
      <c r="M144" t="s">
        <v>690</v>
      </c>
      <c r="N144" t="s">
        <v>690</v>
      </c>
      <c r="O144" t="s">
        <v>690</v>
      </c>
    </row>
    <row r="145" spans="1:15" x14ac:dyDescent="0.35">
      <c r="A145" t="s">
        <v>562</v>
      </c>
      <c r="B145" s="9">
        <v>2.9569002138498099</v>
      </c>
      <c r="C145">
        <v>3.8600000000000002E-2</v>
      </c>
      <c r="D145">
        <v>18.725999999999999</v>
      </c>
      <c r="E145">
        <v>55.371000000000002</v>
      </c>
      <c r="F145">
        <v>18.292999999999999</v>
      </c>
      <c r="G145" s="4" t="s">
        <v>947</v>
      </c>
      <c r="H145">
        <v>0</v>
      </c>
      <c r="I145" t="s">
        <v>690</v>
      </c>
      <c r="J145" t="s">
        <v>809</v>
      </c>
      <c r="K145" t="s">
        <v>810</v>
      </c>
      <c r="L145" t="s">
        <v>1044</v>
      </c>
      <c r="M145" t="s">
        <v>812</v>
      </c>
      <c r="N145" t="s">
        <v>810</v>
      </c>
      <c r="O145" t="s">
        <v>690</v>
      </c>
    </row>
    <row r="146" spans="1:15" x14ac:dyDescent="0.35">
      <c r="A146" t="s">
        <v>116</v>
      </c>
      <c r="B146" s="9">
        <v>2.9529803360779998</v>
      </c>
      <c r="C146">
        <v>1.8200000000000001E-2</v>
      </c>
      <c r="D146">
        <v>12.047000000000001</v>
      </c>
      <c r="E146">
        <v>35.573</v>
      </c>
      <c r="F146">
        <v>17.114999999999998</v>
      </c>
      <c r="G146" s="4" t="s">
        <v>1045</v>
      </c>
      <c r="H146">
        <v>0</v>
      </c>
      <c r="I146" t="s">
        <v>1046</v>
      </c>
      <c r="J146" t="s">
        <v>690</v>
      </c>
      <c r="K146" t="s">
        <v>690</v>
      </c>
      <c r="L146" t="s">
        <v>690</v>
      </c>
      <c r="M146" t="s">
        <v>745</v>
      </c>
      <c r="N146" t="s">
        <v>690</v>
      </c>
      <c r="O146" t="s">
        <v>690</v>
      </c>
    </row>
    <row r="147" spans="1:15" x14ac:dyDescent="0.35">
      <c r="A147" t="s">
        <v>196</v>
      </c>
      <c r="B147" s="9">
        <v>2.9484811756742602</v>
      </c>
      <c r="C147">
        <v>2.75E-2</v>
      </c>
      <c r="D147">
        <v>27.808</v>
      </c>
      <c r="E147">
        <v>81.992999999999995</v>
      </c>
      <c r="F147">
        <v>26.616</v>
      </c>
      <c r="G147" s="4" t="s">
        <v>1047</v>
      </c>
      <c r="H147">
        <v>0</v>
      </c>
      <c r="I147" t="s">
        <v>690</v>
      </c>
      <c r="J147" t="s">
        <v>690</v>
      </c>
      <c r="K147" t="s">
        <v>690</v>
      </c>
      <c r="L147" t="s">
        <v>690</v>
      </c>
      <c r="M147" t="s">
        <v>690</v>
      </c>
      <c r="N147" t="s">
        <v>690</v>
      </c>
      <c r="O147" t="s">
        <v>690</v>
      </c>
    </row>
    <row r="148" spans="1:15" x14ac:dyDescent="0.35">
      <c r="A148" t="s">
        <v>365</v>
      </c>
      <c r="B148" s="9">
        <v>2.9410288957975101</v>
      </c>
      <c r="C148">
        <v>8.0999999999999996E-3</v>
      </c>
      <c r="D148">
        <v>31.120999999999999</v>
      </c>
      <c r="E148">
        <v>91.527000000000001</v>
      </c>
      <c r="F148">
        <v>42.777999999999999</v>
      </c>
      <c r="G148" s="4" t="s">
        <v>1048</v>
      </c>
      <c r="H148">
        <v>0</v>
      </c>
      <c r="I148" t="s">
        <v>690</v>
      </c>
      <c r="J148" t="s">
        <v>1049</v>
      </c>
      <c r="K148" t="s">
        <v>815</v>
      </c>
      <c r="L148" t="s">
        <v>831</v>
      </c>
      <c r="M148" t="s">
        <v>1050</v>
      </c>
      <c r="N148" t="s">
        <v>1051</v>
      </c>
      <c r="O148" t="s">
        <v>831</v>
      </c>
    </row>
    <row r="149" spans="1:15" x14ac:dyDescent="0.35">
      <c r="A149" t="s">
        <v>636</v>
      </c>
      <c r="B149" s="9">
        <v>2.9382966975526901</v>
      </c>
      <c r="C149">
        <v>4.7300000000000002E-2</v>
      </c>
      <c r="D149">
        <v>17.007000000000001</v>
      </c>
      <c r="E149">
        <v>49.972000000000001</v>
      </c>
      <c r="F149">
        <v>27.984000000000002</v>
      </c>
      <c r="G149" s="4" t="s">
        <v>1052</v>
      </c>
      <c r="H149">
        <v>0</v>
      </c>
      <c r="I149" t="s">
        <v>690</v>
      </c>
      <c r="J149" t="s">
        <v>690</v>
      </c>
      <c r="K149" t="s">
        <v>690</v>
      </c>
      <c r="L149" t="s">
        <v>690</v>
      </c>
      <c r="M149" t="s">
        <v>690</v>
      </c>
      <c r="N149" t="s">
        <v>892</v>
      </c>
      <c r="O149" t="s">
        <v>910</v>
      </c>
    </row>
    <row r="150" spans="1:15" x14ac:dyDescent="0.35">
      <c r="A150" t="s">
        <v>289</v>
      </c>
      <c r="B150" s="9">
        <v>2.9328123463856102</v>
      </c>
      <c r="C150">
        <v>1.84E-2</v>
      </c>
      <c r="D150">
        <v>41.533000000000001</v>
      </c>
      <c r="E150">
        <v>121.809</v>
      </c>
      <c r="F150">
        <v>84.472999999999999</v>
      </c>
      <c r="G150" s="4" t="s">
        <v>1053</v>
      </c>
      <c r="H150">
        <v>0</v>
      </c>
      <c r="I150" t="s">
        <v>1054</v>
      </c>
      <c r="J150" t="s">
        <v>1055</v>
      </c>
      <c r="K150" t="s">
        <v>1056</v>
      </c>
      <c r="L150" t="s">
        <v>1057</v>
      </c>
      <c r="M150" t="s">
        <v>1058</v>
      </c>
      <c r="N150" t="s">
        <v>1059</v>
      </c>
      <c r="O150" t="s">
        <v>690</v>
      </c>
    </row>
    <row r="151" spans="1:15" x14ac:dyDescent="0.35">
      <c r="A151" t="s">
        <v>375</v>
      </c>
      <c r="B151" s="9">
        <v>2.9314841782740499</v>
      </c>
      <c r="C151">
        <v>3.7499999999999999E-2</v>
      </c>
      <c r="D151">
        <v>19.966999999999999</v>
      </c>
      <c r="E151">
        <v>58.533999999999999</v>
      </c>
      <c r="F151">
        <v>18.943999999999999</v>
      </c>
      <c r="G151" s="4" t="s">
        <v>1060</v>
      </c>
      <c r="H151">
        <v>0</v>
      </c>
      <c r="I151" t="s">
        <v>1061</v>
      </c>
      <c r="J151" t="s">
        <v>1058</v>
      </c>
      <c r="K151" t="s">
        <v>690</v>
      </c>
      <c r="L151" t="s">
        <v>742</v>
      </c>
      <c r="M151" t="s">
        <v>1062</v>
      </c>
      <c r="N151" t="s">
        <v>1059</v>
      </c>
      <c r="O151" t="s">
        <v>690</v>
      </c>
    </row>
    <row r="152" spans="1:15" x14ac:dyDescent="0.35">
      <c r="A152" t="s">
        <v>318</v>
      </c>
      <c r="B152" s="9">
        <v>2.9241499750519502</v>
      </c>
      <c r="C152">
        <v>3.2199999999999999E-2</v>
      </c>
      <c r="D152">
        <v>23.044</v>
      </c>
      <c r="E152">
        <v>67.382999999999996</v>
      </c>
      <c r="F152">
        <v>53.33</v>
      </c>
      <c r="G152" s="4" t="s">
        <v>1063</v>
      </c>
      <c r="H152">
        <v>0</v>
      </c>
      <c r="I152" t="s">
        <v>690</v>
      </c>
      <c r="J152" t="s">
        <v>1064</v>
      </c>
      <c r="K152" t="s">
        <v>1065</v>
      </c>
      <c r="L152" t="s">
        <v>1066</v>
      </c>
      <c r="M152" t="s">
        <v>1064</v>
      </c>
      <c r="N152" t="s">
        <v>1065</v>
      </c>
      <c r="O152" t="s">
        <v>690</v>
      </c>
    </row>
    <row r="153" spans="1:15" x14ac:dyDescent="0.35">
      <c r="A153" t="s">
        <v>494</v>
      </c>
      <c r="B153" s="9">
        <v>2.9173529645785199</v>
      </c>
      <c r="C153">
        <v>2.86E-2</v>
      </c>
      <c r="D153">
        <v>105.663</v>
      </c>
      <c r="E153">
        <v>308.25700000000001</v>
      </c>
      <c r="F153">
        <v>186.81899999999999</v>
      </c>
      <c r="G153" s="4" t="s">
        <v>1067</v>
      </c>
      <c r="H153">
        <v>0</v>
      </c>
      <c r="I153" t="s">
        <v>690</v>
      </c>
      <c r="J153" t="s">
        <v>827</v>
      </c>
      <c r="K153" t="s">
        <v>1068</v>
      </c>
      <c r="L153" t="s">
        <v>1069</v>
      </c>
      <c r="M153" t="s">
        <v>827</v>
      </c>
      <c r="N153" t="s">
        <v>690</v>
      </c>
      <c r="O153" t="s">
        <v>690</v>
      </c>
    </row>
    <row r="154" spans="1:15" x14ac:dyDescent="0.35">
      <c r="A154" t="s">
        <v>342</v>
      </c>
      <c r="B154" s="9">
        <v>2.9011630740177701</v>
      </c>
      <c r="C154">
        <v>2.5000000000000001E-2</v>
      </c>
      <c r="D154">
        <v>13.736000000000001</v>
      </c>
      <c r="E154">
        <v>39.848999999999997</v>
      </c>
      <c r="F154">
        <v>29.396999999999998</v>
      </c>
      <c r="G154" s="4" t="s">
        <v>1070</v>
      </c>
      <c r="H154">
        <v>5</v>
      </c>
      <c r="I154" t="s">
        <v>690</v>
      </c>
      <c r="J154" t="s">
        <v>690</v>
      </c>
      <c r="K154" t="s">
        <v>690</v>
      </c>
      <c r="L154" t="s">
        <v>781</v>
      </c>
      <c r="M154" t="s">
        <v>690</v>
      </c>
      <c r="N154" t="s">
        <v>690</v>
      </c>
      <c r="O154" t="s">
        <v>781</v>
      </c>
    </row>
    <row r="155" spans="1:15" x14ac:dyDescent="0.35">
      <c r="A155" t="s">
        <v>638</v>
      </c>
      <c r="B155" s="9">
        <v>2.8795408189690899</v>
      </c>
      <c r="C155">
        <v>1.2E-2</v>
      </c>
      <c r="D155">
        <v>15.249000000000001</v>
      </c>
      <c r="E155">
        <v>43.911000000000001</v>
      </c>
      <c r="F155">
        <v>15.882</v>
      </c>
      <c r="G155" s="4" t="s">
        <v>1071</v>
      </c>
      <c r="H155">
        <v>0</v>
      </c>
      <c r="I155" t="s">
        <v>690</v>
      </c>
      <c r="J155" t="s">
        <v>690</v>
      </c>
      <c r="K155" t="s">
        <v>690</v>
      </c>
      <c r="L155" t="s">
        <v>690</v>
      </c>
      <c r="M155" t="s">
        <v>690</v>
      </c>
      <c r="N155" t="s">
        <v>690</v>
      </c>
      <c r="O155" t="s">
        <v>690</v>
      </c>
    </row>
    <row r="156" spans="1:15" x14ac:dyDescent="0.35">
      <c r="A156" t="s">
        <v>139</v>
      </c>
      <c r="B156" s="9">
        <v>2.8772133685863901</v>
      </c>
      <c r="C156">
        <v>7.5500000000000003E-3</v>
      </c>
      <c r="D156">
        <v>45.146000000000001</v>
      </c>
      <c r="E156">
        <v>129.89400000000001</v>
      </c>
      <c r="F156">
        <v>213.40600000000001</v>
      </c>
      <c r="G156" s="4" t="s">
        <v>1072</v>
      </c>
      <c r="H156">
        <v>0</v>
      </c>
      <c r="I156" t="s">
        <v>690</v>
      </c>
      <c r="J156" t="s">
        <v>1073</v>
      </c>
      <c r="K156" t="s">
        <v>690</v>
      </c>
      <c r="L156" t="s">
        <v>690</v>
      </c>
      <c r="M156" t="s">
        <v>735</v>
      </c>
      <c r="N156" t="s">
        <v>690</v>
      </c>
      <c r="O156" t="s">
        <v>690</v>
      </c>
    </row>
    <row r="157" spans="1:15" x14ac:dyDescent="0.35">
      <c r="A157" t="s">
        <v>320</v>
      </c>
      <c r="B157" s="9">
        <v>2.8576988904846199</v>
      </c>
      <c r="C157">
        <v>0.03</v>
      </c>
      <c r="D157">
        <v>38.249000000000002</v>
      </c>
      <c r="E157">
        <v>109.304</v>
      </c>
      <c r="F157">
        <v>38.04</v>
      </c>
      <c r="G157" s="4" t="s">
        <v>1074</v>
      </c>
      <c r="H157">
        <v>0</v>
      </c>
      <c r="I157" t="s">
        <v>690</v>
      </c>
      <c r="J157" t="s">
        <v>1075</v>
      </c>
      <c r="K157" t="s">
        <v>1076</v>
      </c>
      <c r="L157" t="s">
        <v>1077</v>
      </c>
      <c r="M157" t="s">
        <v>1078</v>
      </c>
      <c r="N157" t="s">
        <v>1079</v>
      </c>
      <c r="O157" t="s">
        <v>1077</v>
      </c>
    </row>
    <row r="158" spans="1:15" x14ac:dyDescent="0.35">
      <c r="A158" t="s">
        <v>296</v>
      </c>
      <c r="B158" s="9">
        <v>2.8575265511958898</v>
      </c>
      <c r="C158">
        <v>3.1099999999999999E-2</v>
      </c>
      <c r="D158">
        <v>53.423000000000002</v>
      </c>
      <c r="E158">
        <v>152.65799999999999</v>
      </c>
      <c r="F158">
        <v>96.543000000000006</v>
      </c>
      <c r="G158" s="4" t="s">
        <v>1080</v>
      </c>
      <c r="H158">
        <v>0</v>
      </c>
      <c r="I158" t="s">
        <v>690</v>
      </c>
      <c r="J158" t="s">
        <v>1081</v>
      </c>
      <c r="K158" t="s">
        <v>1082</v>
      </c>
      <c r="L158" t="s">
        <v>1083</v>
      </c>
      <c r="M158" t="s">
        <v>1084</v>
      </c>
      <c r="N158" t="s">
        <v>1085</v>
      </c>
      <c r="O158" t="s">
        <v>690</v>
      </c>
    </row>
    <row r="159" spans="1:15" x14ac:dyDescent="0.35">
      <c r="A159" t="s">
        <v>595</v>
      </c>
      <c r="B159" s="9">
        <v>2.8540268350228799</v>
      </c>
      <c r="C159">
        <v>1.7100000000000001E-2</v>
      </c>
      <c r="D159">
        <v>66.206999999999994</v>
      </c>
      <c r="E159">
        <v>188.95699999999999</v>
      </c>
      <c r="F159">
        <v>2275.1869999999999</v>
      </c>
      <c r="G159" s="4" t="s">
        <v>952</v>
      </c>
      <c r="H159">
        <v>11</v>
      </c>
      <c r="I159" t="s">
        <v>690</v>
      </c>
      <c r="J159" t="s">
        <v>726</v>
      </c>
      <c r="K159" t="s">
        <v>727</v>
      </c>
      <c r="L159" t="s">
        <v>781</v>
      </c>
      <c r="M159" t="s">
        <v>690</v>
      </c>
      <c r="N159" t="s">
        <v>690</v>
      </c>
      <c r="O159" t="s">
        <v>690</v>
      </c>
    </row>
    <row r="160" spans="1:15" x14ac:dyDescent="0.35">
      <c r="A160" t="s">
        <v>505</v>
      </c>
      <c r="B160" s="9">
        <v>2.8511127704566799</v>
      </c>
      <c r="C160">
        <v>3.1699999999999999E-2</v>
      </c>
      <c r="D160">
        <v>40.313000000000002</v>
      </c>
      <c r="E160">
        <v>114.938</v>
      </c>
      <c r="F160">
        <v>105.429</v>
      </c>
      <c r="G160" s="4" t="s">
        <v>1086</v>
      </c>
      <c r="H160">
        <v>0</v>
      </c>
      <c r="I160" t="s">
        <v>690</v>
      </c>
      <c r="J160" t="s">
        <v>1006</v>
      </c>
      <c r="K160" t="s">
        <v>690</v>
      </c>
      <c r="L160" t="s">
        <v>690</v>
      </c>
      <c r="M160" t="s">
        <v>1087</v>
      </c>
      <c r="N160" t="s">
        <v>690</v>
      </c>
      <c r="O160" t="s">
        <v>690</v>
      </c>
    </row>
    <row r="161" spans="1:15" x14ac:dyDescent="0.35">
      <c r="A161" t="s">
        <v>506</v>
      </c>
      <c r="B161" s="9">
        <v>2.8421648383813198</v>
      </c>
      <c r="C161">
        <v>2.5700000000000001E-2</v>
      </c>
      <c r="D161">
        <v>31.271000000000001</v>
      </c>
      <c r="E161">
        <v>88.878</v>
      </c>
      <c r="F161">
        <v>54.816000000000003</v>
      </c>
      <c r="G161" s="4" t="s">
        <v>1088</v>
      </c>
      <c r="H161">
        <v>0</v>
      </c>
      <c r="I161" t="s">
        <v>690</v>
      </c>
      <c r="J161" t="s">
        <v>690</v>
      </c>
      <c r="K161" t="s">
        <v>759</v>
      </c>
      <c r="L161" t="s">
        <v>760</v>
      </c>
      <c r="M161" t="s">
        <v>745</v>
      </c>
      <c r="N161" t="s">
        <v>690</v>
      </c>
      <c r="O161" t="s">
        <v>690</v>
      </c>
    </row>
    <row r="162" spans="1:15" x14ac:dyDescent="0.35">
      <c r="A162" t="s">
        <v>509</v>
      </c>
      <c r="B162" s="9">
        <v>2.81632116139706</v>
      </c>
      <c r="C162">
        <v>1.7600000000000001E-2</v>
      </c>
      <c r="D162">
        <v>16.715</v>
      </c>
      <c r="E162">
        <v>47.073999999999998</v>
      </c>
      <c r="F162">
        <v>20</v>
      </c>
      <c r="G162" s="4" t="s">
        <v>1089</v>
      </c>
      <c r="H162">
        <v>0</v>
      </c>
      <c r="I162" t="s">
        <v>690</v>
      </c>
      <c r="J162" t="s">
        <v>690</v>
      </c>
      <c r="K162" t="s">
        <v>690</v>
      </c>
      <c r="L162" t="s">
        <v>690</v>
      </c>
      <c r="M162" t="s">
        <v>745</v>
      </c>
      <c r="N162" t="s">
        <v>690</v>
      </c>
      <c r="O162" t="s">
        <v>690</v>
      </c>
    </row>
    <row r="163" spans="1:15" x14ac:dyDescent="0.35">
      <c r="A163" t="s">
        <v>602</v>
      </c>
      <c r="B163" s="9">
        <v>2.8113776461164299</v>
      </c>
      <c r="C163">
        <v>1.12E-2</v>
      </c>
      <c r="D163">
        <v>36.045000000000002</v>
      </c>
      <c r="E163">
        <v>101.336</v>
      </c>
      <c r="F163">
        <v>40.527000000000001</v>
      </c>
      <c r="G163" s="4" t="s">
        <v>1090</v>
      </c>
      <c r="H163">
        <v>0</v>
      </c>
      <c r="I163" t="s">
        <v>690</v>
      </c>
      <c r="J163" t="s">
        <v>690</v>
      </c>
      <c r="K163" t="s">
        <v>690</v>
      </c>
      <c r="L163" t="s">
        <v>690</v>
      </c>
      <c r="M163" t="s">
        <v>690</v>
      </c>
      <c r="N163" t="s">
        <v>690</v>
      </c>
      <c r="O163" t="s">
        <v>690</v>
      </c>
    </row>
    <row r="164" spans="1:15" x14ac:dyDescent="0.35">
      <c r="A164" t="s">
        <v>264</v>
      </c>
      <c r="B164" s="9">
        <v>2.80718155918664</v>
      </c>
      <c r="C164">
        <v>3.5099999999999999E-2</v>
      </c>
      <c r="D164">
        <v>18.927</v>
      </c>
      <c r="E164">
        <v>53.131</v>
      </c>
      <c r="F164">
        <v>19.501000000000001</v>
      </c>
      <c r="G164" s="4" t="s">
        <v>1091</v>
      </c>
      <c r="H164">
        <v>0</v>
      </c>
      <c r="I164" t="s">
        <v>690</v>
      </c>
      <c r="J164" t="s">
        <v>805</v>
      </c>
      <c r="K164" t="s">
        <v>1092</v>
      </c>
      <c r="L164" t="s">
        <v>690</v>
      </c>
      <c r="M164" t="s">
        <v>807</v>
      </c>
      <c r="N164" t="s">
        <v>806</v>
      </c>
      <c r="O164" t="s">
        <v>690</v>
      </c>
    </row>
    <row r="165" spans="1:15" x14ac:dyDescent="0.35">
      <c r="A165" t="s">
        <v>332</v>
      </c>
      <c r="B165" s="9">
        <v>2.8036445486388399</v>
      </c>
      <c r="C165">
        <v>1.95E-2</v>
      </c>
      <c r="D165">
        <v>31.116</v>
      </c>
      <c r="E165">
        <v>87.239000000000004</v>
      </c>
      <c r="F165">
        <v>85.44</v>
      </c>
      <c r="G165" s="4" t="s">
        <v>1093</v>
      </c>
      <c r="H165">
        <v>3</v>
      </c>
      <c r="I165" t="s">
        <v>1094</v>
      </c>
      <c r="J165" t="s">
        <v>690</v>
      </c>
      <c r="K165" t="s">
        <v>690</v>
      </c>
      <c r="L165" t="s">
        <v>690</v>
      </c>
      <c r="M165" t="s">
        <v>690</v>
      </c>
      <c r="N165" t="s">
        <v>690</v>
      </c>
      <c r="O165" t="s">
        <v>690</v>
      </c>
    </row>
    <row r="166" spans="1:15" x14ac:dyDescent="0.35">
      <c r="A166" t="s">
        <v>473</v>
      </c>
      <c r="B166" s="9">
        <v>2.79413334440114</v>
      </c>
      <c r="C166">
        <v>3.85E-2</v>
      </c>
      <c r="D166">
        <v>54.094000000000001</v>
      </c>
      <c r="E166">
        <v>151.14500000000001</v>
      </c>
      <c r="F166">
        <v>62.734000000000002</v>
      </c>
      <c r="G166" s="4" t="s">
        <v>1095</v>
      </c>
      <c r="H166">
        <v>0</v>
      </c>
      <c r="I166" t="s">
        <v>690</v>
      </c>
      <c r="J166" t="s">
        <v>805</v>
      </c>
      <c r="K166" t="s">
        <v>1092</v>
      </c>
      <c r="L166" t="s">
        <v>705</v>
      </c>
      <c r="M166" t="s">
        <v>807</v>
      </c>
      <c r="N166" t="s">
        <v>806</v>
      </c>
      <c r="O166" t="s">
        <v>690</v>
      </c>
    </row>
    <row r="167" spans="1:15" x14ac:dyDescent="0.35">
      <c r="A167" t="s">
        <v>489</v>
      </c>
      <c r="B167" s="9">
        <v>2.7814378424743502</v>
      </c>
      <c r="C167">
        <v>1.14E-2</v>
      </c>
      <c r="D167">
        <v>15.19</v>
      </c>
      <c r="E167">
        <v>42.249000000000002</v>
      </c>
      <c r="F167">
        <v>24.881</v>
      </c>
      <c r="G167" s="4" t="s">
        <v>780</v>
      </c>
      <c r="H167">
        <v>0</v>
      </c>
      <c r="I167" t="s">
        <v>690</v>
      </c>
      <c r="J167" t="s">
        <v>690</v>
      </c>
      <c r="K167" t="s">
        <v>690</v>
      </c>
      <c r="L167" t="s">
        <v>690</v>
      </c>
      <c r="M167" t="s">
        <v>745</v>
      </c>
      <c r="N167" t="s">
        <v>690</v>
      </c>
      <c r="O167" t="s">
        <v>690</v>
      </c>
    </row>
    <row r="168" spans="1:15" x14ac:dyDescent="0.35">
      <c r="A168" t="s">
        <v>143</v>
      </c>
      <c r="B168" s="9">
        <v>2.7786695108444599</v>
      </c>
      <c r="C168">
        <v>2.41E-2</v>
      </c>
      <c r="D168">
        <v>60.374000000000002</v>
      </c>
      <c r="E168">
        <v>167.75899999999999</v>
      </c>
      <c r="F168">
        <v>86.003</v>
      </c>
      <c r="G168" s="4" t="s">
        <v>1096</v>
      </c>
      <c r="H168">
        <v>0</v>
      </c>
      <c r="I168" t="s">
        <v>690</v>
      </c>
      <c r="J168" t="s">
        <v>827</v>
      </c>
      <c r="K168" t="s">
        <v>690</v>
      </c>
      <c r="L168" t="s">
        <v>690</v>
      </c>
      <c r="M168" t="s">
        <v>827</v>
      </c>
      <c r="N168" t="s">
        <v>690</v>
      </c>
      <c r="O168" t="s">
        <v>690</v>
      </c>
    </row>
    <row r="169" spans="1:15" x14ac:dyDescent="0.35">
      <c r="A169" t="s">
        <v>649</v>
      </c>
      <c r="B169" s="9">
        <v>2.7748085523224999</v>
      </c>
      <c r="C169">
        <v>2.3300000000000001E-2</v>
      </c>
      <c r="D169">
        <v>23.285</v>
      </c>
      <c r="E169">
        <v>64.611000000000004</v>
      </c>
      <c r="F169">
        <v>54.622999999999998</v>
      </c>
      <c r="G169" s="4" t="s">
        <v>1060</v>
      </c>
      <c r="H169">
        <v>0</v>
      </c>
      <c r="I169" t="s">
        <v>1097</v>
      </c>
      <c r="J169" t="s">
        <v>1058</v>
      </c>
      <c r="K169" t="s">
        <v>690</v>
      </c>
      <c r="L169" t="s">
        <v>742</v>
      </c>
      <c r="M169" t="s">
        <v>1062</v>
      </c>
      <c r="N169" t="s">
        <v>1059</v>
      </c>
      <c r="O169" t="s">
        <v>690</v>
      </c>
    </row>
    <row r="170" spans="1:15" x14ac:dyDescent="0.35">
      <c r="A170" t="s">
        <v>193</v>
      </c>
      <c r="B170" s="9">
        <v>2.7738379847540902</v>
      </c>
      <c r="C170">
        <v>2.5100000000000001E-2</v>
      </c>
      <c r="D170">
        <v>27.9</v>
      </c>
      <c r="E170">
        <v>77.39</v>
      </c>
      <c r="F170">
        <v>84.759</v>
      </c>
      <c r="G170" s="4" t="s">
        <v>1098</v>
      </c>
      <c r="H170">
        <v>0</v>
      </c>
      <c r="I170" t="s">
        <v>690</v>
      </c>
      <c r="J170" t="s">
        <v>1099</v>
      </c>
      <c r="K170" t="s">
        <v>1100</v>
      </c>
      <c r="L170" t="s">
        <v>910</v>
      </c>
      <c r="M170" t="s">
        <v>1101</v>
      </c>
      <c r="N170" t="s">
        <v>1100</v>
      </c>
      <c r="O170" t="s">
        <v>690</v>
      </c>
    </row>
    <row r="171" spans="1:15" x14ac:dyDescent="0.35">
      <c r="A171" t="s">
        <v>535</v>
      </c>
      <c r="B171" s="9">
        <v>2.7662403937760001</v>
      </c>
      <c r="C171">
        <v>2.6800000000000001E-2</v>
      </c>
      <c r="D171">
        <v>43.34</v>
      </c>
      <c r="E171">
        <v>119.88800000000001</v>
      </c>
      <c r="F171">
        <v>89.308999999999997</v>
      </c>
      <c r="G171" s="4" t="s">
        <v>1102</v>
      </c>
      <c r="H171">
        <v>0</v>
      </c>
      <c r="I171" t="s">
        <v>690</v>
      </c>
      <c r="J171" t="s">
        <v>690</v>
      </c>
      <c r="K171" t="s">
        <v>759</v>
      </c>
      <c r="L171" t="s">
        <v>760</v>
      </c>
      <c r="M171" t="s">
        <v>690</v>
      </c>
      <c r="N171" t="s">
        <v>690</v>
      </c>
      <c r="O171" t="s">
        <v>690</v>
      </c>
    </row>
    <row r="172" spans="1:15" x14ac:dyDescent="0.35">
      <c r="A172" t="s">
        <v>109</v>
      </c>
      <c r="B172" s="9">
        <v>2.7652019853225598</v>
      </c>
      <c r="C172">
        <v>1.7299999999999999E-2</v>
      </c>
      <c r="D172">
        <v>23.247</v>
      </c>
      <c r="E172">
        <v>64.284000000000006</v>
      </c>
      <c r="F172">
        <v>27.856999999999999</v>
      </c>
      <c r="G172" s="4" t="s">
        <v>1103</v>
      </c>
      <c r="H172">
        <v>0</v>
      </c>
      <c r="I172" t="s">
        <v>690</v>
      </c>
      <c r="J172" t="s">
        <v>1104</v>
      </c>
      <c r="K172" t="s">
        <v>1105</v>
      </c>
      <c r="L172" t="s">
        <v>690</v>
      </c>
      <c r="M172" t="s">
        <v>713</v>
      </c>
      <c r="N172" t="s">
        <v>690</v>
      </c>
      <c r="O172" t="s">
        <v>690</v>
      </c>
    </row>
    <row r="173" spans="1:15" x14ac:dyDescent="0.35">
      <c r="A173" t="s">
        <v>97</v>
      </c>
      <c r="B173" s="9">
        <v>2.7646849040827202</v>
      </c>
      <c r="C173">
        <v>1.9900000000000001E-2</v>
      </c>
      <c r="D173">
        <v>22.925000000000001</v>
      </c>
      <c r="E173">
        <v>63.381</v>
      </c>
      <c r="F173">
        <v>26.326000000000001</v>
      </c>
      <c r="G173" s="4" t="s">
        <v>1106</v>
      </c>
      <c r="H173">
        <v>0</v>
      </c>
      <c r="I173" t="s">
        <v>690</v>
      </c>
      <c r="J173" t="s">
        <v>922</v>
      </c>
      <c r="K173" t="s">
        <v>1107</v>
      </c>
      <c r="L173" t="s">
        <v>1108</v>
      </c>
      <c r="M173" t="s">
        <v>1109</v>
      </c>
      <c r="N173" t="s">
        <v>1107</v>
      </c>
      <c r="O173" t="s">
        <v>690</v>
      </c>
    </row>
    <row r="174" spans="1:15" x14ac:dyDescent="0.35">
      <c r="A174" t="s">
        <v>641</v>
      </c>
      <c r="B174" s="9">
        <v>2.7566111069696002</v>
      </c>
      <c r="C174">
        <v>5.2599999999999999E-3</v>
      </c>
      <c r="D174">
        <v>29.178000000000001</v>
      </c>
      <c r="E174">
        <v>80.432000000000002</v>
      </c>
      <c r="F174">
        <v>54.107999999999997</v>
      </c>
      <c r="G174" s="4" t="s">
        <v>1110</v>
      </c>
      <c r="H174">
        <v>0</v>
      </c>
      <c r="I174" t="s">
        <v>690</v>
      </c>
      <c r="J174" t="s">
        <v>809</v>
      </c>
      <c r="K174" t="s">
        <v>1111</v>
      </c>
      <c r="L174" t="s">
        <v>1112</v>
      </c>
      <c r="M174" t="s">
        <v>812</v>
      </c>
      <c r="N174" t="s">
        <v>810</v>
      </c>
      <c r="O174" t="s">
        <v>690</v>
      </c>
    </row>
    <row r="175" spans="1:15" x14ac:dyDescent="0.35">
      <c r="A175" t="s">
        <v>520</v>
      </c>
      <c r="B175" s="9">
        <v>2.7465821929781198</v>
      </c>
      <c r="C175">
        <v>1.1299999999999999E-2</v>
      </c>
      <c r="D175">
        <v>107.85599999999999</v>
      </c>
      <c r="E175">
        <v>296.23500000000001</v>
      </c>
      <c r="F175">
        <v>149.566</v>
      </c>
      <c r="G175" s="4" t="s">
        <v>1113</v>
      </c>
      <c r="H175">
        <v>0</v>
      </c>
      <c r="I175" t="s">
        <v>690</v>
      </c>
      <c r="J175" t="s">
        <v>690</v>
      </c>
      <c r="K175" t="s">
        <v>690</v>
      </c>
      <c r="L175" t="s">
        <v>690</v>
      </c>
      <c r="M175" t="s">
        <v>690</v>
      </c>
      <c r="N175" t="s">
        <v>690</v>
      </c>
      <c r="O175" t="s">
        <v>690</v>
      </c>
    </row>
    <row r="176" spans="1:15" x14ac:dyDescent="0.35">
      <c r="A176" t="s">
        <v>266</v>
      </c>
      <c r="B176" s="9">
        <v>2.7354044327584099</v>
      </c>
      <c r="C176">
        <v>5.3200000000000001E-3</v>
      </c>
      <c r="D176">
        <v>104.346</v>
      </c>
      <c r="E176">
        <v>285.428</v>
      </c>
      <c r="F176">
        <v>116.033</v>
      </c>
      <c r="G176" s="4" t="s">
        <v>1114</v>
      </c>
      <c r="H176">
        <v>0</v>
      </c>
      <c r="I176" t="s">
        <v>690</v>
      </c>
      <c r="J176" t="s">
        <v>1115</v>
      </c>
      <c r="K176" t="s">
        <v>1116</v>
      </c>
      <c r="L176" t="s">
        <v>1117</v>
      </c>
      <c r="M176" t="s">
        <v>1118</v>
      </c>
      <c r="N176" t="s">
        <v>1119</v>
      </c>
      <c r="O176" t="s">
        <v>690</v>
      </c>
    </row>
    <row r="177" spans="1:15" x14ac:dyDescent="0.35">
      <c r="A177" t="s">
        <v>198</v>
      </c>
      <c r="B177" s="9">
        <v>2.7238892389187801</v>
      </c>
      <c r="C177">
        <v>2.92E-2</v>
      </c>
      <c r="D177">
        <v>23.41</v>
      </c>
      <c r="E177">
        <v>63.765000000000001</v>
      </c>
      <c r="F177">
        <v>32.262999999999998</v>
      </c>
      <c r="G177" s="4" t="s">
        <v>1120</v>
      </c>
      <c r="H177">
        <v>0</v>
      </c>
      <c r="I177" t="s">
        <v>690</v>
      </c>
      <c r="J177" t="s">
        <v>690</v>
      </c>
      <c r="K177" t="s">
        <v>690</v>
      </c>
      <c r="L177" t="s">
        <v>690</v>
      </c>
      <c r="M177" t="s">
        <v>690</v>
      </c>
      <c r="N177" t="s">
        <v>690</v>
      </c>
      <c r="O177" t="s">
        <v>690</v>
      </c>
    </row>
    <row r="178" spans="1:15" x14ac:dyDescent="0.35">
      <c r="A178" t="s">
        <v>438</v>
      </c>
      <c r="B178" s="9">
        <v>2.7164070739712298</v>
      </c>
      <c r="C178">
        <v>1.6899999999999998E-2</v>
      </c>
      <c r="D178">
        <v>64.433999999999997</v>
      </c>
      <c r="E178">
        <v>175.02799999999999</v>
      </c>
      <c r="F178">
        <v>83.942999999999998</v>
      </c>
      <c r="G178" s="4" t="s">
        <v>1121</v>
      </c>
      <c r="H178">
        <v>1</v>
      </c>
      <c r="I178" t="s">
        <v>1122</v>
      </c>
      <c r="J178" t="s">
        <v>690</v>
      </c>
      <c r="K178" t="s">
        <v>690</v>
      </c>
      <c r="L178" t="s">
        <v>690</v>
      </c>
      <c r="M178" t="s">
        <v>690</v>
      </c>
      <c r="N178" t="s">
        <v>690</v>
      </c>
      <c r="O178" t="s">
        <v>690</v>
      </c>
    </row>
    <row r="179" spans="1:15" x14ac:dyDescent="0.35">
      <c r="A179" t="s">
        <v>189</v>
      </c>
      <c r="B179" s="9">
        <v>2.7159924215752902</v>
      </c>
      <c r="C179">
        <v>1.11E-2</v>
      </c>
      <c r="D179">
        <v>19.045000000000002</v>
      </c>
      <c r="E179">
        <v>51.725000000000001</v>
      </c>
      <c r="F179">
        <v>23.527999999999999</v>
      </c>
      <c r="G179" s="4" t="s">
        <v>1123</v>
      </c>
      <c r="H179">
        <v>0</v>
      </c>
      <c r="I179" t="s">
        <v>690</v>
      </c>
      <c r="J179" t="s">
        <v>690</v>
      </c>
      <c r="K179" t="s">
        <v>690</v>
      </c>
      <c r="L179" t="s">
        <v>690</v>
      </c>
      <c r="M179" t="s">
        <v>905</v>
      </c>
      <c r="N179" t="s">
        <v>690</v>
      </c>
      <c r="O179" t="s">
        <v>690</v>
      </c>
    </row>
    <row r="180" spans="1:15" x14ac:dyDescent="0.35">
      <c r="A180" t="s">
        <v>205</v>
      </c>
      <c r="B180" s="9">
        <v>2.7122442936395199</v>
      </c>
      <c r="C180">
        <v>2.7400000000000001E-2</v>
      </c>
      <c r="D180">
        <v>18.396999999999998</v>
      </c>
      <c r="E180">
        <v>49.898000000000003</v>
      </c>
      <c r="F180">
        <v>32.447000000000003</v>
      </c>
      <c r="G180" s="4" t="s">
        <v>1124</v>
      </c>
      <c r="H180">
        <v>0</v>
      </c>
      <c r="I180" t="s">
        <v>690</v>
      </c>
      <c r="J180" t="s">
        <v>891</v>
      </c>
      <c r="K180" t="s">
        <v>892</v>
      </c>
      <c r="L180" t="s">
        <v>910</v>
      </c>
      <c r="M180" t="s">
        <v>891</v>
      </c>
      <c r="N180" t="s">
        <v>892</v>
      </c>
      <c r="O180" t="s">
        <v>690</v>
      </c>
    </row>
    <row r="181" spans="1:15" x14ac:dyDescent="0.35">
      <c r="A181" t="s">
        <v>483</v>
      </c>
      <c r="B181" s="9">
        <v>2.7015502274390299</v>
      </c>
      <c r="C181">
        <v>3.6200000000000003E-2</v>
      </c>
      <c r="D181">
        <v>121.29900000000001</v>
      </c>
      <c r="E181">
        <v>327.69400000000002</v>
      </c>
      <c r="F181">
        <v>85.927000000000007</v>
      </c>
      <c r="G181" s="4" t="s">
        <v>1125</v>
      </c>
      <c r="H181">
        <v>0</v>
      </c>
      <c r="I181" t="s">
        <v>690</v>
      </c>
      <c r="J181" t="s">
        <v>690</v>
      </c>
      <c r="K181" t="s">
        <v>1126</v>
      </c>
      <c r="L181" t="s">
        <v>1127</v>
      </c>
      <c r="M181" t="s">
        <v>690</v>
      </c>
      <c r="N181" t="s">
        <v>1128</v>
      </c>
      <c r="O181" t="s">
        <v>1129</v>
      </c>
    </row>
    <row r="182" spans="1:15" x14ac:dyDescent="0.35">
      <c r="A182" t="s">
        <v>381</v>
      </c>
      <c r="B182" s="9">
        <v>2.7011631082143999</v>
      </c>
      <c r="C182">
        <v>2.92E-2</v>
      </c>
      <c r="D182">
        <v>37.435000000000002</v>
      </c>
      <c r="E182">
        <v>101.119</v>
      </c>
      <c r="F182">
        <v>91.902000000000001</v>
      </c>
      <c r="G182" s="4" t="s">
        <v>1130</v>
      </c>
      <c r="H182">
        <v>0</v>
      </c>
      <c r="I182" t="s">
        <v>690</v>
      </c>
      <c r="J182" t="s">
        <v>690</v>
      </c>
      <c r="K182" t="s">
        <v>690</v>
      </c>
      <c r="L182" t="s">
        <v>690</v>
      </c>
      <c r="M182" t="s">
        <v>690</v>
      </c>
      <c r="N182" t="s">
        <v>690</v>
      </c>
      <c r="O182" t="s">
        <v>690</v>
      </c>
    </row>
    <row r="183" spans="1:15" x14ac:dyDescent="0.35">
      <c r="A183" t="s">
        <v>428</v>
      </c>
      <c r="B183" s="9">
        <v>2.6993980755048002</v>
      </c>
      <c r="C183">
        <v>2.2599999999999999E-2</v>
      </c>
      <c r="D183">
        <v>25.332999999999998</v>
      </c>
      <c r="E183">
        <v>68.385000000000005</v>
      </c>
      <c r="F183">
        <v>26.137</v>
      </c>
      <c r="G183" s="4" t="s">
        <v>1131</v>
      </c>
      <c r="H183">
        <v>0</v>
      </c>
      <c r="I183" t="s">
        <v>690</v>
      </c>
      <c r="J183" t="s">
        <v>1132</v>
      </c>
      <c r="K183" t="s">
        <v>1133</v>
      </c>
      <c r="L183" t="s">
        <v>1117</v>
      </c>
      <c r="M183" t="s">
        <v>1134</v>
      </c>
      <c r="N183" t="s">
        <v>690</v>
      </c>
      <c r="O183" t="s">
        <v>690</v>
      </c>
    </row>
    <row r="184" spans="1:15" x14ac:dyDescent="0.35">
      <c r="A184" t="s">
        <v>228</v>
      </c>
      <c r="B184" s="9">
        <v>2.69497394134329</v>
      </c>
      <c r="C184">
        <v>2.6499999999999999E-2</v>
      </c>
      <c r="D184">
        <v>22.170999999999999</v>
      </c>
      <c r="E184">
        <v>59.750999999999998</v>
      </c>
      <c r="F184">
        <v>30.268000000000001</v>
      </c>
      <c r="G184" s="4" t="s">
        <v>1135</v>
      </c>
      <c r="H184">
        <v>1</v>
      </c>
      <c r="I184" t="s">
        <v>1136</v>
      </c>
      <c r="J184" t="s">
        <v>1137</v>
      </c>
      <c r="K184" t="s">
        <v>1138</v>
      </c>
      <c r="L184" t="s">
        <v>688</v>
      </c>
      <c r="M184" t="s">
        <v>1139</v>
      </c>
      <c r="N184" t="s">
        <v>1138</v>
      </c>
      <c r="O184" t="s">
        <v>690</v>
      </c>
    </row>
    <row r="185" spans="1:15" x14ac:dyDescent="0.35">
      <c r="A185" t="s">
        <v>567</v>
      </c>
      <c r="B185" s="9">
        <v>2.6944129750255601</v>
      </c>
      <c r="C185">
        <v>9.5999999999999992E-3</v>
      </c>
      <c r="D185">
        <v>54.779000000000003</v>
      </c>
      <c r="E185">
        <v>147.59800000000001</v>
      </c>
      <c r="F185">
        <v>121.477</v>
      </c>
      <c r="G185" s="4" t="s">
        <v>1140</v>
      </c>
      <c r="H185">
        <v>0</v>
      </c>
      <c r="I185" t="s">
        <v>690</v>
      </c>
      <c r="J185" t="s">
        <v>690</v>
      </c>
      <c r="K185" t="s">
        <v>1141</v>
      </c>
      <c r="L185" t="s">
        <v>1142</v>
      </c>
      <c r="M185" t="s">
        <v>745</v>
      </c>
      <c r="N185" t="s">
        <v>690</v>
      </c>
      <c r="O185" t="s">
        <v>690</v>
      </c>
    </row>
    <row r="186" spans="1:15" x14ac:dyDescent="0.35">
      <c r="A186" t="s">
        <v>420</v>
      </c>
      <c r="B186" s="9">
        <v>2.6941821134460899</v>
      </c>
      <c r="C186">
        <v>4.8300000000000003E-2</v>
      </c>
      <c r="D186">
        <v>17.317</v>
      </c>
      <c r="E186">
        <v>46.655000000000001</v>
      </c>
      <c r="F186">
        <v>25.925000000000001</v>
      </c>
      <c r="G186" s="4" t="s">
        <v>932</v>
      </c>
      <c r="H186">
        <v>0</v>
      </c>
      <c r="I186" t="s">
        <v>690</v>
      </c>
      <c r="J186" t="s">
        <v>690</v>
      </c>
      <c r="K186" t="s">
        <v>690</v>
      </c>
      <c r="L186" t="s">
        <v>690</v>
      </c>
      <c r="M186" t="s">
        <v>745</v>
      </c>
      <c r="N186" t="s">
        <v>690</v>
      </c>
      <c r="O186" t="s">
        <v>690</v>
      </c>
    </row>
    <row r="187" spans="1:15" x14ac:dyDescent="0.35">
      <c r="A187" t="s">
        <v>635</v>
      </c>
      <c r="B187" s="9">
        <v>2.6896185208191699</v>
      </c>
      <c r="C187">
        <v>1.6500000000000001E-2</v>
      </c>
      <c r="D187">
        <v>14.981</v>
      </c>
      <c r="E187">
        <v>40.292000000000002</v>
      </c>
      <c r="F187">
        <v>12.493</v>
      </c>
      <c r="G187" s="4" t="s">
        <v>1143</v>
      </c>
      <c r="H187">
        <v>0</v>
      </c>
      <c r="I187" t="s">
        <v>690</v>
      </c>
      <c r="J187" t="s">
        <v>805</v>
      </c>
      <c r="K187" t="s">
        <v>1092</v>
      </c>
      <c r="L187" t="s">
        <v>690</v>
      </c>
      <c r="M187" t="s">
        <v>807</v>
      </c>
      <c r="N187" t="s">
        <v>806</v>
      </c>
      <c r="O187" t="s">
        <v>690</v>
      </c>
    </row>
    <row r="188" spans="1:15" x14ac:dyDescent="0.35">
      <c r="A188" t="s">
        <v>154</v>
      </c>
      <c r="B188" s="9">
        <v>2.6819041824613499</v>
      </c>
      <c r="C188">
        <v>1.37E-2</v>
      </c>
      <c r="D188">
        <v>65.790999999999997</v>
      </c>
      <c r="E188">
        <v>176.44499999999999</v>
      </c>
      <c r="F188">
        <v>130.23500000000001</v>
      </c>
      <c r="G188" s="4" t="s">
        <v>1144</v>
      </c>
      <c r="H188">
        <v>0</v>
      </c>
      <c r="I188" t="s">
        <v>690</v>
      </c>
      <c r="J188" t="s">
        <v>1145</v>
      </c>
      <c r="K188" t="s">
        <v>1146</v>
      </c>
      <c r="L188" t="s">
        <v>690</v>
      </c>
      <c r="M188" t="s">
        <v>1145</v>
      </c>
      <c r="N188" t="s">
        <v>1147</v>
      </c>
      <c r="O188" t="s">
        <v>690</v>
      </c>
    </row>
    <row r="189" spans="1:15" x14ac:dyDescent="0.35">
      <c r="A189" t="s">
        <v>453</v>
      </c>
      <c r="B189" s="9">
        <v>2.6767945063265</v>
      </c>
      <c r="C189">
        <v>2.06E-2</v>
      </c>
      <c r="D189">
        <v>17.408000000000001</v>
      </c>
      <c r="E189">
        <v>46.598999999999997</v>
      </c>
      <c r="F189">
        <v>29.276</v>
      </c>
      <c r="G189" s="4" t="s">
        <v>1148</v>
      </c>
      <c r="H189">
        <v>0</v>
      </c>
      <c r="I189" t="s">
        <v>690</v>
      </c>
      <c r="J189" t="s">
        <v>690</v>
      </c>
      <c r="K189" t="s">
        <v>690</v>
      </c>
      <c r="L189" t="s">
        <v>690</v>
      </c>
      <c r="M189" t="s">
        <v>745</v>
      </c>
      <c r="N189" t="s">
        <v>690</v>
      </c>
      <c r="O189" t="s">
        <v>690</v>
      </c>
    </row>
    <row r="190" spans="1:15" x14ac:dyDescent="0.35">
      <c r="A190" t="s">
        <v>454</v>
      </c>
      <c r="B190" s="9">
        <v>2.6743599872489101</v>
      </c>
      <c r="C190">
        <v>2.5399999999999999E-2</v>
      </c>
      <c r="D190">
        <v>17.709</v>
      </c>
      <c r="E190">
        <v>47.360999999999997</v>
      </c>
      <c r="F190">
        <v>31.166</v>
      </c>
      <c r="G190" s="4" t="s">
        <v>1149</v>
      </c>
      <c r="H190">
        <v>0</v>
      </c>
      <c r="I190" t="s">
        <v>690</v>
      </c>
      <c r="J190" t="s">
        <v>690</v>
      </c>
      <c r="K190" t="s">
        <v>1150</v>
      </c>
      <c r="L190" t="s">
        <v>1151</v>
      </c>
      <c r="M190" t="s">
        <v>690</v>
      </c>
      <c r="N190" t="s">
        <v>1150</v>
      </c>
      <c r="O190" t="s">
        <v>1151</v>
      </c>
    </row>
    <row r="191" spans="1:15" x14ac:dyDescent="0.35">
      <c r="A191" t="s">
        <v>582</v>
      </c>
      <c r="B191" s="9">
        <v>2.67285750666557</v>
      </c>
      <c r="C191">
        <v>3.0099999999999998E-2</v>
      </c>
      <c r="D191">
        <v>16.123999999999999</v>
      </c>
      <c r="E191">
        <v>43.095999999999997</v>
      </c>
      <c r="F191">
        <v>43.966000000000001</v>
      </c>
      <c r="G191" s="4" t="s">
        <v>1152</v>
      </c>
      <c r="H191">
        <v>0</v>
      </c>
      <c r="I191" t="s">
        <v>690</v>
      </c>
      <c r="J191" t="s">
        <v>690</v>
      </c>
      <c r="K191" t="s">
        <v>690</v>
      </c>
      <c r="L191" t="s">
        <v>690</v>
      </c>
      <c r="M191" t="s">
        <v>745</v>
      </c>
      <c r="N191" t="s">
        <v>690</v>
      </c>
      <c r="O191" t="s">
        <v>690</v>
      </c>
    </row>
    <row r="192" spans="1:15" x14ac:dyDescent="0.35">
      <c r="A192" t="s">
        <v>284</v>
      </c>
      <c r="B192" s="9">
        <v>2.6681737597779902</v>
      </c>
      <c r="C192">
        <v>1.8200000000000001E-2</v>
      </c>
      <c r="D192">
        <v>26.887</v>
      </c>
      <c r="E192">
        <v>71.739000000000004</v>
      </c>
      <c r="F192">
        <v>72.944999999999993</v>
      </c>
      <c r="G192" s="4" t="s">
        <v>1153</v>
      </c>
      <c r="H192">
        <v>0</v>
      </c>
      <c r="I192" t="s">
        <v>690</v>
      </c>
      <c r="J192" t="s">
        <v>711</v>
      </c>
      <c r="K192" t="s">
        <v>1154</v>
      </c>
      <c r="L192" t="s">
        <v>1155</v>
      </c>
      <c r="M192" t="s">
        <v>711</v>
      </c>
      <c r="N192" t="s">
        <v>690</v>
      </c>
      <c r="O192" t="s">
        <v>690</v>
      </c>
    </row>
    <row r="193" spans="1:15" x14ac:dyDescent="0.35">
      <c r="A193" t="s">
        <v>364</v>
      </c>
      <c r="B193" s="9">
        <v>2.66732255762691</v>
      </c>
      <c r="C193">
        <v>2.4500000000000001E-2</v>
      </c>
      <c r="D193">
        <v>76.224000000000004</v>
      </c>
      <c r="E193">
        <v>203.31399999999999</v>
      </c>
      <c r="F193">
        <v>119.267</v>
      </c>
      <c r="G193" s="4" t="s">
        <v>1156</v>
      </c>
      <c r="H193">
        <v>0</v>
      </c>
      <c r="I193" t="s">
        <v>690</v>
      </c>
      <c r="J193" t="s">
        <v>1157</v>
      </c>
      <c r="K193" t="s">
        <v>1158</v>
      </c>
      <c r="L193" t="s">
        <v>1159</v>
      </c>
      <c r="M193" t="s">
        <v>690</v>
      </c>
      <c r="N193" t="s">
        <v>690</v>
      </c>
      <c r="O193" t="s">
        <v>690</v>
      </c>
    </row>
    <row r="194" spans="1:15" x14ac:dyDescent="0.35">
      <c r="A194" t="s">
        <v>59</v>
      </c>
      <c r="B194" s="9">
        <v>2.6670934781962101</v>
      </c>
      <c r="C194">
        <v>1.7600000000000001E-2</v>
      </c>
      <c r="D194">
        <v>60.624000000000002</v>
      </c>
      <c r="E194">
        <v>161.691</v>
      </c>
      <c r="F194">
        <v>28.646999999999998</v>
      </c>
      <c r="G194" s="4" t="s">
        <v>1160</v>
      </c>
      <c r="H194">
        <v>0</v>
      </c>
      <c r="I194" t="s">
        <v>690</v>
      </c>
      <c r="J194" t="s">
        <v>690</v>
      </c>
      <c r="K194" t="s">
        <v>690</v>
      </c>
      <c r="L194" t="s">
        <v>690</v>
      </c>
      <c r="M194" t="s">
        <v>690</v>
      </c>
      <c r="N194" t="s">
        <v>690</v>
      </c>
      <c r="O194" t="s">
        <v>690</v>
      </c>
    </row>
    <row r="195" spans="1:15" x14ac:dyDescent="0.35">
      <c r="A195" t="s">
        <v>637</v>
      </c>
      <c r="B195" s="9">
        <v>2.6602226715222499</v>
      </c>
      <c r="C195">
        <v>4.8599999999999997E-2</v>
      </c>
      <c r="D195">
        <v>42.030999999999999</v>
      </c>
      <c r="E195">
        <v>111.81100000000001</v>
      </c>
      <c r="F195">
        <v>51.643999999999998</v>
      </c>
      <c r="G195" s="4" t="s">
        <v>780</v>
      </c>
      <c r="H195">
        <v>0</v>
      </c>
      <c r="I195" t="s">
        <v>690</v>
      </c>
      <c r="J195" t="s">
        <v>690</v>
      </c>
      <c r="K195" t="s">
        <v>690</v>
      </c>
      <c r="L195" t="s">
        <v>690</v>
      </c>
      <c r="M195" t="s">
        <v>985</v>
      </c>
      <c r="N195" t="s">
        <v>690</v>
      </c>
      <c r="O195" t="s">
        <v>690</v>
      </c>
    </row>
    <row r="196" spans="1:15" x14ac:dyDescent="0.35">
      <c r="A196" t="s">
        <v>362</v>
      </c>
      <c r="B196" s="9">
        <v>2.6581450089500298</v>
      </c>
      <c r="C196">
        <v>1.6299999999999999E-2</v>
      </c>
      <c r="D196">
        <v>56.469000000000001</v>
      </c>
      <c r="E196">
        <v>150.10400000000001</v>
      </c>
      <c r="F196">
        <v>87.546999999999997</v>
      </c>
      <c r="G196" s="4" t="s">
        <v>1161</v>
      </c>
      <c r="H196">
        <v>0</v>
      </c>
      <c r="I196" t="s">
        <v>690</v>
      </c>
      <c r="J196" t="s">
        <v>690</v>
      </c>
      <c r="K196" t="s">
        <v>690</v>
      </c>
      <c r="L196" t="s">
        <v>690</v>
      </c>
      <c r="M196" t="s">
        <v>690</v>
      </c>
      <c r="N196" t="s">
        <v>690</v>
      </c>
      <c r="O196" t="s">
        <v>690</v>
      </c>
    </row>
    <row r="197" spans="1:15" x14ac:dyDescent="0.35">
      <c r="A197" t="s">
        <v>657</v>
      </c>
      <c r="B197" s="9">
        <v>2.6363369694765599</v>
      </c>
      <c r="C197">
        <v>2.7300000000000001E-2</v>
      </c>
      <c r="D197">
        <v>3.944</v>
      </c>
      <c r="E197">
        <v>10.397</v>
      </c>
      <c r="F197">
        <v>15.929</v>
      </c>
      <c r="G197" s="4" t="s">
        <v>1162</v>
      </c>
      <c r="H197">
        <v>0</v>
      </c>
      <c r="I197" t="s">
        <v>1163</v>
      </c>
      <c r="J197" t="s">
        <v>690</v>
      </c>
      <c r="K197" t="s">
        <v>690</v>
      </c>
      <c r="L197" t="s">
        <v>690</v>
      </c>
      <c r="M197" t="s">
        <v>690</v>
      </c>
      <c r="N197" t="s">
        <v>690</v>
      </c>
      <c r="O197" t="s">
        <v>690</v>
      </c>
    </row>
    <row r="198" spans="1:15" x14ac:dyDescent="0.35">
      <c r="A198" t="s">
        <v>156</v>
      </c>
      <c r="B198" s="9">
        <v>2.6313105220623898</v>
      </c>
      <c r="C198">
        <v>1.0699999999999999E-2</v>
      </c>
      <c r="D198">
        <v>35.405000000000001</v>
      </c>
      <c r="E198">
        <v>93.161000000000001</v>
      </c>
      <c r="F198">
        <v>69.088999999999999</v>
      </c>
      <c r="G198" s="4" t="s">
        <v>1164</v>
      </c>
      <c r="H198">
        <v>0</v>
      </c>
      <c r="I198" t="s">
        <v>690</v>
      </c>
      <c r="J198" t="s">
        <v>690</v>
      </c>
      <c r="K198" t="s">
        <v>690</v>
      </c>
      <c r="L198" t="s">
        <v>690</v>
      </c>
      <c r="M198" t="s">
        <v>690</v>
      </c>
      <c r="N198" t="s">
        <v>690</v>
      </c>
      <c r="O198" t="s">
        <v>690</v>
      </c>
    </row>
    <row r="199" spans="1:15" x14ac:dyDescent="0.35">
      <c r="A199" t="s">
        <v>400</v>
      </c>
      <c r="B199" s="9">
        <v>2.6294794949600102</v>
      </c>
      <c r="C199">
        <v>4.7899999999999998E-2</v>
      </c>
      <c r="D199">
        <v>12.22</v>
      </c>
      <c r="E199">
        <v>32.133000000000003</v>
      </c>
      <c r="F199">
        <v>79.789000000000001</v>
      </c>
      <c r="G199" s="4" t="s">
        <v>1165</v>
      </c>
      <c r="H199">
        <v>0</v>
      </c>
      <c r="I199" t="s">
        <v>690</v>
      </c>
      <c r="J199" t="s">
        <v>717</v>
      </c>
      <c r="K199" t="s">
        <v>718</v>
      </c>
      <c r="L199" t="s">
        <v>719</v>
      </c>
      <c r="M199" t="s">
        <v>717</v>
      </c>
      <c r="N199" t="s">
        <v>718</v>
      </c>
      <c r="O199" t="s">
        <v>719</v>
      </c>
    </row>
    <row r="200" spans="1:15" x14ac:dyDescent="0.35">
      <c r="A200" t="s">
        <v>32</v>
      </c>
      <c r="B200" s="9">
        <v>2.6288765928006099</v>
      </c>
      <c r="C200">
        <v>2.86E-2</v>
      </c>
      <c r="D200">
        <v>25.213999999999999</v>
      </c>
      <c r="E200">
        <v>66.284000000000006</v>
      </c>
      <c r="F200">
        <v>43.771999999999998</v>
      </c>
      <c r="G200" s="4" t="s">
        <v>790</v>
      </c>
      <c r="H200">
        <v>9</v>
      </c>
      <c r="I200" t="s">
        <v>690</v>
      </c>
      <c r="J200" t="s">
        <v>1166</v>
      </c>
      <c r="K200" t="s">
        <v>692</v>
      </c>
      <c r="L200" t="s">
        <v>688</v>
      </c>
      <c r="M200" t="s">
        <v>690</v>
      </c>
      <c r="N200" t="s">
        <v>791</v>
      </c>
      <c r="O200" t="s">
        <v>688</v>
      </c>
    </row>
    <row r="201" spans="1:15" x14ac:dyDescent="0.35">
      <c r="A201" t="s">
        <v>549</v>
      </c>
      <c r="B201" s="9">
        <v>2.6283229432136799</v>
      </c>
      <c r="C201">
        <v>1.5299999999999999E-2</v>
      </c>
      <c r="D201">
        <v>45.475000000000001</v>
      </c>
      <c r="E201">
        <v>119.524</v>
      </c>
      <c r="F201">
        <v>131.03299999999999</v>
      </c>
      <c r="G201" s="4" t="s">
        <v>1167</v>
      </c>
      <c r="H201">
        <v>0</v>
      </c>
      <c r="I201" t="s">
        <v>690</v>
      </c>
      <c r="J201" t="s">
        <v>690</v>
      </c>
      <c r="K201" t="s">
        <v>690</v>
      </c>
      <c r="L201" t="s">
        <v>690</v>
      </c>
      <c r="M201" t="s">
        <v>690</v>
      </c>
      <c r="N201" t="s">
        <v>690</v>
      </c>
      <c r="O201" t="s">
        <v>690</v>
      </c>
    </row>
    <row r="202" spans="1:15" x14ac:dyDescent="0.35">
      <c r="A202" t="s">
        <v>61</v>
      </c>
      <c r="B202" s="9">
        <v>2.6222609710118099</v>
      </c>
      <c r="C202">
        <v>3.6299999999999999E-2</v>
      </c>
      <c r="D202">
        <v>53.344999999999999</v>
      </c>
      <c r="E202">
        <v>139.88499999999999</v>
      </c>
      <c r="F202">
        <v>118.86</v>
      </c>
      <c r="G202" s="4" t="s">
        <v>1168</v>
      </c>
      <c r="H202">
        <v>0</v>
      </c>
      <c r="I202" t="s">
        <v>690</v>
      </c>
      <c r="J202" t="s">
        <v>1169</v>
      </c>
      <c r="K202" t="s">
        <v>1170</v>
      </c>
      <c r="L202" t="s">
        <v>690</v>
      </c>
      <c r="M202" t="s">
        <v>1169</v>
      </c>
      <c r="N202" t="s">
        <v>1170</v>
      </c>
      <c r="O202" t="s">
        <v>690</v>
      </c>
    </row>
    <row r="203" spans="1:15" x14ac:dyDescent="0.35">
      <c r="A203" t="s">
        <v>104</v>
      </c>
      <c r="B203" s="9">
        <v>2.6200339022657202</v>
      </c>
      <c r="C203">
        <v>2.1700000000000001E-2</v>
      </c>
      <c r="D203">
        <v>150.43600000000001</v>
      </c>
      <c r="E203">
        <v>394.14800000000002</v>
      </c>
      <c r="F203">
        <v>290.12900000000002</v>
      </c>
      <c r="G203" s="4" t="s">
        <v>1171</v>
      </c>
      <c r="H203">
        <v>0</v>
      </c>
      <c r="I203" t="s">
        <v>690</v>
      </c>
      <c r="J203" t="s">
        <v>690</v>
      </c>
      <c r="K203" t="s">
        <v>690</v>
      </c>
      <c r="L203" t="s">
        <v>690</v>
      </c>
      <c r="M203" t="s">
        <v>745</v>
      </c>
      <c r="N203" t="s">
        <v>690</v>
      </c>
      <c r="O203" t="s">
        <v>690</v>
      </c>
    </row>
    <row r="204" spans="1:15" x14ac:dyDescent="0.35">
      <c r="A204" t="s">
        <v>68</v>
      </c>
      <c r="B204" s="9">
        <v>2.6190933386243098</v>
      </c>
      <c r="C204">
        <v>2.47E-2</v>
      </c>
      <c r="D204">
        <v>104.02500000000001</v>
      </c>
      <c r="E204">
        <v>272.452</v>
      </c>
      <c r="F204">
        <v>132.14500000000001</v>
      </c>
      <c r="G204" s="4" t="s">
        <v>919</v>
      </c>
      <c r="H204">
        <v>0</v>
      </c>
      <c r="I204" t="s">
        <v>690</v>
      </c>
      <c r="J204" t="s">
        <v>977</v>
      </c>
      <c r="K204" t="s">
        <v>753</v>
      </c>
      <c r="L204" t="s">
        <v>690</v>
      </c>
      <c r="M204" t="s">
        <v>920</v>
      </c>
      <c r="N204" t="s">
        <v>690</v>
      </c>
      <c r="O204" t="s">
        <v>690</v>
      </c>
    </row>
    <row r="205" spans="1:15" x14ac:dyDescent="0.35">
      <c r="A205" t="s">
        <v>246</v>
      </c>
      <c r="B205" s="9">
        <v>2.6151611474071901</v>
      </c>
      <c r="C205">
        <v>3.5000000000000003E-2</v>
      </c>
      <c r="D205">
        <v>39.323</v>
      </c>
      <c r="E205">
        <v>102.837</v>
      </c>
      <c r="F205">
        <v>29.908999999999999</v>
      </c>
      <c r="G205" s="4" t="s">
        <v>1172</v>
      </c>
      <c r="H205">
        <v>1</v>
      </c>
      <c r="I205" t="s">
        <v>1173</v>
      </c>
      <c r="J205" t="s">
        <v>1174</v>
      </c>
      <c r="K205" t="s">
        <v>1059</v>
      </c>
      <c r="L205" t="s">
        <v>688</v>
      </c>
      <c r="M205" t="s">
        <v>1058</v>
      </c>
      <c r="N205" t="s">
        <v>1059</v>
      </c>
      <c r="O205" t="s">
        <v>690</v>
      </c>
    </row>
    <row r="206" spans="1:15" x14ac:dyDescent="0.35">
      <c r="A206" t="s">
        <v>13</v>
      </c>
      <c r="B206" s="9">
        <v>2.6074920950388898</v>
      </c>
      <c r="C206">
        <v>1.4999999999999999E-2</v>
      </c>
      <c r="D206">
        <v>20.905999999999999</v>
      </c>
      <c r="E206">
        <v>54.512999999999998</v>
      </c>
      <c r="F206">
        <v>37.091000000000001</v>
      </c>
      <c r="G206" s="4" t="s">
        <v>1175</v>
      </c>
      <c r="H206">
        <v>0</v>
      </c>
      <c r="I206" t="s">
        <v>690</v>
      </c>
      <c r="J206" t="s">
        <v>690</v>
      </c>
      <c r="K206" t="s">
        <v>690</v>
      </c>
      <c r="L206" t="s">
        <v>690</v>
      </c>
      <c r="M206" t="s">
        <v>745</v>
      </c>
      <c r="N206" t="s">
        <v>690</v>
      </c>
      <c r="O206" t="s">
        <v>690</v>
      </c>
    </row>
    <row r="207" spans="1:15" x14ac:dyDescent="0.35">
      <c r="A207" t="s">
        <v>127</v>
      </c>
      <c r="B207" s="9">
        <v>2.5953764854161201</v>
      </c>
      <c r="C207">
        <v>3.85E-2</v>
      </c>
      <c r="D207">
        <v>57.173999999999999</v>
      </c>
      <c r="E207">
        <v>148.387</v>
      </c>
      <c r="F207">
        <v>125.29600000000001</v>
      </c>
      <c r="G207" s="4" t="s">
        <v>1176</v>
      </c>
      <c r="H207">
        <v>0</v>
      </c>
      <c r="I207" t="s">
        <v>690</v>
      </c>
      <c r="J207" t="s">
        <v>1177</v>
      </c>
      <c r="K207" t="s">
        <v>1178</v>
      </c>
      <c r="L207" t="s">
        <v>811</v>
      </c>
      <c r="M207" t="s">
        <v>690</v>
      </c>
      <c r="N207" t="s">
        <v>1178</v>
      </c>
      <c r="O207" t="s">
        <v>811</v>
      </c>
    </row>
    <row r="208" spans="1:15" x14ac:dyDescent="0.35">
      <c r="A208" t="s">
        <v>160</v>
      </c>
      <c r="B208" s="9">
        <v>2.5914068204051399</v>
      </c>
      <c r="C208">
        <v>4.5199999999999997E-2</v>
      </c>
      <c r="D208">
        <v>35.545000000000002</v>
      </c>
      <c r="E208">
        <v>92.111000000000004</v>
      </c>
      <c r="F208">
        <v>70.884</v>
      </c>
      <c r="G208" s="4" t="s">
        <v>1179</v>
      </c>
      <c r="H208">
        <v>0</v>
      </c>
      <c r="I208" t="s">
        <v>690</v>
      </c>
      <c r="J208" t="s">
        <v>1180</v>
      </c>
      <c r="K208" t="s">
        <v>1181</v>
      </c>
      <c r="L208" t="s">
        <v>1182</v>
      </c>
      <c r="M208" t="s">
        <v>690</v>
      </c>
      <c r="N208" t="s">
        <v>1183</v>
      </c>
      <c r="O208" t="s">
        <v>1184</v>
      </c>
    </row>
    <row r="209" spans="1:15" x14ac:dyDescent="0.35">
      <c r="A209" t="s">
        <v>257</v>
      </c>
      <c r="B209" s="9">
        <v>2.5869900955124399</v>
      </c>
      <c r="C209">
        <v>7.8499999999999993E-3</v>
      </c>
      <c r="D209">
        <v>19.225000000000001</v>
      </c>
      <c r="E209">
        <v>49.734999999999999</v>
      </c>
      <c r="F209">
        <v>24.760999999999999</v>
      </c>
      <c r="G209" s="4" t="s">
        <v>1185</v>
      </c>
      <c r="H209">
        <v>0</v>
      </c>
      <c r="I209" t="s">
        <v>690</v>
      </c>
      <c r="J209" t="s">
        <v>1186</v>
      </c>
      <c r="K209" t="s">
        <v>1187</v>
      </c>
      <c r="L209" t="s">
        <v>1188</v>
      </c>
      <c r="M209" t="s">
        <v>1189</v>
      </c>
      <c r="N209" t="s">
        <v>892</v>
      </c>
      <c r="O209" t="s">
        <v>719</v>
      </c>
    </row>
    <row r="210" spans="1:15" x14ac:dyDescent="0.35">
      <c r="A210" t="s">
        <v>307</v>
      </c>
      <c r="B210" s="9">
        <v>2.57799164437967</v>
      </c>
      <c r="C210">
        <v>3.8399999999999997E-2</v>
      </c>
      <c r="D210">
        <v>14.249000000000001</v>
      </c>
      <c r="E210">
        <v>36.734999999999999</v>
      </c>
      <c r="F210">
        <v>28.43</v>
      </c>
      <c r="G210" s="4" t="s">
        <v>1190</v>
      </c>
      <c r="H210">
        <v>0</v>
      </c>
      <c r="I210" t="s">
        <v>690</v>
      </c>
      <c r="J210" t="s">
        <v>902</v>
      </c>
      <c r="K210" t="s">
        <v>690</v>
      </c>
      <c r="L210" t="s">
        <v>690</v>
      </c>
      <c r="M210" t="s">
        <v>1191</v>
      </c>
      <c r="N210" t="s">
        <v>690</v>
      </c>
      <c r="O210" t="s">
        <v>690</v>
      </c>
    </row>
    <row r="211" spans="1:15" x14ac:dyDescent="0.35">
      <c r="A211" t="s">
        <v>66</v>
      </c>
      <c r="B211" s="9">
        <v>2.5772081499702302</v>
      </c>
      <c r="C211">
        <v>3.8100000000000002E-2</v>
      </c>
      <c r="D211">
        <v>73.584000000000003</v>
      </c>
      <c r="E211">
        <v>189.64099999999999</v>
      </c>
      <c r="F211">
        <v>137.56899999999999</v>
      </c>
      <c r="G211" s="4" t="s">
        <v>1192</v>
      </c>
      <c r="H211">
        <v>0</v>
      </c>
      <c r="I211" t="s">
        <v>690</v>
      </c>
      <c r="J211" t="s">
        <v>1193</v>
      </c>
      <c r="K211" t="s">
        <v>1141</v>
      </c>
      <c r="L211" t="s">
        <v>1194</v>
      </c>
      <c r="M211" t="s">
        <v>745</v>
      </c>
      <c r="N211" t="s">
        <v>690</v>
      </c>
      <c r="O211" t="s">
        <v>690</v>
      </c>
    </row>
    <row r="212" spans="1:15" x14ac:dyDescent="0.35">
      <c r="A212" t="s">
        <v>236</v>
      </c>
      <c r="B212" s="9">
        <v>2.5663990473787002</v>
      </c>
      <c r="C212">
        <v>1.11E-2</v>
      </c>
      <c r="D212">
        <v>21.59</v>
      </c>
      <c r="E212">
        <v>55.408999999999999</v>
      </c>
      <c r="F212">
        <v>18.766999999999999</v>
      </c>
      <c r="G212" s="4" t="s">
        <v>1195</v>
      </c>
      <c r="H212">
        <v>0</v>
      </c>
      <c r="I212" t="s">
        <v>690</v>
      </c>
      <c r="J212" t="s">
        <v>690</v>
      </c>
      <c r="K212" t="s">
        <v>690</v>
      </c>
      <c r="L212" t="s">
        <v>690</v>
      </c>
      <c r="M212" t="s">
        <v>690</v>
      </c>
      <c r="N212" t="s">
        <v>1196</v>
      </c>
      <c r="O212" t="s">
        <v>831</v>
      </c>
    </row>
    <row r="213" spans="1:15" x14ac:dyDescent="0.35">
      <c r="A213" t="s">
        <v>27</v>
      </c>
      <c r="B213" s="9">
        <v>2.5651549080971998</v>
      </c>
      <c r="C213">
        <v>9.2899999999999996E-3</v>
      </c>
      <c r="D213">
        <v>48.915999999999997</v>
      </c>
      <c r="E213">
        <v>125.476</v>
      </c>
      <c r="F213">
        <v>54.145000000000003</v>
      </c>
      <c r="G213" s="4" t="s">
        <v>1197</v>
      </c>
      <c r="H213">
        <v>0</v>
      </c>
      <c r="I213" t="s">
        <v>690</v>
      </c>
      <c r="J213" t="s">
        <v>690</v>
      </c>
      <c r="K213" t="s">
        <v>690</v>
      </c>
      <c r="L213" t="s">
        <v>690</v>
      </c>
      <c r="M213" t="s">
        <v>690</v>
      </c>
      <c r="N213" t="s">
        <v>690</v>
      </c>
      <c r="O213" t="s">
        <v>690</v>
      </c>
    </row>
    <row r="214" spans="1:15" x14ac:dyDescent="0.35">
      <c r="A214" t="s">
        <v>493</v>
      </c>
      <c r="B214" s="9">
        <v>2.5515979794258801</v>
      </c>
      <c r="C214">
        <v>2.76E-2</v>
      </c>
      <c r="D214">
        <v>18.507999999999999</v>
      </c>
      <c r="E214">
        <v>47.225999999999999</v>
      </c>
      <c r="F214">
        <v>48.706000000000003</v>
      </c>
      <c r="G214" s="4" t="s">
        <v>933</v>
      </c>
      <c r="H214">
        <v>0</v>
      </c>
      <c r="I214" t="s">
        <v>690</v>
      </c>
      <c r="J214" t="s">
        <v>690</v>
      </c>
      <c r="K214" t="s">
        <v>690</v>
      </c>
      <c r="L214" t="s">
        <v>742</v>
      </c>
      <c r="M214" t="s">
        <v>690</v>
      </c>
      <c r="N214" t="s">
        <v>690</v>
      </c>
      <c r="O214" t="s">
        <v>690</v>
      </c>
    </row>
    <row r="215" spans="1:15" x14ac:dyDescent="0.35">
      <c r="A215" t="s">
        <v>140</v>
      </c>
      <c r="B215" s="9">
        <v>2.5461225591572001</v>
      </c>
      <c r="C215">
        <v>8.6999999999999994E-3</v>
      </c>
      <c r="D215">
        <v>124.042</v>
      </c>
      <c r="E215">
        <v>315.82600000000002</v>
      </c>
      <c r="F215">
        <v>620.09400000000005</v>
      </c>
      <c r="G215" s="4" t="s">
        <v>1198</v>
      </c>
      <c r="H215">
        <v>0</v>
      </c>
      <c r="I215" t="s">
        <v>1199</v>
      </c>
      <c r="J215" t="s">
        <v>1200</v>
      </c>
      <c r="K215" t="s">
        <v>1201</v>
      </c>
      <c r="L215" t="s">
        <v>1202</v>
      </c>
      <c r="M215" t="s">
        <v>1203</v>
      </c>
      <c r="N215" t="s">
        <v>815</v>
      </c>
      <c r="O215" t="s">
        <v>690</v>
      </c>
    </row>
    <row r="216" spans="1:15" x14ac:dyDescent="0.35">
      <c r="A216" t="s">
        <v>237</v>
      </c>
      <c r="B216" s="9">
        <v>2.5391950955396898</v>
      </c>
      <c r="C216">
        <v>2.4500000000000001E-2</v>
      </c>
      <c r="D216">
        <v>25.632000000000001</v>
      </c>
      <c r="E216">
        <v>65.084999999999994</v>
      </c>
      <c r="F216">
        <v>21.013999999999999</v>
      </c>
      <c r="G216" s="4" t="s">
        <v>1204</v>
      </c>
      <c r="H216">
        <v>0</v>
      </c>
      <c r="I216" t="s">
        <v>690</v>
      </c>
      <c r="J216" t="s">
        <v>690</v>
      </c>
      <c r="K216" t="s">
        <v>1205</v>
      </c>
      <c r="L216" t="s">
        <v>690</v>
      </c>
      <c r="M216" t="s">
        <v>690</v>
      </c>
      <c r="N216" t="s">
        <v>1205</v>
      </c>
      <c r="O216" t="s">
        <v>690</v>
      </c>
    </row>
    <row r="217" spans="1:15" x14ac:dyDescent="0.35">
      <c r="A217" t="s">
        <v>419</v>
      </c>
      <c r="B217" s="9">
        <v>2.5335967847195402</v>
      </c>
      <c r="C217">
        <v>4.7399999999999998E-2</v>
      </c>
      <c r="D217">
        <v>46.649000000000001</v>
      </c>
      <c r="E217">
        <v>118.18899999999999</v>
      </c>
      <c r="F217">
        <v>102.592</v>
      </c>
      <c r="G217" s="4" t="s">
        <v>1206</v>
      </c>
      <c r="H217">
        <v>0</v>
      </c>
      <c r="I217" t="s">
        <v>690</v>
      </c>
      <c r="J217" t="s">
        <v>1207</v>
      </c>
      <c r="K217" t="s">
        <v>1208</v>
      </c>
      <c r="L217" t="s">
        <v>1209</v>
      </c>
      <c r="M217" t="s">
        <v>1210</v>
      </c>
      <c r="N217" t="s">
        <v>1211</v>
      </c>
      <c r="O217" t="s">
        <v>1209</v>
      </c>
    </row>
    <row r="218" spans="1:15" x14ac:dyDescent="0.35">
      <c r="A218" t="s">
        <v>393</v>
      </c>
      <c r="B218" s="9">
        <v>2.52885510131002</v>
      </c>
      <c r="C218">
        <v>1.9400000000000001E-2</v>
      </c>
      <c r="D218">
        <v>34.604999999999997</v>
      </c>
      <c r="E218">
        <v>87.510999999999996</v>
      </c>
      <c r="F218">
        <v>73.968000000000004</v>
      </c>
      <c r="G218" s="4" t="s">
        <v>1212</v>
      </c>
      <c r="H218">
        <v>0</v>
      </c>
      <c r="I218" t="s">
        <v>690</v>
      </c>
      <c r="J218" t="s">
        <v>690</v>
      </c>
      <c r="K218" t="s">
        <v>690</v>
      </c>
      <c r="L218" t="s">
        <v>690</v>
      </c>
      <c r="M218" t="s">
        <v>690</v>
      </c>
      <c r="N218" t="s">
        <v>690</v>
      </c>
      <c r="O218" t="s">
        <v>690</v>
      </c>
    </row>
    <row r="219" spans="1:15" x14ac:dyDescent="0.35">
      <c r="A219" t="s">
        <v>598</v>
      </c>
      <c r="B219" s="9">
        <v>2.5231051290355899</v>
      </c>
      <c r="C219">
        <v>1.5299999999999999E-2</v>
      </c>
      <c r="D219">
        <v>51.506</v>
      </c>
      <c r="E219">
        <v>129.95599999999999</v>
      </c>
      <c r="F219">
        <v>151.93299999999999</v>
      </c>
      <c r="G219" s="4" t="s">
        <v>725</v>
      </c>
      <c r="H219">
        <v>10</v>
      </c>
      <c r="I219" t="s">
        <v>690</v>
      </c>
      <c r="J219" t="s">
        <v>726</v>
      </c>
      <c r="K219" t="s">
        <v>727</v>
      </c>
      <c r="L219" t="s">
        <v>688</v>
      </c>
      <c r="M219" t="s">
        <v>690</v>
      </c>
      <c r="N219" t="s">
        <v>690</v>
      </c>
      <c r="O219" t="s">
        <v>690</v>
      </c>
    </row>
    <row r="220" spans="1:15" x14ac:dyDescent="0.35">
      <c r="A220" t="s">
        <v>314</v>
      </c>
      <c r="B220" s="9">
        <v>2.5126608528770902</v>
      </c>
      <c r="C220">
        <v>2.52E-2</v>
      </c>
      <c r="D220">
        <v>45.578000000000003</v>
      </c>
      <c r="E220">
        <v>114.52200000000001</v>
      </c>
      <c r="F220">
        <v>95.878</v>
      </c>
      <c r="G220" s="4" t="s">
        <v>1213</v>
      </c>
      <c r="H220">
        <v>0</v>
      </c>
      <c r="I220" t="s">
        <v>690</v>
      </c>
      <c r="J220" t="s">
        <v>1214</v>
      </c>
      <c r="K220" t="s">
        <v>1215</v>
      </c>
      <c r="L220" t="s">
        <v>1216</v>
      </c>
      <c r="M220" t="s">
        <v>1214</v>
      </c>
      <c r="N220" t="s">
        <v>1217</v>
      </c>
      <c r="O220" t="s">
        <v>1216</v>
      </c>
    </row>
    <row r="221" spans="1:15" x14ac:dyDescent="0.35">
      <c r="A221" t="s">
        <v>431</v>
      </c>
      <c r="B221" s="9">
        <v>2.5020719580728001</v>
      </c>
      <c r="C221">
        <v>4.7800000000000002E-2</v>
      </c>
      <c r="D221">
        <v>19.928999999999998</v>
      </c>
      <c r="E221">
        <v>49.863999999999997</v>
      </c>
      <c r="F221">
        <v>20.484000000000002</v>
      </c>
      <c r="G221" s="4" t="s">
        <v>780</v>
      </c>
      <c r="H221">
        <v>0</v>
      </c>
      <c r="I221" t="s">
        <v>1218</v>
      </c>
      <c r="J221" t="s">
        <v>690</v>
      </c>
      <c r="K221" t="s">
        <v>690</v>
      </c>
      <c r="L221" t="s">
        <v>690</v>
      </c>
      <c r="M221" t="s">
        <v>745</v>
      </c>
      <c r="N221" t="s">
        <v>690</v>
      </c>
      <c r="O221" t="s">
        <v>690</v>
      </c>
    </row>
    <row r="222" spans="1:15" x14ac:dyDescent="0.35">
      <c r="A222" t="s">
        <v>353</v>
      </c>
      <c r="B222" s="9">
        <v>2.49950292485787</v>
      </c>
      <c r="C222">
        <v>2.75E-2</v>
      </c>
      <c r="D222">
        <v>27.66</v>
      </c>
      <c r="E222">
        <v>69.135999999999996</v>
      </c>
      <c r="F222">
        <v>42.569000000000003</v>
      </c>
      <c r="G222" s="4" t="s">
        <v>932</v>
      </c>
      <c r="H222">
        <v>1</v>
      </c>
      <c r="I222" t="s">
        <v>1219</v>
      </c>
      <c r="J222" t="s">
        <v>690</v>
      </c>
      <c r="K222" t="s">
        <v>690</v>
      </c>
      <c r="L222" t="s">
        <v>688</v>
      </c>
      <c r="M222" t="s">
        <v>745</v>
      </c>
      <c r="N222" t="s">
        <v>690</v>
      </c>
      <c r="O222" t="s">
        <v>690</v>
      </c>
    </row>
    <row r="223" spans="1:15" x14ac:dyDescent="0.35">
      <c r="A223" t="s">
        <v>121</v>
      </c>
      <c r="B223" s="9">
        <v>2.4950505363010902</v>
      </c>
      <c r="C223">
        <v>2.5600000000000001E-2</v>
      </c>
      <c r="D223">
        <v>157.47399999999999</v>
      </c>
      <c r="E223">
        <v>392.90699999999998</v>
      </c>
      <c r="F223">
        <v>169.74299999999999</v>
      </c>
      <c r="G223" s="4" t="s">
        <v>1143</v>
      </c>
      <c r="H223">
        <v>0</v>
      </c>
      <c r="I223" t="s">
        <v>690</v>
      </c>
      <c r="J223" t="s">
        <v>805</v>
      </c>
      <c r="K223" t="s">
        <v>1220</v>
      </c>
      <c r="L223" t="s">
        <v>690</v>
      </c>
      <c r="M223" t="s">
        <v>1221</v>
      </c>
      <c r="N223" t="s">
        <v>806</v>
      </c>
      <c r="O223" t="s">
        <v>690</v>
      </c>
    </row>
    <row r="224" spans="1:15" x14ac:dyDescent="0.35">
      <c r="A224" t="s">
        <v>69</v>
      </c>
      <c r="B224" s="9">
        <v>2.4938898207190001</v>
      </c>
      <c r="C224">
        <v>1.0699999999999999E-2</v>
      </c>
      <c r="D224">
        <v>177.44200000000001</v>
      </c>
      <c r="E224">
        <v>442.52199999999999</v>
      </c>
      <c r="F224">
        <v>83.608999999999995</v>
      </c>
      <c r="G224" s="4" t="s">
        <v>1222</v>
      </c>
      <c r="H224">
        <v>3</v>
      </c>
      <c r="I224" t="s">
        <v>690</v>
      </c>
      <c r="J224" t="s">
        <v>1166</v>
      </c>
      <c r="K224" t="s">
        <v>692</v>
      </c>
      <c r="L224" t="s">
        <v>1223</v>
      </c>
      <c r="M224" t="s">
        <v>690</v>
      </c>
      <c r="N224" t="s">
        <v>690</v>
      </c>
      <c r="O224" t="s">
        <v>690</v>
      </c>
    </row>
    <row r="225" spans="1:15" x14ac:dyDescent="0.35">
      <c r="A225" t="s">
        <v>334</v>
      </c>
      <c r="B225" s="9">
        <v>2.4927841690263</v>
      </c>
      <c r="C225">
        <v>4.8399999999999999E-2</v>
      </c>
      <c r="D225">
        <v>33.317999999999998</v>
      </c>
      <c r="E225">
        <v>83.055999999999997</v>
      </c>
      <c r="F225">
        <v>28.594999999999999</v>
      </c>
      <c r="G225" s="4" t="s">
        <v>1224</v>
      </c>
      <c r="H225">
        <v>0</v>
      </c>
      <c r="I225" t="s">
        <v>1225</v>
      </c>
      <c r="J225" t="s">
        <v>1226</v>
      </c>
      <c r="K225" t="s">
        <v>1227</v>
      </c>
      <c r="L225" t="s">
        <v>690</v>
      </c>
      <c r="M225" t="s">
        <v>690</v>
      </c>
      <c r="N225" t="s">
        <v>690</v>
      </c>
      <c r="O225" t="s">
        <v>690</v>
      </c>
    </row>
    <row r="226" spans="1:15" x14ac:dyDescent="0.35">
      <c r="A226" t="s">
        <v>221</v>
      </c>
      <c r="B226" s="9">
        <v>2.4911424630055801</v>
      </c>
      <c r="C226">
        <v>2.6100000000000002E-2</v>
      </c>
      <c r="D226">
        <v>16.315000000000001</v>
      </c>
      <c r="E226">
        <v>40.643000000000001</v>
      </c>
      <c r="F226">
        <v>22.507999999999999</v>
      </c>
      <c r="G226" s="4" t="s">
        <v>1228</v>
      </c>
      <c r="H226">
        <v>0</v>
      </c>
      <c r="I226" t="s">
        <v>690</v>
      </c>
      <c r="J226" t="s">
        <v>908</v>
      </c>
      <c r="K226" t="s">
        <v>909</v>
      </c>
      <c r="L226" t="s">
        <v>910</v>
      </c>
      <c r="M226" t="s">
        <v>908</v>
      </c>
      <c r="N226" t="s">
        <v>892</v>
      </c>
      <c r="O226" t="s">
        <v>690</v>
      </c>
    </row>
    <row r="227" spans="1:15" x14ac:dyDescent="0.35">
      <c r="A227" t="s">
        <v>71</v>
      </c>
      <c r="B227" s="9">
        <v>2.4877744462865699</v>
      </c>
      <c r="C227">
        <v>1.2200000000000001E-2</v>
      </c>
      <c r="D227">
        <v>179.881</v>
      </c>
      <c r="E227">
        <v>447.50299999999999</v>
      </c>
      <c r="F227">
        <v>82.025999999999996</v>
      </c>
      <c r="G227" s="4" t="s">
        <v>1229</v>
      </c>
      <c r="H227">
        <v>3</v>
      </c>
      <c r="I227" t="s">
        <v>690</v>
      </c>
      <c r="J227" t="s">
        <v>1166</v>
      </c>
      <c r="K227" t="s">
        <v>692</v>
      </c>
      <c r="L227" t="s">
        <v>1223</v>
      </c>
      <c r="M227" t="s">
        <v>690</v>
      </c>
      <c r="N227" t="s">
        <v>690</v>
      </c>
      <c r="O227" t="s">
        <v>690</v>
      </c>
    </row>
    <row r="228" spans="1:15" x14ac:dyDescent="0.35">
      <c r="A228" t="s">
        <v>64</v>
      </c>
      <c r="B228" s="9">
        <v>2.4862952898194099</v>
      </c>
      <c r="C228">
        <v>2.12E-2</v>
      </c>
      <c r="D228">
        <v>77.015000000000001</v>
      </c>
      <c r="E228">
        <v>191.482</v>
      </c>
      <c r="F228">
        <v>164.50899999999999</v>
      </c>
      <c r="G228" s="4" t="s">
        <v>1230</v>
      </c>
      <c r="H228">
        <v>0</v>
      </c>
      <c r="I228" t="s">
        <v>1231</v>
      </c>
      <c r="J228" t="s">
        <v>1232</v>
      </c>
      <c r="K228" t="s">
        <v>1215</v>
      </c>
      <c r="L228" t="s">
        <v>1233</v>
      </c>
      <c r="M228" t="s">
        <v>1232</v>
      </c>
      <c r="N228" t="s">
        <v>1217</v>
      </c>
      <c r="O228" t="s">
        <v>1234</v>
      </c>
    </row>
    <row r="229" spans="1:15" x14ac:dyDescent="0.35">
      <c r="A229" t="s">
        <v>148</v>
      </c>
      <c r="B229" s="9">
        <v>2.4844202923151202</v>
      </c>
      <c r="C229">
        <v>1.3599999999999999E-2</v>
      </c>
      <c r="D229">
        <v>80.927000000000007</v>
      </c>
      <c r="E229">
        <v>201.05600000000001</v>
      </c>
      <c r="F229">
        <v>150.999</v>
      </c>
      <c r="G229" s="4" t="s">
        <v>1235</v>
      </c>
      <c r="H229">
        <v>0</v>
      </c>
      <c r="I229" t="s">
        <v>690</v>
      </c>
      <c r="J229" t="s">
        <v>690</v>
      </c>
      <c r="K229" t="s">
        <v>690</v>
      </c>
      <c r="L229" t="s">
        <v>690</v>
      </c>
      <c r="M229" t="s">
        <v>690</v>
      </c>
      <c r="N229" t="s">
        <v>690</v>
      </c>
      <c r="O229" t="s">
        <v>690</v>
      </c>
    </row>
    <row r="230" spans="1:15" x14ac:dyDescent="0.35">
      <c r="A230" t="s">
        <v>538</v>
      </c>
      <c r="B230" s="9">
        <v>2.4814866810831799</v>
      </c>
      <c r="C230">
        <v>2.3699999999999999E-2</v>
      </c>
      <c r="D230">
        <v>40.621000000000002</v>
      </c>
      <c r="E230">
        <v>100.801</v>
      </c>
      <c r="F230">
        <v>57.411000000000001</v>
      </c>
      <c r="G230" s="4" t="s">
        <v>1236</v>
      </c>
      <c r="H230">
        <v>0</v>
      </c>
      <c r="I230" t="s">
        <v>690</v>
      </c>
      <c r="J230" t="s">
        <v>690</v>
      </c>
      <c r="K230" t="s">
        <v>759</v>
      </c>
      <c r="L230" t="s">
        <v>760</v>
      </c>
      <c r="M230" t="s">
        <v>690</v>
      </c>
      <c r="N230" t="s">
        <v>690</v>
      </c>
      <c r="O230" t="s">
        <v>690</v>
      </c>
    </row>
    <row r="231" spans="1:15" x14ac:dyDescent="0.35">
      <c r="A231" t="s">
        <v>463</v>
      </c>
      <c r="B231" s="9">
        <v>2.4814085259478702</v>
      </c>
      <c r="C231">
        <v>1.0800000000000001E-2</v>
      </c>
      <c r="D231">
        <v>11.303000000000001</v>
      </c>
      <c r="E231">
        <v>28.047000000000001</v>
      </c>
      <c r="F231">
        <v>11.307</v>
      </c>
      <c r="G231" s="4" t="s">
        <v>1237</v>
      </c>
      <c r="H231">
        <v>0</v>
      </c>
      <c r="I231" t="s">
        <v>690</v>
      </c>
      <c r="J231" t="s">
        <v>690</v>
      </c>
      <c r="K231" t="s">
        <v>690</v>
      </c>
      <c r="L231" t="s">
        <v>690</v>
      </c>
      <c r="M231" t="s">
        <v>690</v>
      </c>
      <c r="N231" t="s">
        <v>690</v>
      </c>
      <c r="O231" t="s">
        <v>690</v>
      </c>
    </row>
    <row r="232" spans="1:15" x14ac:dyDescent="0.35">
      <c r="A232" t="s">
        <v>179</v>
      </c>
      <c r="B232" s="9">
        <v>2.47260590885652</v>
      </c>
      <c r="C232">
        <v>3.5000000000000003E-2</v>
      </c>
      <c r="D232">
        <v>29.19</v>
      </c>
      <c r="E232">
        <v>72.174000000000007</v>
      </c>
      <c r="F232">
        <v>40.51</v>
      </c>
      <c r="G232" s="4" t="s">
        <v>1238</v>
      </c>
      <c r="H232">
        <v>2</v>
      </c>
      <c r="I232" t="s">
        <v>1239</v>
      </c>
      <c r="J232" t="s">
        <v>690</v>
      </c>
      <c r="K232" t="s">
        <v>690</v>
      </c>
      <c r="L232" t="s">
        <v>1240</v>
      </c>
      <c r="M232" t="s">
        <v>1241</v>
      </c>
      <c r="N232" t="s">
        <v>690</v>
      </c>
      <c r="O232" t="s">
        <v>690</v>
      </c>
    </row>
    <row r="233" spans="1:15" x14ac:dyDescent="0.35">
      <c r="A233" t="s">
        <v>218</v>
      </c>
      <c r="B233" s="9">
        <v>2.4704726138934099</v>
      </c>
      <c r="C233">
        <v>3.8399999999999997E-2</v>
      </c>
      <c r="D233">
        <v>25.236999999999998</v>
      </c>
      <c r="E233">
        <v>62.347000000000001</v>
      </c>
      <c r="F233">
        <v>46.41</v>
      </c>
      <c r="G233" s="4" t="s">
        <v>1242</v>
      </c>
      <c r="H233">
        <v>0</v>
      </c>
      <c r="I233" t="s">
        <v>690</v>
      </c>
      <c r="J233" t="s">
        <v>1243</v>
      </c>
      <c r="K233" t="s">
        <v>1244</v>
      </c>
      <c r="L233" t="s">
        <v>719</v>
      </c>
      <c r="M233" t="s">
        <v>1243</v>
      </c>
      <c r="N233" t="s">
        <v>1244</v>
      </c>
      <c r="O233" t="s">
        <v>719</v>
      </c>
    </row>
    <row r="234" spans="1:15" x14ac:dyDescent="0.35">
      <c r="A234" t="s">
        <v>274</v>
      </c>
      <c r="B234" s="9">
        <v>2.4696054003087702</v>
      </c>
      <c r="C234">
        <v>1.4800000000000001E-2</v>
      </c>
      <c r="D234">
        <v>11.548999999999999</v>
      </c>
      <c r="E234">
        <v>28.521000000000001</v>
      </c>
      <c r="F234">
        <v>26.311</v>
      </c>
      <c r="G234" s="4" t="s">
        <v>1245</v>
      </c>
      <c r="H234">
        <v>0</v>
      </c>
      <c r="I234" t="s">
        <v>690</v>
      </c>
      <c r="J234" t="s">
        <v>690</v>
      </c>
      <c r="K234" t="s">
        <v>690</v>
      </c>
      <c r="L234" t="s">
        <v>690</v>
      </c>
      <c r="M234" t="s">
        <v>690</v>
      </c>
      <c r="N234" t="s">
        <v>690</v>
      </c>
      <c r="O234" t="s">
        <v>690</v>
      </c>
    </row>
    <row r="235" spans="1:15" x14ac:dyDescent="0.35">
      <c r="A235" t="s">
        <v>458</v>
      </c>
      <c r="B235" s="9">
        <v>2.46745724887522</v>
      </c>
      <c r="C235">
        <v>3.8600000000000002E-2</v>
      </c>
      <c r="D235">
        <v>47.387999999999998</v>
      </c>
      <c r="E235">
        <v>116.92700000000001</v>
      </c>
      <c r="F235">
        <v>40.459000000000003</v>
      </c>
      <c r="G235" s="4" t="s">
        <v>861</v>
      </c>
      <c r="H235">
        <v>1</v>
      </c>
      <c r="I235" t="s">
        <v>1246</v>
      </c>
      <c r="J235" t="s">
        <v>863</v>
      </c>
      <c r="K235" t="s">
        <v>864</v>
      </c>
      <c r="L235" t="s">
        <v>690</v>
      </c>
      <c r="M235" t="s">
        <v>865</v>
      </c>
      <c r="N235" t="s">
        <v>864</v>
      </c>
      <c r="O235" t="s">
        <v>690</v>
      </c>
    </row>
    <row r="236" spans="1:15" x14ac:dyDescent="0.35">
      <c r="A236" t="s">
        <v>125</v>
      </c>
      <c r="B236" s="9">
        <v>2.4648911850085802</v>
      </c>
      <c r="C236">
        <v>3.6600000000000001E-2</v>
      </c>
      <c r="D236">
        <v>100.18300000000001</v>
      </c>
      <c r="E236">
        <v>246.93899999999999</v>
      </c>
      <c r="F236">
        <v>179.166</v>
      </c>
      <c r="G236" s="4" t="s">
        <v>1247</v>
      </c>
      <c r="H236">
        <v>0</v>
      </c>
      <c r="I236" t="s">
        <v>690</v>
      </c>
      <c r="J236" t="s">
        <v>690</v>
      </c>
      <c r="K236" t="s">
        <v>690</v>
      </c>
      <c r="L236" t="s">
        <v>690</v>
      </c>
      <c r="M236" t="s">
        <v>690</v>
      </c>
      <c r="N236" t="s">
        <v>690</v>
      </c>
      <c r="O236" t="s">
        <v>690</v>
      </c>
    </row>
    <row r="237" spans="1:15" x14ac:dyDescent="0.35">
      <c r="A237" t="s">
        <v>642</v>
      </c>
      <c r="B237" s="9">
        <v>2.46387486885836</v>
      </c>
      <c r="C237">
        <v>2.1100000000000001E-2</v>
      </c>
      <c r="D237">
        <v>25.949000000000002</v>
      </c>
      <c r="E237">
        <v>63.936</v>
      </c>
      <c r="F237">
        <v>52.954000000000001</v>
      </c>
      <c r="G237" s="4" t="s">
        <v>1248</v>
      </c>
      <c r="H237">
        <v>0</v>
      </c>
      <c r="I237" t="s">
        <v>690</v>
      </c>
      <c r="J237" t="s">
        <v>690</v>
      </c>
      <c r="K237" t="s">
        <v>690</v>
      </c>
      <c r="L237" t="s">
        <v>742</v>
      </c>
      <c r="M237" t="s">
        <v>690</v>
      </c>
      <c r="N237" t="s">
        <v>690</v>
      </c>
      <c r="O237" t="s">
        <v>690</v>
      </c>
    </row>
    <row r="238" spans="1:15" x14ac:dyDescent="0.35">
      <c r="A238" t="s">
        <v>312</v>
      </c>
      <c r="B238" s="9">
        <v>2.4571603500451702</v>
      </c>
      <c r="C238">
        <v>2.7099999999999999E-2</v>
      </c>
      <c r="D238">
        <v>17.361999999999998</v>
      </c>
      <c r="E238">
        <v>42.661000000000001</v>
      </c>
      <c r="F238">
        <v>20.198</v>
      </c>
      <c r="G238" s="4" t="s">
        <v>1249</v>
      </c>
      <c r="H238">
        <v>0</v>
      </c>
      <c r="I238" t="s">
        <v>1250</v>
      </c>
      <c r="J238" t="s">
        <v>1251</v>
      </c>
      <c r="K238" t="s">
        <v>736</v>
      </c>
      <c r="L238" t="s">
        <v>742</v>
      </c>
      <c r="M238" t="s">
        <v>1252</v>
      </c>
      <c r="N238" t="s">
        <v>937</v>
      </c>
      <c r="O238" t="s">
        <v>690</v>
      </c>
    </row>
    <row r="239" spans="1:15" x14ac:dyDescent="0.35">
      <c r="A239" t="s">
        <v>244</v>
      </c>
      <c r="B239" s="9">
        <v>2.4521177327421002</v>
      </c>
      <c r="C239">
        <v>3.8899999999999997E-2</v>
      </c>
      <c r="D239">
        <v>21.379000000000001</v>
      </c>
      <c r="E239">
        <v>52.423999999999999</v>
      </c>
      <c r="F239">
        <v>47.28</v>
      </c>
      <c r="G239" s="4" t="s">
        <v>1253</v>
      </c>
      <c r="H239">
        <v>0</v>
      </c>
      <c r="I239" t="s">
        <v>690</v>
      </c>
      <c r="J239" t="s">
        <v>690</v>
      </c>
      <c r="K239" t="s">
        <v>690</v>
      </c>
      <c r="L239" t="s">
        <v>690</v>
      </c>
      <c r="M239" t="s">
        <v>745</v>
      </c>
      <c r="N239" t="s">
        <v>690</v>
      </c>
      <c r="O239" t="s">
        <v>690</v>
      </c>
    </row>
    <row r="240" spans="1:15" x14ac:dyDescent="0.35">
      <c r="A240" t="s">
        <v>360</v>
      </c>
      <c r="B240" s="9">
        <v>2.44468212817696</v>
      </c>
      <c r="C240">
        <v>3.1099999999999999E-2</v>
      </c>
      <c r="D240">
        <v>119.51600000000001</v>
      </c>
      <c r="E240">
        <v>292.178</v>
      </c>
      <c r="F240">
        <v>196.57400000000001</v>
      </c>
      <c r="G240" s="4" t="s">
        <v>1254</v>
      </c>
      <c r="H240">
        <v>0</v>
      </c>
      <c r="I240" t="s">
        <v>690</v>
      </c>
      <c r="J240" t="s">
        <v>694</v>
      </c>
      <c r="K240" t="s">
        <v>690</v>
      </c>
      <c r="L240" t="s">
        <v>1255</v>
      </c>
      <c r="M240" t="s">
        <v>745</v>
      </c>
      <c r="N240" t="s">
        <v>690</v>
      </c>
      <c r="O240" t="s">
        <v>690</v>
      </c>
    </row>
    <row r="241" spans="1:15" x14ac:dyDescent="0.35">
      <c r="A241" t="s">
        <v>571</v>
      </c>
      <c r="B241" s="9">
        <v>2.4379919486701001</v>
      </c>
      <c r="C241">
        <v>1.3599999999999999E-2</v>
      </c>
      <c r="D241">
        <v>16.213999999999999</v>
      </c>
      <c r="E241">
        <v>39.53</v>
      </c>
      <c r="F241">
        <v>28.97</v>
      </c>
      <c r="G241" s="4" t="s">
        <v>1256</v>
      </c>
      <c r="H241">
        <v>0</v>
      </c>
      <c r="I241" t="s">
        <v>690</v>
      </c>
      <c r="J241" t="s">
        <v>690</v>
      </c>
      <c r="K241" t="s">
        <v>690</v>
      </c>
      <c r="L241" t="s">
        <v>690</v>
      </c>
      <c r="M241" t="s">
        <v>690</v>
      </c>
      <c r="N241" t="s">
        <v>690</v>
      </c>
      <c r="O241" t="s">
        <v>690</v>
      </c>
    </row>
    <row r="242" spans="1:15" x14ac:dyDescent="0.35">
      <c r="A242" t="s">
        <v>382</v>
      </c>
      <c r="B242" s="9">
        <v>2.4285584603761201</v>
      </c>
      <c r="C242">
        <v>2.47E-2</v>
      </c>
      <c r="D242">
        <v>30.652000000000001</v>
      </c>
      <c r="E242">
        <v>74.441000000000003</v>
      </c>
      <c r="F242">
        <v>49.612000000000002</v>
      </c>
      <c r="G242" s="4" t="s">
        <v>1257</v>
      </c>
      <c r="H242">
        <v>0</v>
      </c>
      <c r="I242" t="s">
        <v>690</v>
      </c>
      <c r="J242" t="s">
        <v>1258</v>
      </c>
      <c r="K242" t="s">
        <v>1259</v>
      </c>
      <c r="L242" t="s">
        <v>690</v>
      </c>
      <c r="M242" t="s">
        <v>1258</v>
      </c>
      <c r="N242" t="s">
        <v>1260</v>
      </c>
      <c r="O242" t="s">
        <v>690</v>
      </c>
    </row>
    <row r="243" spans="1:15" x14ac:dyDescent="0.35">
      <c r="A243" t="s">
        <v>138</v>
      </c>
      <c r="B243" s="9">
        <v>2.4236154496429001</v>
      </c>
      <c r="C243">
        <v>2.1700000000000001E-2</v>
      </c>
      <c r="D243">
        <v>38.155999999999999</v>
      </c>
      <c r="E243">
        <v>92.475999999999999</v>
      </c>
      <c r="F243">
        <v>94.179000000000002</v>
      </c>
      <c r="G243" s="4" t="s">
        <v>1261</v>
      </c>
      <c r="H243">
        <v>0</v>
      </c>
      <c r="I243" t="s">
        <v>690</v>
      </c>
      <c r="J243" t="s">
        <v>1207</v>
      </c>
      <c r="K243" t="s">
        <v>1208</v>
      </c>
      <c r="L243" t="s">
        <v>1262</v>
      </c>
      <c r="M243" t="s">
        <v>1210</v>
      </c>
      <c r="N243" t="s">
        <v>1211</v>
      </c>
      <c r="O243" t="s">
        <v>1263</v>
      </c>
    </row>
    <row r="244" spans="1:15" x14ac:dyDescent="0.35">
      <c r="A244" t="s">
        <v>182</v>
      </c>
      <c r="B244" s="9">
        <v>2.4231688761516001</v>
      </c>
      <c r="C244">
        <v>1.6500000000000001E-2</v>
      </c>
      <c r="D244">
        <v>94.024000000000001</v>
      </c>
      <c r="E244">
        <v>227.83699999999999</v>
      </c>
      <c r="F244">
        <v>293.50200000000001</v>
      </c>
      <c r="G244" s="4" t="s">
        <v>1047</v>
      </c>
      <c r="H244">
        <v>0</v>
      </c>
      <c r="I244" t="s">
        <v>1264</v>
      </c>
      <c r="J244" t="s">
        <v>690</v>
      </c>
      <c r="K244" t="s">
        <v>690</v>
      </c>
      <c r="L244" t="s">
        <v>690</v>
      </c>
      <c r="M244" t="s">
        <v>690</v>
      </c>
      <c r="N244" t="s">
        <v>690</v>
      </c>
      <c r="O244" t="s">
        <v>690</v>
      </c>
    </row>
    <row r="245" spans="1:15" x14ac:dyDescent="0.35">
      <c r="A245" t="s">
        <v>429</v>
      </c>
      <c r="B245" s="9">
        <v>2.4219833481943298</v>
      </c>
      <c r="C245">
        <v>3.4000000000000002E-2</v>
      </c>
      <c r="D245">
        <v>46.036999999999999</v>
      </c>
      <c r="E245">
        <v>111.5</v>
      </c>
      <c r="F245">
        <v>60.38</v>
      </c>
      <c r="G245" s="4" t="s">
        <v>1265</v>
      </c>
      <c r="H245">
        <v>0</v>
      </c>
      <c r="I245" t="s">
        <v>690</v>
      </c>
      <c r="J245" t="s">
        <v>1266</v>
      </c>
      <c r="K245" t="s">
        <v>1267</v>
      </c>
      <c r="L245" t="s">
        <v>690</v>
      </c>
      <c r="M245" t="s">
        <v>690</v>
      </c>
      <c r="N245" t="s">
        <v>690</v>
      </c>
      <c r="O245" t="s">
        <v>690</v>
      </c>
    </row>
    <row r="246" spans="1:15" x14ac:dyDescent="0.35">
      <c r="A246" t="s">
        <v>153</v>
      </c>
      <c r="B246" s="9">
        <v>2.4212642087177501</v>
      </c>
      <c r="C246">
        <v>2.6800000000000001E-2</v>
      </c>
      <c r="D246">
        <v>20.85</v>
      </c>
      <c r="E246">
        <v>50.481999999999999</v>
      </c>
      <c r="F246">
        <v>32.994</v>
      </c>
      <c r="G246" s="4" t="s">
        <v>1268</v>
      </c>
      <c r="H246">
        <v>0</v>
      </c>
      <c r="I246" t="s">
        <v>690</v>
      </c>
      <c r="J246" t="s">
        <v>1058</v>
      </c>
      <c r="K246" t="s">
        <v>690</v>
      </c>
      <c r="L246" t="s">
        <v>1269</v>
      </c>
      <c r="M246" t="s">
        <v>1058</v>
      </c>
      <c r="N246" t="s">
        <v>1059</v>
      </c>
      <c r="O246" t="s">
        <v>690</v>
      </c>
    </row>
    <row r="247" spans="1:15" x14ac:dyDescent="0.35">
      <c r="A247" t="s">
        <v>70</v>
      </c>
      <c r="B247" s="9">
        <v>2.4193564693815</v>
      </c>
      <c r="C247">
        <v>1.4999999999999999E-2</v>
      </c>
      <c r="D247">
        <v>179.17</v>
      </c>
      <c r="E247">
        <v>433.476</v>
      </c>
      <c r="F247">
        <v>78.278000000000006</v>
      </c>
      <c r="G247" s="4" t="s">
        <v>1270</v>
      </c>
      <c r="H247">
        <v>3</v>
      </c>
      <c r="I247" t="s">
        <v>690</v>
      </c>
      <c r="J247" t="s">
        <v>1166</v>
      </c>
      <c r="K247" t="s">
        <v>692</v>
      </c>
      <c r="L247" t="s">
        <v>1223</v>
      </c>
      <c r="M247" t="s">
        <v>690</v>
      </c>
      <c r="N247" t="s">
        <v>690</v>
      </c>
      <c r="O247" t="s">
        <v>690</v>
      </c>
    </row>
    <row r="248" spans="1:15" x14ac:dyDescent="0.35">
      <c r="A248" t="s">
        <v>123</v>
      </c>
      <c r="B248" s="9">
        <v>2.4175089177161002</v>
      </c>
      <c r="C248">
        <v>0.04</v>
      </c>
      <c r="D248">
        <v>20.016999999999999</v>
      </c>
      <c r="E248">
        <v>48.390999999999998</v>
      </c>
      <c r="F248">
        <v>39.418999999999997</v>
      </c>
      <c r="G248" s="4" t="s">
        <v>1271</v>
      </c>
      <c r="H248">
        <v>0</v>
      </c>
      <c r="I248" t="s">
        <v>690</v>
      </c>
      <c r="J248" t="s">
        <v>690</v>
      </c>
      <c r="K248" t="s">
        <v>1272</v>
      </c>
      <c r="L248" t="s">
        <v>1273</v>
      </c>
      <c r="M248" t="s">
        <v>690</v>
      </c>
      <c r="N248" t="s">
        <v>1272</v>
      </c>
      <c r="O248" t="s">
        <v>1273</v>
      </c>
    </row>
    <row r="249" spans="1:15" x14ac:dyDescent="0.35">
      <c r="A249" t="s">
        <v>106</v>
      </c>
      <c r="B249" s="9">
        <v>2.4091189303455298</v>
      </c>
      <c r="C249">
        <v>3.3000000000000002E-2</v>
      </c>
      <c r="D249">
        <v>25.350999999999999</v>
      </c>
      <c r="E249">
        <v>61.073999999999998</v>
      </c>
      <c r="F249">
        <v>27.785</v>
      </c>
      <c r="G249" s="4" t="s">
        <v>1274</v>
      </c>
      <c r="H249">
        <v>0</v>
      </c>
      <c r="I249" t="s">
        <v>690</v>
      </c>
      <c r="J249" t="s">
        <v>690</v>
      </c>
      <c r="K249" t="s">
        <v>690</v>
      </c>
      <c r="L249" t="s">
        <v>690</v>
      </c>
      <c r="M249" t="s">
        <v>745</v>
      </c>
      <c r="N249" t="s">
        <v>690</v>
      </c>
      <c r="O249" t="s">
        <v>690</v>
      </c>
    </row>
    <row r="250" spans="1:15" x14ac:dyDescent="0.35">
      <c r="A250" t="s">
        <v>618</v>
      </c>
      <c r="B250" s="9">
        <v>2.4006693051443202</v>
      </c>
      <c r="C250">
        <v>1.4999999999999999E-2</v>
      </c>
      <c r="D250">
        <v>25.393000000000001</v>
      </c>
      <c r="E250">
        <v>60.96</v>
      </c>
      <c r="F250">
        <v>29.846</v>
      </c>
      <c r="G250" s="4" t="s">
        <v>1034</v>
      </c>
      <c r="H250">
        <v>0</v>
      </c>
      <c r="I250" t="s">
        <v>690</v>
      </c>
      <c r="J250" t="s">
        <v>1275</v>
      </c>
      <c r="K250" t="s">
        <v>690</v>
      </c>
      <c r="L250" t="s">
        <v>690</v>
      </c>
      <c r="M250" t="s">
        <v>1275</v>
      </c>
      <c r="N250" t="s">
        <v>690</v>
      </c>
      <c r="O250" t="s">
        <v>690</v>
      </c>
    </row>
    <row r="251" spans="1:15" x14ac:dyDescent="0.35">
      <c r="A251" t="s">
        <v>620</v>
      </c>
      <c r="B251" s="9">
        <v>2.4000258696365799</v>
      </c>
      <c r="C251">
        <v>2.06E-2</v>
      </c>
      <c r="D251">
        <v>17.629000000000001</v>
      </c>
      <c r="E251">
        <v>42.311</v>
      </c>
      <c r="F251">
        <v>30.196000000000002</v>
      </c>
      <c r="G251" s="4" t="s">
        <v>1276</v>
      </c>
      <c r="H251">
        <v>0</v>
      </c>
      <c r="I251" t="s">
        <v>690</v>
      </c>
      <c r="J251" t="s">
        <v>1277</v>
      </c>
      <c r="K251" t="s">
        <v>1278</v>
      </c>
      <c r="L251" t="s">
        <v>690</v>
      </c>
      <c r="M251" t="s">
        <v>1277</v>
      </c>
      <c r="N251" t="s">
        <v>1278</v>
      </c>
      <c r="O251" t="s">
        <v>690</v>
      </c>
    </row>
    <row r="252" spans="1:15" x14ac:dyDescent="0.35">
      <c r="A252" t="s">
        <v>167</v>
      </c>
      <c r="B252" s="9">
        <v>2.3920101349774101</v>
      </c>
      <c r="C252">
        <v>3.1699999999999999E-2</v>
      </c>
      <c r="D252">
        <v>48.426000000000002</v>
      </c>
      <c r="E252">
        <v>115.836</v>
      </c>
      <c r="F252">
        <v>89.575000000000003</v>
      </c>
      <c r="G252" s="4" t="s">
        <v>1167</v>
      </c>
      <c r="H252">
        <v>0</v>
      </c>
      <c r="I252" t="s">
        <v>690</v>
      </c>
      <c r="J252" t="s">
        <v>690</v>
      </c>
      <c r="K252" t="s">
        <v>690</v>
      </c>
      <c r="L252" t="s">
        <v>690</v>
      </c>
      <c r="M252" t="s">
        <v>690</v>
      </c>
      <c r="N252" t="s">
        <v>690</v>
      </c>
      <c r="O252" t="s">
        <v>690</v>
      </c>
    </row>
    <row r="253" spans="1:15" x14ac:dyDescent="0.35">
      <c r="A253" t="s">
        <v>134</v>
      </c>
      <c r="B253" s="9">
        <v>2.3827405630514802</v>
      </c>
      <c r="C253">
        <v>2.9000000000000001E-2</v>
      </c>
      <c r="D253">
        <v>72.182000000000002</v>
      </c>
      <c r="E253">
        <v>171.99100000000001</v>
      </c>
      <c r="F253">
        <v>64.924999999999997</v>
      </c>
      <c r="G253" s="4" t="s">
        <v>1279</v>
      </c>
      <c r="H253">
        <v>0</v>
      </c>
      <c r="I253" t="s">
        <v>690</v>
      </c>
      <c r="J253" t="s">
        <v>1280</v>
      </c>
      <c r="K253" t="s">
        <v>1281</v>
      </c>
      <c r="L253" t="s">
        <v>1282</v>
      </c>
      <c r="M253" t="s">
        <v>690</v>
      </c>
      <c r="N253" t="s">
        <v>690</v>
      </c>
      <c r="O253" t="s">
        <v>690</v>
      </c>
    </row>
    <row r="254" spans="1:15" x14ac:dyDescent="0.35">
      <c r="A254" t="s">
        <v>418</v>
      </c>
      <c r="B254" s="9">
        <v>2.3819762434593699</v>
      </c>
      <c r="C254">
        <v>4.41E-2</v>
      </c>
      <c r="D254">
        <v>57.652000000000001</v>
      </c>
      <c r="E254">
        <v>137.32499999999999</v>
      </c>
      <c r="F254">
        <v>105.211</v>
      </c>
      <c r="G254" s="4" t="s">
        <v>1283</v>
      </c>
      <c r="H254">
        <v>0</v>
      </c>
      <c r="I254" t="s">
        <v>690</v>
      </c>
      <c r="J254" t="s">
        <v>690</v>
      </c>
      <c r="K254" t="s">
        <v>690</v>
      </c>
      <c r="L254" t="s">
        <v>690</v>
      </c>
      <c r="M254" t="s">
        <v>690</v>
      </c>
      <c r="N254" t="s">
        <v>690</v>
      </c>
      <c r="O254" t="s">
        <v>690</v>
      </c>
    </row>
    <row r="255" spans="1:15" x14ac:dyDescent="0.35">
      <c r="A255" t="s">
        <v>58</v>
      </c>
      <c r="B255" s="9">
        <v>2.3789119183612</v>
      </c>
      <c r="C255">
        <v>1.41E-2</v>
      </c>
      <c r="D255">
        <v>74.787000000000006</v>
      </c>
      <c r="E255">
        <v>177.91300000000001</v>
      </c>
      <c r="F255">
        <v>74.671999999999997</v>
      </c>
      <c r="G255" s="4" t="s">
        <v>1284</v>
      </c>
      <c r="H255">
        <v>0</v>
      </c>
      <c r="I255" t="s">
        <v>1285</v>
      </c>
      <c r="J255" t="s">
        <v>1286</v>
      </c>
      <c r="K255" t="s">
        <v>1278</v>
      </c>
      <c r="L255" t="s">
        <v>690</v>
      </c>
      <c r="M255" t="s">
        <v>1287</v>
      </c>
      <c r="N255" t="s">
        <v>1278</v>
      </c>
      <c r="O255" t="s">
        <v>690</v>
      </c>
    </row>
    <row r="256" spans="1:15" x14ac:dyDescent="0.35">
      <c r="A256" t="s">
        <v>516</v>
      </c>
      <c r="B256" s="9">
        <v>2.3777753615528501</v>
      </c>
      <c r="C256">
        <v>2.8400000000000002E-2</v>
      </c>
      <c r="D256">
        <v>16.588999999999999</v>
      </c>
      <c r="E256">
        <v>39.445</v>
      </c>
      <c r="F256">
        <v>27.36</v>
      </c>
      <c r="G256" s="4" t="s">
        <v>1288</v>
      </c>
      <c r="H256">
        <v>0</v>
      </c>
      <c r="I256" t="s">
        <v>690</v>
      </c>
      <c r="J256" t="s">
        <v>1289</v>
      </c>
      <c r="K256" t="s">
        <v>1290</v>
      </c>
      <c r="L256" t="s">
        <v>831</v>
      </c>
      <c r="M256" t="s">
        <v>1291</v>
      </c>
      <c r="N256" t="s">
        <v>1292</v>
      </c>
      <c r="O256" t="s">
        <v>831</v>
      </c>
    </row>
    <row r="257" spans="1:15" x14ac:dyDescent="0.35">
      <c r="A257" t="s">
        <v>30</v>
      </c>
      <c r="B257" s="9">
        <v>2.3757908839606698</v>
      </c>
      <c r="C257">
        <v>3.5299999999999998E-2</v>
      </c>
      <c r="D257">
        <v>19.481000000000002</v>
      </c>
      <c r="E257">
        <v>46.281999999999996</v>
      </c>
      <c r="F257">
        <v>17.259</v>
      </c>
      <c r="G257" s="4" t="s">
        <v>780</v>
      </c>
      <c r="H257">
        <v>0</v>
      </c>
      <c r="I257" t="s">
        <v>690</v>
      </c>
      <c r="J257" t="s">
        <v>690</v>
      </c>
      <c r="K257" t="s">
        <v>690</v>
      </c>
      <c r="L257" t="s">
        <v>690</v>
      </c>
      <c r="M257" t="s">
        <v>745</v>
      </c>
      <c r="N257" t="s">
        <v>690</v>
      </c>
      <c r="O257" t="s">
        <v>690</v>
      </c>
    </row>
    <row r="258" spans="1:15" x14ac:dyDescent="0.35">
      <c r="A258" t="s">
        <v>585</v>
      </c>
      <c r="B258" s="9">
        <v>2.37444419856116</v>
      </c>
      <c r="C258">
        <v>3.04E-2</v>
      </c>
      <c r="D258">
        <v>37.673999999999999</v>
      </c>
      <c r="E258">
        <v>89.456000000000003</v>
      </c>
      <c r="F258">
        <v>122.06399999999999</v>
      </c>
      <c r="G258" s="4" t="s">
        <v>1293</v>
      </c>
      <c r="H258">
        <v>0</v>
      </c>
      <c r="I258" t="s">
        <v>690</v>
      </c>
      <c r="J258" t="s">
        <v>1177</v>
      </c>
      <c r="K258" t="s">
        <v>810</v>
      </c>
      <c r="L258" t="s">
        <v>1294</v>
      </c>
      <c r="M258" t="s">
        <v>690</v>
      </c>
      <c r="N258" t="s">
        <v>690</v>
      </c>
      <c r="O258" t="s">
        <v>690</v>
      </c>
    </row>
    <row r="259" spans="1:15" x14ac:dyDescent="0.35">
      <c r="A259" t="s">
        <v>207</v>
      </c>
      <c r="B259" s="9">
        <v>2.3725392367246099</v>
      </c>
      <c r="C259">
        <v>2.06E-2</v>
      </c>
      <c r="D259">
        <v>66.063999999999993</v>
      </c>
      <c r="E259">
        <v>156.739</v>
      </c>
      <c r="F259">
        <v>45.122</v>
      </c>
      <c r="G259" s="4" t="s">
        <v>1295</v>
      </c>
      <c r="H259">
        <v>0</v>
      </c>
      <c r="I259" t="s">
        <v>690</v>
      </c>
      <c r="J259" t="s">
        <v>927</v>
      </c>
      <c r="K259" t="s">
        <v>928</v>
      </c>
      <c r="L259" t="s">
        <v>1296</v>
      </c>
      <c r="M259" t="s">
        <v>927</v>
      </c>
      <c r="N259" t="s">
        <v>930</v>
      </c>
      <c r="O259" t="s">
        <v>931</v>
      </c>
    </row>
    <row r="260" spans="1:15" x14ac:dyDescent="0.35">
      <c r="A260" t="s">
        <v>26</v>
      </c>
      <c r="B260" s="9">
        <v>2.3722322661075199</v>
      </c>
      <c r="C260">
        <v>4.7500000000000001E-2</v>
      </c>
      <c r="D260">
        <v>22.111999999999998</v>
      </c>
      <c r="E260">
        <v>52.456000000000003</v>
      </c>
      <c r="F260">
        <v>31.998999999999999</v>
      </c>
      <c r="G260" s="4" t="s">
        <v>1152</v>
      </c>
      <c r="H260">
        <v>0</v>
      </c>
      <c r="I260" t="s">
        <v>690</v>
      </c>
      <c r="J260" t="s">
        <v>690</v>
      </c>
      <c r="K260" t="s">
        <v>690</v>
      </c>
      <c r="L260" t="s">
        <v>690</v>
      </c>
      <c r="M260" t="s">
        <v>745</v>
      </c>
      <c r="N260" t="s">
        <v>690</v>
      </c>
      <c r="O260" t="s">
        <v>690</v>
      </c>
    </row>
    <row r="261" spans="1:15" x14ac:dyDescent="0.35">
      <c r="A261" t="s">
        <v>616</v>
      </c>
      <c r="B261" s="9">
        <v>2.3704731533895802</v>
      </c>
      <c r="C261">
        <v>1.41E-2</v>
      </c>
      <c r="D261">
        <v>54.835000000000001</v>
      </c>
      <c r="E261">
        <v>129.98500000000001</v>
      </c>
      <c r="F261">
        <v>72.688999999999993</v>
      </c>
      <c r="G261" s="4" t="s">
        <v>1297</v>
      </c>
      <c r="H261">
        <v>2</v>
      </c>
      <c r="I261" t="s">
        <v>690</v>
      </c>
      <c r="J261" t="s">
        <v>690</v>
      </c>
      <c r="K261" t="s">
        <v>690</v>
      </c>
      <c r="L261" t="s">
        <v>781</v>
      </c>
      <c r="M261" t="s">
        <v>690</v>
      </c>
      <c r="N261" t="s">
        <v>690</v>
      </c>
      <c r="O261" t="s">
        <v>781</v>
      </c>
    </row>
    <row r="262" spans="1:15" x14ac:dyDescent="0.35">
      <c r="A262" t="s">
        <v>86</v>
      </c>
      <c r="B262" s="9">
        <v>2.3700473049461999</v>
      </c>
      <c r="C262">
        <v>2.41E-2</v>
      </c>
      <c r="D262">
        <v>35.652000000000001</v>
      </c>
      <c r="E262">
        <v>84.498000000000005</v>
      </c>
      <c r="F262">
        <v>26.46</v>
      </c>
      <c r="G262" s="4" t="s">
        <v>1298</v>
      </c>
      <c r="H262">
        <v>1</v>
      </c>
      <c r="I262" t="s">
        <v>690</v>
      </c>
      <c r="J262" t="s">
        <v>686</v>
      </c>
      <c r="K262" t="s">
        <v>687</v>
      </c>
      <c r="L262" t="s">
        <v>688</v>
      </c>
      <c r="M262" t="s">
        <v>689</v>
      </c>
      <c r="N262" t="s">
        <v>687</v>
      </c>
      <c r="O262" t="s">
        <v>690</v>
      </c>
    </row>
    <row r="263" spans="1:15" x14ac:dyDescent="0.35">
      <c r="A263" t="s">
        <v>478</v>
      </c>
      <c r="B263" s="9">
        <v>2.3698799249459799</v>
      </c>
      <c r="C263">
        <v>4.9399999999999999E-2</v>
      </c>
      <c r="D263">
        <v>13.698</v>
      </c>
      <c r="E263">
        <v>32.463000000000001</v>
      </c>
      <c r="F263">
        <v>23.024999999999999</v>
      </c>
      <c r="G263" s="4" t="s">
        <v>1299</v>
      </c>
      <c r="H263">
        <v>0</v>
      </c>
      <c r="I263" t="s">
        <v>690</v>
      </c>
      <c r="J263" t="s">
        <v>690</v>
      </c>
      <c r="K263" t="s">
        <v>690</v>
      </c>
      <c r="L263" t="s">
        <v>690</v>
      </c>
      <c r="M263" t="s">
        <v>745</v>
      </c>
      <c r="N263" t="s">
        <v>690</v>
      </c>
      <c r="O263" t="s">
        <v>690</v>
      </c>
    </row>
    <row r="264" spans="1:15" x14ac:dyDescent="0.35">
      <c r="A264" t="s">
        <v>170</v>
      </c>
      <c r="B264" s="9">
        <v>2.3609520355055298</v>
      </c>
      <c r="C264">
        <v>2.2599999999999999E-2</v>
      </c>
      <c r="D264">
        <v>30.100999999999999</v>
      </c>
      <c r="E264">
        <v>71.066999999999993</v>
      </c>
      <c r="F264">
        <v>99.236999999999995</v>
      </c>
      <c r="G264" s="4" t="s">
        <v>1300</v>
      </c>
      <c r="H264">
        <v>0</v>
      </c>
      <c r="I264" t="s">
        <v>690</v>
      </c>
      <c r="J264" t="s">
        <v>690</v>
      </c>
      <c r="K264" t="s">
        <v>690</v>
      </c>
      <c r="L264" t="s">
        <v>690</v>
      </c>
      <c r="M264" t="s">
        <v>690</v>
      </c>
      <c r="N264" t="s">
        <v>1301</v>
      </c>
      <c r="O264" t="s">
        <v>1302</v>
      </c>
    </row>
    <row r="265" spans="1:15" x14ac:dyDescent="0.35">
      <c r="A265" t="s">
        <v>87</v>
      </c>
      <c r="B265" s="9">
        <v>2.3568568014334699</v>
      </c>
      <c r="C265">
        <v>1.41E-2</v>
      </c>
      <c r="D265">
        <v>24.077000000000002</v>
      </c>
      <c r="E265">
        <v>56.746000000000002</v>
      </c>
      <c r="F265">
        <v>23.831</v>
      </c>
      <c r="G265" s="4" t="s">
        <v>855</v>
      </c>
      <c r="H265">
        <v>0</v>
      </c>
      <c r="I265" t="s">
        <v>690</v>
      </c>
      <c r="J265" t="s">
        <v>1303</v>
      </c>
      <c r="K265" t="s">
        <v>806</v>
      </c>
      <c r="L265" t="s">
        <v>690</v>
      </c>
      <c r="M265" t="s">
        <v>807</v>
      </c>
      <c r="N265" t="s">
        <v>806</v>
      </c>
      <c r="O265" t="s">
        <v>690</v>
      </c>
    </row>
    <row r="266" spans="1:15" x14ac:dyDescent="0.35">
      <c r="A266" t="s">
        <v>568</v>
      </c>
      <c r="B266" s="9">
        <v>2.3534655342895601</v>
      </c>
      <c r="C266">
        <v>1.1900000000000001E-2</v>
      </c>
      <c r="D266">
        <v>28.279</v>
      </c>
      <c r="E266">
        <v>66.552999999999997</v>
      </c>
      <c r="F266">
        <v>38.043999999999997</v>
      </c>
      <c r="G266" s="4" t="s">
        <v>1304</v>
      </c>
      <c r="H266">
        <v>0</v>
      </c>
      <c r="I266" t="s">
        <v>690</v>
      </c>
      <c r="J266" t="s">
        <v>690</v>
      </c>
      <c r="K266" t="s">
        <v>690</v>
      </c>
      <c r="L266" t="s">
        <v>690</v>
      </c>
      <c r="M266" t="s">
        <v>690</v>
      </c>
      <c r="N266" t="s">
        <v>690</v>
      </c>
      <c r="O266" t="s">
        <v>690</v>
      </c>
    </row>
    <row r="267" spans="1:15" x14ac:dyDescent="0.35">
      <c r="A267" t="s">
        <v>247</v>
      </c>
      <c r="B267" s="9">
        <v>2.3482292244626302</v>
      </c>
      <c r="C267">
        <v>1.47E-2</v>
      </c>
      <c r="D267">
        <v>27.803000000000001</v>
      </c>
      <c r="E267">
        <v>65.287999999999997</v>
      </c>
      <c r="F267">
        <v>40.753</v>
      </c>
      <c r="G267" s="4" t="s">
        <v>1305</v>
      </c>
      <c r="H267">
        <v>0</v>
      </c>
      <c r="I267" t="s">
        <v>690</v>
      </c>
      <c r="J267" t="s">
        <v>690</v>
      </c>
      <c r="K267" t="s">
        <v>690</v>
      </c>
      <c r="L267" t="s">
        <v>705</v>
      </c>
      <c r="M267" t="s">
        <v>690</v>
      </c>
      <c r="N267" t="s">
        <v>690</v>
      </c>
      <c r="O267" t="s">
        <v>690</v>
      </c>
    </row>
    <row r="268" spans="1:15" x14ac:dyDescent="0.35">
      <c r="A268" t="s">
        <v>459</v>
      </c>
      <c r="B268" s="9">
        <v>2.3476420450059199</v>
      </c>
      <c r="C268">
        <v>2.2599999999999999E-2</v>
      </c>
      <c r="D268">
        <v>49.569000000000003</v>
      </c>
      <c r="E268">
        <v>116.371</v>
      </c>
      <c r="F268">
        <v>63.808</v>
      </c>
      <c r="G268" s="4" t="s">
        <v>1306</v>
      </c>
      <c r="H268">
        <v>0</v>
      </c>
      <c r="I268" t="s">
        <v>690</v>
      </c>
      <c r="J268" t="s">
        <v>1006</v>
      </c>
      <c r="K268" t="s">
        <v>690</v>
      </c>
      <c r="L268" t="s">
        <v>690</v>
      </c>
      <c r="M268" t="s">
        <v>1087</v>
      </c>
      <c r="N268" t="s">
        <v>690</v>
      </c>
      <c r="O268" t="s">
        <v>690</v>
      </c>
    </row>
    <row r="269" spans="1:15" x14ac:dyDescent="0.35">
      <c r="A269" t="s">
        <v>142</v>
      </c>
      <c r="B269" s="9">
        <v>2.3473192201866899</v>
      </c>
      <c r="C269">
        <v>1.2E-2</v>
      </c>
      <c r="D269">
        <v>71.858000000000004</v>
      </c>
      <c r="E269">
        <v>168.673</v>
      </c>
      <c r="F269">
        <v>71.647000000000006</v>
      </c>
      <c r="G269" s="4" t="s">
        <v>1307</v>
      </c>
      <c r="H269">
        <v>0</v>
      </c>
      <c r="I269" t="s">
        <v>690</v>
      </c>
      <c r="J269" t="s">
        <v>1308</v>
      </c>
      <c r="K269" t="s">
        <v>1309</v>
      </c>
      <c r="L269" t="s">
        <v>719</v>
      </c>
      <c r="M269" t="s">
        <v>1308</v>
      </c>
      <c r="N269" t="s">
        <v>1310</v>
      </c>
      <c r="O269" t="s">
        <v>719</v>
      </c>
    </row>
    <row r="270" spans="1:15" x14ac:dyDescent="0.35">
      <c r="A270" t="s">
        <v>229</v>
      </c>
      <c r="B270" s="9">
        <v>2.34619682745313</v>
      </c>
      <c r="C270">
        <v>1.4999999999999999E-2</v>
      </c>
      <c r="D270">
        <v>48.612000000000002</v>
      </c>
      <c r="E270">
        <v>114.053</v>
      </c>
      <c r="F270">
        <v>70.308000000000007</v>
      </c>
      <c r="G270" s="4" t="s">
        <v>1311</v>
      </c>
      <c r="H270">
        <v>0</v>
      </c>
      <c r="I270" t="s">
        <v>690</v>
      </c>
      <c r="J270" t="s">
        <v>1312</v>
      </c>
      <c r="K270" t="s">
        <v>1313</v>
      </c>
      <c r="L270" t="s">
        <v>851</v>
      </c>
      <c r="M270" t="s">
        <v>1314</v>
      </c>
      <c r="N270" t="s">
        <v>690</v>
      </c>
      <c r="O270" t="s">
        <v>690</v>
      </c>
    </row>
    <row r="271" spans="1:15" x14ac:dyDescent="0.35">
      <c r="A271" t="s">
        <v>480</v>
      </c>
      <c r="B271" s="9">
        <v>2.34365935706293</v>
      </c>
      <c r="C271">
        <v>1.0699999999999999E-2</v>
      </c>
      <c r="D271">
        <v>30.114999999999998</v>
      </c>
      <c r="E271">
        <v>70.58</v>
      </c>
      <c r="F271">
        <v>29.41</v>
      </c>
      <c r="G271" s="4" t="s">
        <v>1315</v>
      </c>
      <c r="H271">
        <v>0</v>
      </c>
      <c r="I271" t="s">
        <v>690</v>
      </c>
      <c r="J271" t="s">
        <v>1316</v>
      </c>
      <c r="K271" t="s">
        <v>1317</v>
      </c>
      <c r="L271" t="s">
        <v>742</v>
      </c>
      <c r="M271" t="s">
        <v>1318</v>
      </c>
      <c r="N271" t="s">
        <v>1319</v>
      </c>
      <c r="O271" t="s">
        <v>690</v>
      </c>
    </row>
    <row r="272" spans="1:15" x14ac:dyDescent="0.35">
      <c r="A272" t="s">
        <v>131</v>
      </c>
      <c r="B272" s="9">
        <v>2.3434871200729201</v>
      </c>
      <c r="C272">
        <v>4.2200000000000001E-2</v>
      </c>
      <c r="D272">
        <v>42.445999999999998</v>
      </c>
      <c r="E272">
        <v>99.471000000000004</v>
      </c>
      <c r="F272">
        <v>56.198999999999998</v>
      </c>
      <c r="G272" s="4" t="s">
        <v>1320</v>
      </c>
      <c r="H272">
        <v>0</v>
      </c>
      <c r="I272" t="s">
        <v>690</v>
      </c>
      <c r="J272" t="s">
        <v>690</v>
      </c>
      <c r="K272" t="s">
        <v>759</v>
      </c>
      <c r="L272" t="s">
        <v>760</v>
      </c>
      <c r="M272" t="s">
        <v>690</v>
      </c>
      <c r="N272" t="s">
        <v>690</v>
      </c>
      <c r="O272" t="s">
        <v>690</v>
      </c>
    </row>
    <row r="273" spans="1:15" x14ac:dyDescent="0.35">
      <c r="A273" t="s">
        <v>15</v>
      </c>
      <c r="B273" s="9">
        <v>2.34153621528265</v>
      </c>
      <c r="C273">
        <v>3.3000000000000002E-2</v>
      </c>
      <c r="D273">
        <v>92.168999999999997</v>
      </c>
      <c r="E273">
        <v>215.816</v>
      </c>
      <c r="F273">
        <v>377.74200000000002</v>
      </c>
      <c r="G273" s="4" t="s">
        <v>1321</v>
      </c>
      <c r="H273">
        <v>0</v>
      </c>
      <c r="I273" t="s">
        <v>690</v>
      </c>
      <c r="J273" t="s">
        <v>1322</v>
      </c>
      <c r="K273" t="s">
        <v>772</v>
      </c>
      <c r="L273" t="s">
        <v>690</v>
      </c>
      <c r="M273" t="s">
        <v>1323</v>
      </c>
      <c r="N273" t="s">
        <v>690</v>
      </c>
      <c r="O273" t="s">
        <v>690</v>
      </c>
    </row>
    <row r="274" spans="1:15" x14ac:dyDescent="0.35">
      <c r="A274" t="s">
        <v>3</v>
      </c>
      <c r="B274" s="9">
        <v>2.3395263754918201</v>
      </c>
      <c r="C274">
        <v>2.7900000000000001E-2</v>
      </c>
      <c r="D274">
        <v>21.442</v>
      </c>
      <c r="E274">
        <v>50.162999999999997</v>
      </c>
      <c r="F274">
        <v>51.744</v>
      </c>
      <c r="G274" s="4" t="s">
        <v>1324</v>
      </c>
      <c r="H274">
        <v>0</v>
      </c>
      <c r="I274" t="s">
        <v>690</v>
      </c>
      <c r="J274" t="s">
        <v>1325</v>
      </c>
      <c r="K274" t="s">
        <v>1326</v>
      </c>
      <c r="L274" t="s">
        <v>690</v>
      </c>
      <c r="M274" t="s">
        <v>1325</v>
      </c>
      <c r="N274" t="s">
        <v>1326</v>
      </c>
      <c r="O274" t="s">
        <v>690</v>
      </c>
    </row>
    <row r="275" spans="1:15" x14ac:dyDescent="0.35">
      <c r="A275" t="s">
        <v>219</v>
      </c>
      <c r="B275" s="9">
        <v>2.3327065030871301</v>
      </c>
      <c r="C275">
        <v>2.8799999999999999E-2</v>
      </c>
      <c r="D275">
        <v>22.503</v>
      </c>
      <c r="E275">
        <v>52.491999999999997</v>
      </c>
      <c r="F275">
        <v>62.055999999999997</v>
      </c>
      <c r="G275" s="4" t="s">
        <v>1327</v>
      </c>
      <c r="H275">
        <v>0</v>
      </c>
      <c r="I275" t="s">
        <v>690</v>
      </c>
      <c r="J275" t="s">
        <v>1328</v>
      </c>
      <c r="K275" t="s">
        <v>772</v>
      </c>
      <c r="L275" t="s">
        <v>690</v>
      </c>
      <c r="M275" t="s">
        <v>1329</v>
      </c>
      <c r="N275" t="s">
        <v>690</v>
      </c>
      <c r="O275" t="s">
        <v>690</v>
      </c>
    </row>
    <row r="276" spans="1:15" x14ac:dyDescent="0.35">
      <c r="A276" t="s">
        <v>378</v>
      </c>
      <c r="B276" s="9">
        <v>2.3313580904864</v>
      </c>
      <c r="C276">
        <v>1.6899999999999998E-2</v>
      </c>
      <c r="D276">
        <v>8.968</v>
      </c>
      <c r="E276">
        <v>20.908999999999999</v>
      </c>
      <c r="F276">
        <v>20.812999999999999</v>
      </c>
      <c r="G276" s="4" t="s">
        <v>1330</v>
      </c>
      <c r="H276">
        <v>0</v>
      </c>
      <c r="I276" t="s">
        <v>690</v>
      </c>
      <c r="J276" t="s">
        <v>1331</v>
      </c>
      <c r="K276" t="s">
        <v>690</v>
      </c>
      <c r="L276" t="s">
        <v>690</v>
      </c>
      <c r="M276" t="s">
        <v>1332</v>
      </c>
      <c r="N276" t="s">
        <v>690</v>
      </c>
      <c r="O276" t="s">
        <v>690</v>
      </c>
    </row>
    <row r="277" spans="1:15" x14ac:dyDescent="0.35">
      <c r="A277" t="s">
        <v>306</v>
      </c>
      <c r="B277" s="9">
        <v>2.32718715344553</v>
      </c>
      <c r="C277">
        <v>2.52E-2</v>
      </c>
      <c r="D277">
        <v>38.167999999999999</v>
      </c>
      <c r="E277">
        <v>88.825000000000003</v>
      </c>
      <c r="F277">
        <v>29.763000000000002</v>
      </c>
      <c r="G277" s="4" t="s">
        <v>1333</v>
      </c>
      <c r="H277">
        <v>0</v>
      </c>
      <c r="I277" t="s">
        <v>690</v>
      </c>
      <c r="J277" t="s">
        <v>690</v>
      </c>
      <c r="K277" t="s">
        <v>690</v>
      </c>
      <c r="L277" t="s">
        <v>690</v>
      </c>
      <c r="M277" t="s">
        <v>690</v>
      </c>
      <c r="N277" t="s">
        <v>690</v>
      </c>
      <c r="O277" t="s">
        <v>690</v>
      </c>
    </row>
    <row r="278" spans="1:15" x14ac:dyDescent="0.35">
      <c r="A278" t="s">
        <v>654</v>
      </c>
      <c r="B278" s="9">
        <v>2.3211807058251601</v>
      </c>
      <c r="C278">
        <v>2.1999999999999999E-2</v>
      </c>
      <c r="D278">
        <v>20.260999999999999</v>
      </c>
      <c r="E278">
        <v>47.03</v>
      </c>
      <c r="F278">
        <v>17.388000000000002</v>
      </c>
      <c r="G278" s="4" t="s">
        <v>1334</v>
      </c>
      <c r="H278">
        <v>0</v>
      </c>
      <c r="I278" t="s">
        <v>690</v>
      </c>
      <c r="J278" t="s">
        <v>690</v>
      </c>
      <c r="K278" t="s">
        <v>690</v>
      </c>
      <c r="L278" t="s">
        <v>690</v>
      </c>
      <c r="M278" t="s">
        <v>690</v>
      </c>
      <c r="N278" t="s">
        <v>690</v>
      </c>
      <c r="O278" t="s">
        <v>690</v>
      </c>
    </row>
    <row r="279" spans="1:15" x14ac:dyDescent="0.35">
      <c r="A279" t="s">
        <v>344</v>
      </c>
      <c r="B279" s="9">
        <v>2.3198761099980501</v>
      </c>
      <c r="C279">
        <v>1.7299999999999999E-2</v>
      </c>
      <c r="D279">
        <v>15.775</v>
      </c>
      <c r="E279">
        <v>36.594999999999999</v>
      </c>
      <c r="F279">
        <v>47.265000000000001</v>
      </c>
      <c r="G279" s="4" t="s">
        <v>1335</v>
      </c>
      <c r="H279">
        <v>0</v>
      </c>
      <c r="I279" t="s">
        <v>690</v>
      </c>
      <c r="J279" t="s">
        <v>690</v>
      </c>
      <c r="K279" t="s">
        <v>1336</v>
      </c>
      <c r="L279" t="s">
        <v>1069</v>
      </c>
      <c r="M279" t="s">
        <v>690</v>
      </c>
      <c r="N279" t="s">
        <v>690</v>
      </c>
      <c r="O279" t="s">
        <v>690</v>
      </c>
    </row>
    <row r="280" spans="1:15" x14ac:dyDescent="0.35">
      <c r="A280" t="s">
        <v>159</v>
      </c>
      <c r="B280" s="9">
        <v>2.3175649879154898</v>
      </c>
      <c r="C280">
        <v>4.4600000000000001E-2</v>
      </c>
      <c r="D280">
        <v>39.869999999999997</v>
      </c>
      <c r="E280">
        <v>92.402000000000001</v>
      </c>
      <c r="F280">
        <v>45.779000000000003</v>
      </c>
      <c r="G280" s="4" t="s">
        <v>1337</v>
      </c>
      <c r="H280">
        <v>0</v>
      </c>
      <c r="I280" t="s">
        <v>690</v>
      </c>
      <c r="J280" t="s">
        <v>690</v>
      </c>
      <c r="K280" t="s">
        <v>837</v>
      </c>
      <c r="L280" t="s">
        <v>690</v>
      </c>
      <c r="M280" t="s">
        <v>690</v>
      </c>
      <c r="N280" t="s">
        <v>690</v>
      </c>
      <c r="O280" t="s">
        <v>690</v>
      </c>
    </row>
    <row r="281" spans="1:15" x14ac:dyDescent="0.35">
      <c r="A281" t="s">
        <v>368</v>
      </c>
      <c r="B281" s="9">
        <v>2.31059844392475</v>
      </c>
      <c r="C281">
        <v>3.2899999999999999E-2</v>
      </c>
      <c r="D281">
        <v>44.314999999999998</v>
      </c>
      <c r="E281">
        <v>102.39400000000001</v>
      </c>
      <c r="F281">
        <v>67.048000000000002</v>
      </c>
      <c r="G281" s="4" t="s">
        <v>1338</v>
      </c>
      <c r="H281">
        <v>0</v>
      </c>
      <c r="I281" t="s">
        <v>690</v>
      </c>
      <c r="J281" t="s">
        <v>1339</v>
      </c>
      <c r="K281" t="s">
        <v>806</v>
      </c>
      <c r="L281" t="s">
        <v>690</v>
      </c>
      <c r="M281" t="s">
        <v>807</v>
      </c>
      <c r="N281" t="s">
        <v>806</v>
      </c>
      <c r="O281" t="s">
        <v>690</v>
      </c>
    </row>
    <row r="282" spans="1:15" x14ac:dyDescent="0.35">
      <c r="A282" t="s">
        <v>57</v>
      </c>
      <c r="B282" s="9">
        <v>2.3089005262913198</v>
      </c>
      <c r="C282">
        <v>1.12E-2</v>
      </c>
      <c r="D282">
        <v>29.38</v>
      </c>
      <c r="E282">
        <v>67.835999999999999</v>
      </c>
      <c r="F282">
        <v>32.234000000000002</v>
      </c>
      <c r="G282" s="4" t="s">
        <v>1340</v>
      </c>
      <c r="H282">
        <v>0</v>
      </c>
      <c r="I282" t="s">
        <v>690</v>
      </c>
      <c r="J282" t="s">
        <v>902</v>
      </c>
      <c r="K282" t="s">
        <v>690</v>
      </c>
      <c r="L282" t="s">
        <v>719</v>
      </c>
      <c r="M282" t="s">
        <v>690</v>
      </c>
      <c r="N282" t="s">
        <v>690</v>
      </c>
      <c r="O282" t="s">
        <v>690</v>
      </c>
    </row>
    <row r="283" spans="1:15" x14ac:dyDescent="0.35">
      <c r="A283" t="s">
        <v>60</v>
      </c>
      <c r="B283" s="9">
        <v>2.3083680324523499</v>
      </c>
      <c r="C283">
        <v>2.92E-2</v>
      </c>
      <c r="D283">
        <v>24.599</v>
      </c>
      <c r="E283">
        <v>56.783999999999999</v>
      </c>
      <c r="F283">
        <v>37.597999999999999</v>
      </c>
      <c r="G283" s="4" t="s">
        <v>1341</v>
      </c>
      <c r="H283">
        <v>7</v>
      </c>
      <c r="I283" t="s">
        <v>1342</v>
      </c>
      <c r="J283" t="s">
        <v>1343</v>
      </c>
      <c r="K283" t="s">
        <v>1344</v>
      </c>
      <c r="L283" t="s">
        <v>1345</v>
      </c>
      <c r="M283" t="s">
        <v>1343</v>
      </c>
      <c r="N283" t="s">
        <v>1346</v>
      </c>
      <c r="O283" t="s">
        <v>1345</v>
      </c>
    </row>
    <row r="284" spans="1:15" x14ac:dyDescent="0.35">
      <c r="A284" t="s">
        <v>563</v>
      </c>
      <c r="B284" s="9">
        <v>2.3058917023278598</v>
      </c>
      <c r="C284">
        <v>3.2399999999999998E-2</v>
      </c>
      <c r="D284">
        <v>28.300999999999998</v>
      </c>
      <c r="E284">
        <v>65.259</v>
      </c>
      <c r="F284">
        <v>32.667000000000002</v>
      </c>
      <c r="G284" s="4" t="s">
        <v>1347</v>
      </c>
      <c r="H284">
        <v>0</v>
      </c>
      <c r="I284" t="s">
        <v>690</v>
      </c>
      <c r="J284" t="s">
        <v>1348</v>
      </c>
      <c r="K284" t="s">
        <v>1349</v>
      </c>
      <c r="L284" t="s">
        <v>1350</v>
      </c>
      <c r="M284" t="s">
        <v>1351</v>
      </c>
      <c r="N284" t="s">
        <v>894</v>
      </c>
      <c r="O284" t="s">
        <v>690</v>
      </c>
    </row>
    <row r="285" spans="1:15" x14ac:dyDescent="0.35">
      <c r="A285" t="s">
        <v>95</v>
      </c>
      <c r="B285" s="9">
        <v>2.29973416396914</v>
      </c>
      <c r="C285">
        <v>4.7500000000000001E-2</v>
      </c>
      <c r="D285">
        <v>34.231999999999999</v>
      </c>
      <c r="E285">
        <v>78.724999999999994</v>
      </c>
      <c r="F285">
        <v>45.106000000000002</v>
      </c>
      <c r="G285" s="4" t="s">
        <v>1352</v>
      </c>
      <c r="H285">
        <v>0</v>
      </c>
      <c r="I285" t="s">
        <v>690</v>
      </c>
      <c r="J285" t="s">
        <v>690</v>
      </c>
      <c r="K285" t="s">
        <v>1353</v>
      </c>
      <c r="L285" t="s">
        <v>867</v>
      </c>
      <c r="M285" t="s">
        <v>690</v>
      </c>
      <c r="N285" t="s">
        <v>690</v>
      </c>
      <c r="O285" t="s">
        <v>690</v>
      </c>
    </row>
    <row r="286" spans="1:15" x14ac:dyDescent="0.35">
      <c r="A286" t="s">
        <v>663</v>
      </c>
      <c r="B286" s="9">
        <v>2.2968672691080299</v>
      </c>
      <c r="C286">
        <v>1.0500000000000001E-2</v>
      </c>
      <c r="D286">
        <v>162.42699999999999</v>
      </c>
      <c r="E286">
        <v>373.07299999999998</v>
      </c>
      <c r="F286">
        <v>331.791</v>
      </c>
      <c r="G286" s="4" t="s">
        <v>1354</v>
      </c>
      <c r="H286">
        <v>0</v>
      </c>
      <c r="I286" t="s">
        <v>690</v>
      </c>
      <c r="J286" t="s">
        <v>1355</v>
      </c>
      <c r="K286" t="s">
        <v>1356</v>
      </c>
      <c r="L286" t="s">
        <v>690</v>
      </c>
      <c r="M286" t="s">
        <v>1357</v>
      </c>
      <c r="N286" t="s">
        <v>937</v>
      </c>
      <c r="O286" t="s">
        <v>690</v>
      </c>
    </row>
    <row r="287" spans="1:15" x14ac:dyDescent="0.35">
      <c r="A287" t="s">
        <v>416</v>
      </c>
      <c r="B287" s="9">
        <v>2.29655718739291</v>
      </c>
      <c r="C287">
        <v>3.5200000000000002E-2</v>
      </c>
      <c r="D287">
        <v>3.9769999999999999</v>
      </c>
      <c r="E287">
        <v>9.1329999999999991</v>
      </c>
      <c r="F287">
        <v>9.2629999999999999</v>
      </c>
      <c r="G287" s="4" t="s">
        <v>958</v>
      </c>
      <c r="H287">
        <v>0</v>
      </c>
      <c r="I287" t="s">
        <v>1358</v>
      </c>
      <c r="J287" t="s">
        <v>690</v>
      </c>
      <c r="K287" t="s">
        <v>960</v>
      </c>
      <c r="L287" t="s">
        <v>688</v>
      </c>
      <c r="M287" t="s">
        <v>690</v>
      </c>
      <c r="N287" t="s">
        <v>690</v>
      </c>
      <c r="O287" t="s">
        <v>690</v>
      </c>
    </row>
    <row r="288" spans="1:15" x14ac:dyDescent="0.35">
      <c r="A288" t="s">
        <v>286</v>
      </c>
      <c r="B288" s="9">
        <v>2.2888053238007</v>
      </c>
      <c r="C288">
        <v>3.15E-2</v>
      </c>
      <c r="D288">
        <v>30.21</v>
      </c>
      <c r="E288">
        <v>69.144999999999996</v>
      </c>
      <c r="F288">
        <v>39.695</v>
      </c>
      <c r="G288" s="4" t="s">
        <v>1359</v>
      </c>
      <c r="H288">
        <v>0</v>
      </c>
      <c r="I288" t="s">
        <v>690</v>
      </c>
      <c r="J288" t="s">
        <v>690</v>
      </c>
      <c r="K288" t="s">
        <v>690</v>
      </c>
      <c r="L288" t="s">
        <v>690</v>
      </c>
      <c r="M288" t="s">
        <v>690</v>
      </c>
      <c r="N288" t="s">
        <v>690</v>
      </c>
      <c r="O288" t="s">
        <v>690</v>
      </c>
    </row>
    <row r="289" spans="1:15" x14ac:dyDescent="0.35">
      <c r="A289" t="s">
        <v>340</v>
      </c>
      <c r="B289" s="9">
        <v>2.2835826331977902</v>
      </c>
      <c r="C289">
        <v>3.6600000000000001E-2</v>
      </c>
      <c r="D289">
        <v>42.628999999999998</v>
      </c>
      <c r="E289">
        <v>97.346000000000004</v>
      </c>
      <c r="F289">
        <v>52.128</v>
      </c>
      <c r="G289" s="4" t="s">
        <v>1360</v>
      </c>
      <c r="H289">
        <v>0</v>
      </c>
      <c r="I289" t="s">
        <v>690</v>
      </c>
      <c r="J289" t="s">
        <v>954</v>
      </c>
      <c r="K289" t="s">
        <v>955</v>
      </c>
      <c r="L289" t="s">
        <v>690</v>
      </c>
      <c r="M289" t="s">
        <v>762</v>
      </c>
      <c r="N289" t="s">
        <v>690</v>
      </c>
      <c r="O289" t="s">
        <v>690</v>
      </c>
    </row>
    <row r="290" spans="1:15" x14ac:dyDescent="0.35">
      <c r="A290" t="s">
        <v>245</v>
      </c>
      <c r="B290" s="9">
        <v>2.2793537046257901</v>
      </c>
      <c r="C290">
        <v>4.1700000000000001E-2</v>
      </c>
      <c r="D290">
        <v>52.195999999999998</v>
      </c>
      <c r="E290">
        <v>118.973</v>
      </c>
      <c r="F290">
        <v>69.88</v>
      </c>
      <c r="G290" s="4" t="s">
        <v>1361</v>
      </c>
      <c r="H290">
        <v>0</v>
      </c>
      <c r="I290" t="s">
        <v>690</v>
      </c>
      <c r="J290" t="s">
        <v>827</v>
      </c>
      <c r="K290" t="s">
        <v>690</v>
      </c>
      <c r="L290" t="s">
        <v>690</v>
      </c>
      <c r="M290" t="s">
        <v>827</v>
      </c>
      <c r="N290" t="s">
        <v>690</v>
      </c>
      <c r="O290" t="s">
        <v>690</v>
      </c>
    </row>
    <row r="291" spans="1:15" x14ac:dyDescent="0.35">
      <c r="A291" t="s">
        <v>108</v>
      </c>
      <c r="B291" s="9">
        <v>2.2754921233976799</v>
      </c>
      <c r="C291">
        <v>4.6699999999999998E-2</v>
      </c>
      <c r="D291">
        <v>74.088999999999999</v>
      </c>
      <c r="E291">
        <v>168.589</v>
      </c>
      <c r="F291">
        <v>100.08499999999999</v>
      </c>
      <c r="G291" s="4" t="s">
        <v>1362</v>
      </c>
      <c r="H291">
        <v>0</v>
      </c>
      <c r="I291" t="s">
        <v>690</v>
      </c>
      <c r="J291" t="s">
        <v>1363</v>
      </c>
      <c r="K291" t="s">
        <v>1364</v>
      </c>
      <c r="L291" t="s">
        <v>1365</v>
      </c>
      <c r="M291" t="s">
        <v>1366</v>
      </c>
      <c r="N291" t="s">
        <v>1367</v>
      </c>
      <c r="O291" t="s">
        <v>1368</v>
      </c>
    </row>
    <row r="292" spans="1:15" x14ac:dyDescent="0.35">
      <c r="A292" t="s">
        <v>592</v>
      </c>
      <c r="B292" s="9">
        <v>2.2725069855703102</v>
      </c>
      <c r="C292">
        <v>9.6500000000000006E-3</v>
      </c>
      <c r="D292">
        <v>35.972000000000001</v>
      </c>
      <c r="E292">
        <v>81.745999999999995</v>
      </c>
      <c r="F292">
        <v>55.957000000000001</v>
      </c>
      <c r="G292" s="4" t="s">
        <v>1369</v>
      </c>
      <c r="H292">
        <v>0</v>
      </c>
      <c r="I292" t="s">
        <v>690</v>
      </c>
      <c r="J292" t="s">
        <v>1370</v>
      </c>
      <c r="K292" t="s">
        <v>1051</v>
      </c>
      <c r="L292" t="s">
        <v>1371</v>
      </c>
      <c r="M292" t="s">
        <v>1050</v>
      </c>
      <c r="N292" t="s">
        <v>1051</v>
      </c>
      <c r="O292" t="s">
        <v>831</v>
      </c>
    </row>
    <row r="293" spans="1:15" x14ac:dyDescent="0.35">
      <c r="A293" t="s">
        <v>194</v>
      </c>
      <c r="B293" s="9">
        <v>2.2713271312906098</v>
      </c>
      <c r="C293">
        <v>1.04E-2</v>
      </c>
      <c r="D293">
        <v>25.338000000000001</v>
      </c>
      <c r="E293">
        <v>57.55</v>
      </c>
      <c r="F293">
        <v>41.866999999999997</v>
      </c>
      <c r="G293" s="4" t="s">
        <v>1372</v>
      </c>
      <c r="H293">
        <v>0</v>
      </c>
      <c r="I293" t="s">
        <v>690</v>
      </c>
      <c r="J293" t="s">
        <v>690</v>
      </c>
      <c r="K293" t="s">
        <v>690</v>
      </c>
      <c r="L293" t="s">
        <v>690</v>
      </c>
      <c r="M293" t="s">
        <v>690</v>
      </c>
      <c r="N293" t="s">
        <v>690</v>
      </c>
      <c r="O293" t="s">
        <v>690</v>
      </c>
    </row>
    <row r="294" spans="1:15" x14ac:dyDescent="0.35">
      <c r="A294" t="s">
        <v>137</v>
      </c>
      <c r="B294" s="9">
        <v>2.2615928157243101</v>
      </c>
      <c r="C294">
        <v>3.6600000000000001E-2</v>
      </c>
      <c r="D294">
        <v>25.783000000000001</v>
      </c>
      <c r="E294">
        <v>58.31</v>
      </c>
      <c r="F294">
        <v>65.346999999999994</v>
      </c>
      <c r="G294" s="4" t="s">
        <v>1373</v>
      </c>
      <c r="H294">
        <v>7</v>
      </c>
      <c r="I294" t="s">
        <v>690</v>
      </c>
      <c r="J294" t="s">
        <v>690</v>
      </c>
      <c r="K294" t="s">
        <v>690</v>
      </c>
      <c r="L294" t="s">
        <v>690</v>
      </c>
      <c r="M294" t="s">
        <v>690</v>
      </c>
      <c r="N294" t="s">
        <v>690</v>
      </c>
      <c r="O294" t="s">
        <v>690</v>
      </c>
    </row>
    <row r="295" spans="1:15" x14ac:dyDescent="0.35">
      <c r="A295" t="s">
        <v>227</v>
      </c>
      <c r="B295" s="9">
        <v>2.2601666227704</v>
      </c>
      <c r="C295">
        <v>2.2599999999999999E-2</v>
      </c>
      <c r="D295">
        <v>54.265999999999998</v>
      </c>
      <c r="E295">
        <v>122.65</v>
      </c>
      <c r="F295">
        <v>82.138000000000005</v>
      </c>
      <c r="G295" s="4" t="s">
        <v>780</v>
      </c>
      <c r="H295">
        <v>0</v>
      </c>
      <c r="I295" t="s">
        <v>690</v>
      </c>
      <c r="J295" t="s">
        <v>690</v>
      </c>
      <c r="K295" t="s">
        <v>690</v>
      </c>
      <c r="L295" t="s">
        <v>690</v>
      </c>
      <c r="M295" t="s">
        <v>745</v>
      </c>
      <c r="N295" t="s">
        <v>690</v>
      </c>
      <c r="O295" t="s">
        <v>690</v>
      </c>
    </row>
    <row r="296" spans="1:15" x14ac:dyDescent="0.35">
      <c r="A296" t="s">
        <v>4</v>
      </c>
      <c r="B296" s="9">
        <v>2.2579468648883698</v>
      </c>
      <c r="C296">
        <v>1.9699999999999999E-2</v>
      </c>
      <c r="D296">
        <v>29.643999999999998</v>
      </c>
      <c r="E296">
        <v>66.933999999999997</v>
      </c>
      <c r="F296">
        <v>30.465</v>
      </c>
      <c r="G296" s="4" t="s">
        <v>1374</v>
      </c>
      <c r="H296">
        <v>0</v>
      </c>
      <c r="I296" t="s">
        <v>690</v>
      </c>
      <c r="J296" t="s">
        <v>690</v>
      </c>
      <c r="K296" t="s">
        <v>690</v>
      </c>
      <c r="L296" t="s">
        <v>690</v>
      </c>
      <c r="M296" t="s">
        <v>690</v>
      </c>
      <c r="N296" t="s">
        <v>690</v>
      </c>
      <c r="O296" t="s">
        <v>690</v>
      </c>
    </row>
    <row r="297" spans="1:15" x14ac:dyDescent="0.35">
      <c r="A297" t="s">
        <v>499</v>
      </c>
      <c r="B297" s="9">
        <v>2.2569218867693501</v>
      </c>
      <c r="C297">
        <v>2.47E-2</v>
      </c>
      <c r="D297">
        <v>36.683</v>
      </c>
      <c r="E297">
        <v>82.790999999999997</v>
      </c>
      <c r="F297">
        <v>57.277000000000001</v>
      </c>
      <c r="G297" s="4" t="s">
        <v>1375</v>
      </c>
      <c r="H297">
        <v>0</v>
      </c>
      <c r="I297" t="s">
        <v>690</v>
      </c>
      <c r="J297" t="s">
        <v>1376</v>
      </c>
      <c r="K297" t="s">
        <v>1377</v>
      </c>
      <c r="L297" t="s">
        <v>690</v>
      </c>
      <c r="M297" t="s">
        <v>1376</v>
      </c>
      <c r="N297" t="s">
        <v>1377</v>
      </c>
      <c r="O297" t="s">
        <v>690</v>
      </c>
    </row>
    <row r="298" spans="1:15" x14ac:dyDescent="0.35">
      <c r="A298" t="s">
        <v>315</v>
      </c>
      <c r="B298" s="9">
        <v>2.2531661204466098</v>
      </c>
      <c r="C298">
        <v>2.2100000000000002E-2</v>
      </c>
      <c r="D298">
        <v>142.52099999999999</v>
      </c>
      <c r="E298">
        <v>321.12400000000002</v>
      </c>
      <c r="F298">
        <v>179.357</v>
      </c>
      <c r="G298" s="4" t="s">
        <v>1378</v>
      </c>
      <c r="H298">
        <v>0</v>
      </c>
      <c r="I298" t="s">
        <v>690</v>
      </c>
      <c r="J298" t="s">
        <v>1379</v>
      </c>
      <c r="K298" t="s">
        <v>1380</v>
      </c>
      <c r="L298" t="s">
        <v>1381</v>
      </c>
      <c r="M298" t="s">
        <v>1382</v>
      </c>
      <c r="N298" t="s">
        <v>690</v>
      </c>
      <c r="O298" t="s">
        <v>690</v>
      </c>
    </row>
    <row r="299" spans="1:15" x14ac:dyDescent="0.35">
      <c r="A299" t="s">
        <v>220</v>
      </c>
      <c r="B299" s="9">
        <v>2.2481201850421701</v>
      </c>
      <c r="C299">
        <v>3.61E-2</v>
      </c>
      <c r="D299">
        <v>58.906999999999996</v>
      </c>
      <c r="E299">
        <v>132.429</v>
      </c>
      <c r="F299">
        <v>218.23400000000001</v>
      </c>
      <c r="G299" s="4" t="s">
        <v>1383</v>
      </c>
      <c r="H299">
        <v>0</v>
      </c>
      <c r="I299" t="s">
        <v>690</v>
      </c>
      <c r="J299" t="s">
        <v>690</v>
      </c>
      <c r="K299" t="s">
        <v>1272</v>
      </c>
      <c r="L299" t="s">
        <v>1384</v>
      </c>
      <c r="M299" t="s">
        <v>690</v>
      </c>
      <c r="N299" t="s">
        <v>690</v>
      </c>
      <c r="O299" t="s">
        <v>690</v>
      </c>
    </row>
    <row r="300" spans="1:15" x14ac:dyDescent="0.35">
      <c r="A300" t="s">
        <v>302</v>
      </c>
      <c r="B300" s="9">
        <v>2.2470891684921299</v>
      </c>
      <c r="C300">
        <v>4.8899999999999999E-2</v>
      </c>
      <c r="D300">
        <v>42.152999999999999</v>
      </c>
      <c r="E300">
        <v>94.721000000000004</v>
      </c>
      <c r="F300">
        <v>78.27</v>
      </c>
      <c r="G300" s="4" t="s">
        <v>1385</v>
      </c>
      <c r="H300">
        <v>1</v>
      </c>
      <c r="I300" t="s">
        <v>1386</v>
      </c>
      <c r="J300" t="s">
        <v>1387</v>
      </c>
      <c r="K300" t="s">
        <v>1388</v>
      </c>
      <c r="L300" t="s">
        <v>914</v>
      </c>
      <c r="M300" t="s">
        <v>745</v>
      </c>
      <c r="N300" t="s">
        <v>1389</v>
      </c>
      <c r="O300" t="s">
        <v>781</v>
      </c>
    </row>
    <row r="301" spans="1:15" x14ac:dyDescent="0.35">
      <c r="A301" t="s">
        <v>280</v>
      </c>
      <c r="B301" s="9">
        <v>2.2401572834577999</v>
      </c>
      <c r="C301">
        <v>1.18E-2</v>
      </c>
      <c r="D301">
        <v>121.449</v>
      </c>
      <c r="E301">
        <v>272.06599999999997</v>
      </c>
      <c r="F301">
        <v>414.58600000000001</v>
      </c>
      <c r="G301" s="4" t="s">
        <v>1390</v>
      </c>
      <c r="H301">
        <v>10</v>
      </c>
      <c r="I301" t="s">
        <v>690</v>
      </c>
      <c r="J301" t="s">
        <v>1391</v>
      </c>
      <c r="K301" t="s">
        <v>727</v>
      </c>
      <c r="L301" t="s">
        <v>914</v>
      </c>
      <c r="M301" t="s">
        <v>1392</v>
      </c>
      <c r="N301" t="s">
        <v>1393</v>
      </c>
      <c r="O301" t="s">
        <v>781</v>
      </c>
    </row>
    <row r="302" spans="1:15" x14ac:dyDescent="0.35">
      <c r="A302" t="s">
        <v>502</v>
      </c>
      <c r="B302" s="9">
        <v>2.2388992946314401</v>
      </c>
      <c r="C302">
        <v>2.52E-2</v>
      </c>
      <c r="D302">
        <v>20.981000000000002</v>
      </c>
      <c r="E302">
        <v>46.975000000000001</v>
      </c>
      <c r="F302">
        <v>25.527999999999999</v>
      </c>
      <c r="G302" s="4" t="s">
        <v>1394</v>
      </c>
      <c r="H302">
        <v>0</v>
      </c>
      <c r="I302" t="s">
        <v>690</v>
      </c>
      <c r="J302" t="s">
        <v>690</v>
      </c>
      <c r="K302" t="s">
        <v>690</v>
      </c>
      <c r="L302" t="s">
        <v>690</v>
      </c>
      <c r="M302" t="s">
        <v>745</v>
      </c>
      <c r="N302" t="s">
        <v>690</v>
      </c>
      <c r="O302" t="s">
        <v>690</v>
      </c>
    </row>
    <row r="303" spans="1:15" x14ac:dyDescent="0.35">
      <c r="A303" t="s">
        <v>287</v>
      </c>
      <c r="B303" s="9">
        <v>2.2368500973329701</v>
      </c>
      <c r="C303">
        <v>3.4000000000000002E-2</v>
      </c>
      <c r="D303">
        <v>37.005000000000003</v>
      </c>
      <c r="E303">
        <v>82.775000000000006</v>
      </c>
      <c r="F303">
        <v>55.241999999999997</v>
      </c>
      <c r="G303" s="4" t="s">
        <v>790</v>
      </c>
      <c r="H303">
        <v>10</v>
      </c>
      <c r="I303" t="s">
        <v>690</v>
      </c>
      <c r="J303" t="s">
        <v>1166</v>
      </c>
      <c r="K303" t="s">
        <v>692</v>
      </c>
      <c r="L303" t="s">
        <v>688</v>
      </c>
      <c r="M303" t="s">
        <v>690</v>
      </c>
      <c r="N303" t="s">
        <v>791</v>
      </c>
      <c r="O303" t="s">
        <v>688</v>
      </c>
    </row>
    <row r="304" spans="1:15" x14ac:dyDescent="0.35">
      <c r="A304" t="s">
        <v>42</v>
      </c>
      <c r="B304" s="9">
        <v>2.2359229333061199</v>
      </c>
      <c r="C304">
        <v>2.2700000000000001E-2</v>
      </c>
      <c r="D304">
        <v>57.070999999999998</v>
      </c>
      <c r="E304">
        <v>127.605</v>
      </c>
      <c r="F304">
        <v>99.200999999999993</v>
      </c>
      <c r="G304" s="4" t="s">
        <v>919</v>
      </c>
      <c r="H304">
        <v>0</v>
      </c>
      <c r="I304" t="s">
        <v>690</v>
      </c>
      <c r="J304" t="s">
        <v>977</v>
      </c>
      <c r="K304" t="s">
        <v>690</v>
      </c>
      <c r="L304" t="s">
        <v>690</v>
      </c>
      <c r="M304" t="s">
        <v>920</v>
      </c>
      <c r="N304" t="s">
        <v>690</v>
      </c>
      <c r="O304" t="s">
        <v>690</v>
      </c>
    </row>
    <row r="305" spans="1:15" x14ac:dyDescent="0.35">
      <c r="A305" t="s">
        <v>495</v>
      </c>
      <c r="B305" s="9">
        <v>2.2336899010150799</v>
      </c>
      <c r="C305">
        <v>1.04E-2</v>
      </c>
      <c r="D305">
        <v>38.1</v>
      </c>
      <c r="E305">
        <v>85.103999999999999</v>
      </c>
      <c r="F305">
        <v>81.436000000000007</v>
      </c>
      <c r="G305" s="4" t="s">
        <v>1395</v>
      </c>
      <c r="H305">
        <v>0</v>
      </c>
      <c r="I305" t="s">
        <v>690</v>
      </c>
      <c r="J305" t="s">
        <v>690</v>
      </c>
      <c r="K305" t="s">
        <v>690</v>
      </c>
      <c r="L305" t="s">
        <v>690</v>
      </c>
      <c r="M305" t="s">
        <v>905</v>
      </c>
      <c r="N305" t="s">
        <v>690</v>
      </c>
      <c r="O305" t="s">
        <v>690</v>
      </c>
    </row>
    <row r="306" spans="1:15" x14ac:dyDescent="0.35">
      <c r="A306" t="s">
        <v>209</v>
      </c>
      <c r="B306" s="9">
        <v>2.2332089045243899</v>
      </c>
      <c r="C306">
        <v>3.6400000000000002E-2</v>
      </c>
      <c r="D306">
        <v>36.201999999999998</v>
      </c>
      <c r="E306">
        <v>80.846999999999994</v>
      </c>
      <c r="F306">
        <v>97.33</v>
      </c>
      <c r="G306" s="4" t="s">
        <v>1396</v>
      </c>
      <c r="H306">
        <v>1</v>
      </c>
      <c r="I306" t="s">
        <v>690</v>
      </c>
      <c r="J306" t="s">
        <v>690</v>
      </c>
      <c r="K306" t="s">
        <v>690</v>
      </c>
      <c r="L306" t="s">
        <v>1397</v>
      </c>
      <c r="M306" t="s">
        <v>690</v>
      </c>
      <c r="N306" t="s">
        <v>690</v>
      </c>
      <c r="O306" t="s">
        <v>690</v>
      </c>
    </row>
    <row r="307" spans="1:15" x14ac:dyDescent="0.35">
      <c r="A307" t="s">
        <v>322</v>
      </c>
      <c r="B307" s="9">
        <v>2.2287220606940501</v>
      </c>
      <c r="C307">
        <v>3.4700000000000002E-2</v>
      </c>
      <c r="D307">
        <v>91.501000000000005</v>
      </c>
      <c r="E307">
        <v>203.93100000000001</v>
      </c>
      <c r="F307">
        <v>43.158000000000001</v>
      </c>
      <c r="G307" s="4" t="s">
        <v>1398</v>
      </c>
      <c r="H307">
        <v>0</v>
      </c>
      <c r="I307" t="s">
        <v>690</v>
      </c>
      <c r="J307" t="s">
        <v>690</v>
      </c>
      <c r="K307" t="s">
        <v>1272</v>
      </c>
      <c r="L307" t="s">
        <v>1399</v>
      </c>
      <c r="M307" t="s">
        <v>690</v>
      </c>
      <c r="N307" t="s">
        <v>690</v>
      </c>
      <c r="O307" t="s">
        <v>690</v>
      </c>
    </row>
    <row r="308" spans="1:15" x14ac:dyDescent="0.35">
      <c r="A308" t="s">
        <v>487</v>
      </c>
      <c r="B308" s="9">
        <v>2.2268014165310301</v>
      </c>
      <c r="C308">
        <v>1.2999999999999999E-2</v>
      </c>
      <c r="D308">
        <v>65.018000000000001</v>
      </c>
      <c r="E308">
        <v>144.78299999999999</v>
      </c>
      <c r="F308">
        <v>167.78399999999999</v>
      </c>
      <c r="G308" s="4" t="s">
        <v>1400</v>
      </c>
      <c r="H308">
        <v>0</v>
      </c>
      <c r="I308" t="s">
        <v>690</v>
      </c>
      <c r="J308" t="s">
        <v>690</v>
      </c>
      <c r="K308" t="s">
        <v>1401</v>
      </c>
      <c r="L308" t="s">
        <v>1402</v>
      </c>
      <c r="M308" t="s">
        <v>745</v>
      </c>
      <c r="N308" t="s">
        <v>1403</v>
      </c>
      <c r="O308" t="s">
        <v>1402</v>
      </c>
    </row>
    <row r="309" spans="1:15" x14ac:dyDescent="0.35">
      <c r="A309" t="s">
        <v>129</v>
      </c>
      <c r="B309" s="9">
        <v>2.22643787051789</v>
      </c>
      <c r="C309">
        <v>2.4199999999999999E-2</v>
      </c>
      <c r="D309">
        <v>20.401</v>
      </c>
      <c r="E309">
        <v>45.420999999999999</v>
      </c>
      <c r="F309">
        <v>24.863</v>
      </c>
      <c r="G309" s="4" t="s">
        <v>1404</v>
      </c>
      <c r="H309">
        <v>0</v>
      </c>
      <c r="I309" t="s">
        <v>690</v>
      </c>
      <c r="J309" t="s">
        <v>1405</v>
      </c>
      <c r="K309" t="s">
        <v>1406</v>
      </c>
      <c r="L309" t="s">
        <v>690</v>
      </c>
      <c r="M309" t="s">
        <v>745</v>
      </c>
      <c r="N309" t="s">
        <v>690</v>
      </c>
      <c r="O309" t="s">
        <v>690</v>
      </c>
    </row>
    <row r="310" spans="1:15" x14ac:dyDescent="0.35">
      <c r="A310" t="s">
        <v>628</v>
      </c>
      <c r="B310" s="9">
        <v>2.2176121960853199</v>
      </c>
      <c r="C310">
        <v>2.6599999999999999E-2</v>
      </c>
      <c r="D310">
        <v>83.820999999999998</v>
      </c>
      <c r="E310">
        <v>185.88300000000001</v>
      </c>
      <c r="F310">
        <v>109.54600000000001</v>
      </c>
      <c r="G310" s="4" t="s">
        <v>1407</v>
      </c>
      <c r="H310">
        <v>0</v>
      </c>
      <c r="I310" t="s">
        <v>690</v>
      </c>
      <c r="J310" t="s">
        <v>690</v>
      </c>
      <c r="K310" t="s">
        <v>1389</v>
      </c>
      <c r="L310" t="s">
        <v>688</v>
      </c>
      <c r="M310" t="s">
        <v>690</v>
      </c>
      <c r="N310" t="s">
        <v>1408</v>
      </c>
      <c r="O310" t="s">
        <v>688</v>
      </c>
    </row>
    <row r="311" spans="1:15" x14ac:dyDescent="0.35">
      <c r="A311" t="s">
        <v>290</v>
      </c>
      <c r="B311" s="9">
        <v>2.2159417214424701</v>
      </c>
      <c r="C311">
        <v>2.98E-2</v>
      </c>
      <c r="D311">
        <v>83.41</v>
      </c>
      <c r="E311">
        <v>184.83199999999999</v>
      </c>
      <c r="F311">
        <v>164.23400000000001</v>
      </c>
      <c r="G311" s="4" t="s">
        <v>1409</v>
      </c>
      <c r="H311">
        <v>0</v>
      </c>
      <c r="I311" t="s">
        <v>1410</v>
      </c>
      <c r="J311" t="s">
        <v>735</v>
      </c>
      <c r="K311" t="s">
        <v>1411</v>
      </c>
      <c r="L311" t="s">
        <v>1412</v>
      </c>
      <c r="M311" t="s">
        <v>690</v>
      </c>
      <c r="N311" t="s">
        <v>690</v>
      </c>
      <c r="O311" t="s">
        <v>690</v>
      </c>
    </row>
    <row r="312" spans="1:15" x14ac:dyDescent="0.35">
      <c r="A312" t="s">
        <v>389</v>
      </c>
      <c r="B312" s="9">
        <v>2.21574989622105</v>
      </c>
      <c r="C312">
        <v>4.6300000000000001E-2</v>
      </c>
      <c r="D312">
        <v>15.249000000000001</v>
      </c>
      <c r="E312">
        <v>33.787999999999997</v>
      </c>
      <c r="F312">
        <v>14.26</v>
      </c>
      <c r="G312" s="4" t="s">
        <v>1413</v>
      </c>
      <c r="H312">
        <v>12</v>
      </c>
      <c r="I312" t="s">
        <v>1414</v>
      </c>
      <c r="J312" t="s">
        <v>967</v>
      </c>
      <c r="K312" t="s">
        <v>1415</v>
      </c>
      <c r="L312" t="s">
        <v>1416</v>
      </c>
      <c r="M312" t="s">
        <v>1001</v>
      </c>
      <c r="N312" t="s">
        <v>1002</v>
      </c>
      <c r="O312" t="s">
        <v>688</v>
      </c>
    </row>
    <row r="313" spans="1:15" x14ac:dyDescent="0.35">
      <c r="A313" t="s">
        <v>356</v>
      </c>
      <c r="B313" s="9">
        <v>2.2140064710969498</v>
      </c>
      <c r="C313">
        <v>3.4200000000000001E-2</v>
      </c>
      <c r="D313">
        <v>46.215000000000003</v>
      </c>
      <c r="E313">
        <v>102.32</v>
      </c>
      <c r="F313">
        <v>52.62</v>
      </c>
      <c r="G313" s="4" t="s">
        <v>1417</v>
      </c>
      <c r="H313">
        <v>0</v>
      </c>
      <c r="I313" t="s">
        <v>690</v>
      </c>
      <c r="J313" t="s">
        <v>690</v>
      </c>
      <c r="K313" t="s">
        <v>1418</v>
      </c>
      <c r="L313" t="s">
        <v>690</v>
      </c>
      <c r="M313" t="s">
        <v>745</v>
      </c>
      <c r="N313" t="s">
        <v>690</v>
      </c>
      <c r="O313" t="s">
        <v>690</v>
      </c>
    </row>
    <row r="314" spans="1:15" x14ac:dyDescent="0.35">
      <c r="A314" t="s">
        <v>82</v>
      </c>
      <c r="B314" s="9">
        <v>2.2120485629208102</v>
      </c>
      <c r="C314">
        <v>3.85E-2</v>
      </c>
      <c r="D314">
        <v>9.4469999999999992</v>
      </c>
      <c r="E314">
        <v>20.896999999999998</v>
      </c>
      <c r="F314">
        <v>47.058</v>
      </c>
      <c r="G314" s="4" t="s">
        <v>1419</v>
      </c>
      <c r="H314">
        <v>12</v>
      </c>
      <c r="I314" t="s">
        <v>690</v>
      </c>
      <c r="J314" t="s">
        <v>690</v>
      </c>
      <c r="K314" t="s">
        <v>690</v>
      </c>
      <c r="L314" t="s">
        <v>690</v>
      </c>
      <c r="M314" t="s">
        <v>690</v>
      </c>
      <c r="N314" t="s">
        <v>690</v>
      </c>
      <c r="O314" t="s">
        <v>690</v>
      </c>
    </row>
    <row r="315" spans="1:15" x14ac:dyDescent="0.35">
      <c r="A315" t="s">
        <v>384</v>
      </c>
      <c r="B315" s="9">
        <v>2.2107132789641999</v>
      </c>
      <c r="C315">
        <v>4.7600000000000003E-2</v>
      </c>
      <c r="D315">
        <v>13.885</v>
      </c>
      <c r="E315">
        <v>30.695</v>
      </c>
      <c r="F315">
        <v>20.385000000000002</v>
      </c>
      <c r="G315" s="4" t="s">
        <v>1420</v>
      </c>
      <c r="H315">
        <v>0</v>
      </c>
      <c r="I315" t="s">
        <v>690</v>
      </c>
      <c r="J315" t="s">
        <v>927</v>
      </c>
      <c r="K315" t="s">
        <v>690</v>
      </c>
      <c r="L315" t="s">
        <v>690</v>
      </c>
      <c r="M315" t="s">
        <v>927</v>
      </c>
      <c r="N315" t="s">
        <v>690</v>
      </c>
      <c r="O315" t="s">
        <v>690</v>
      </c>
    </row>
    <row r="316" spans="1:15" x14ac:dyDescent="0.35">
      <c r="A316" t="s">
        <v>190</v>
      </c>
      <c r="B316" s="9">
        <v>2.20746421035222</v>
      </c>
      <c r="C316">
        <v>2.5399999999999999E-2</v>
      </c>
      <c r="D316">
        <v>26.632000000000001</v>
      </c>
      <c r="E316">
        <v>58.789000000000001</v>
      </c>
      <c r="F316">
        <v>23.577000000000002</v>
      </c>
      <c r="G316" s="4" t="s">
        <v>780</v>
      </c>
      <c r="H316">
        <v>0</v>
      </c>
      <c r="I316" t="s">
        <v>690</v>
      </c>
      <c r="J316" t="s">
        <v>690</v>
      </c>
      <c r="K316" t="s">
        <v>690</v>
      </c>
      <c r="L316" t="s">
        <v>690</v>
      </c>
      <c r="M316" t="s">
        <v>745</v>
      </c>
      <c r="N316" t="s">
        <v>690</v>
      </c>
      <c r="O316" t="s">
        <v>690</v>
      </c>
    </row>
    <row r="317" spans="1:15" x14ac:dyDescent="0.35">
      <c r="A317" t="s">
        <v>50</v>
      </c>
      <c r="B317" s="9">
        <v>2.19757893045159</v>
      </c>
      <c r="C317">
        <v>1.8700000000000001E-2</v>
      </c>
      <c r="D317">
        <v>107.754</v>
      </c>
      <c r="E317">
        <v>236.79900000000001</v>
      </c>
      <c r="F317">
        <v>164.00800000000001</v>
      </c>
      <c r="G317" s="4" t="s">
        <v>1421</v>
      </c>
      <c r="H317">
        <v>0</v>
      </c>
      <c r="I317" t="s">
        <v>690</v>
      </c>
      <c r="J317" t="s">
        <v>1422</v>
      </c>
      <c r="K317" t="s">
        <v>1423</v>
      </c>
      <c r="L317" t="s">
        <v>1371</v>
      </c>
      <c r="M317" t="s">
        <v>1424</v>
      </c>
      <c r="N317" t="s">
        <v>1425</v>
      </c>
      <c r="O317" t="s">
        <v>831</v>
      </c>
    </row>
    <row r="318" spans="1:15" x14ac:dyDescent="0.35">
      <c r="A318" t="s">
        <v>16</v>
      </c>
      <c r="B318" s="9">
        <v>2.1927571958714598</v>
      </c>
      <c r="C318">
        <v>3.4000000000000002E-2</v>
      </c>
      <c r="D318">
        <v>22.515000000000001</v>
      </c>
      <c r="E318">
        <v>49.371000000000002</v>
      </c>
      <c r="F318">
        <v>93.108000000000004</v>
      </c>
      <c r="G318" s="4" t="s">
        <v>1426</v>
      </c>
      <c r="H318">
        <v>0</v>
      </c>
      <c r="I318" t="s">
        <v>690</v>
      </c>
      <c r="J318" t="s">
        <v>690</v>
      </c>
      <c r="K318" t="s">
        <v>690</v>
      </c>
      <c r="L318" t="s">
        <v>690</v>
      </c>
      <c r="M318" t="s">
        <v>745</v>
      </c>
      <c r="N318" t="s">
        <v>690</v>
      </c>
      <c r="O318" t="s">
        <v>690</v>
      </c>
    </row>
    <row r="319" spans="1:15" x14ac:dyDescent="0.35">
      <c r="A319" t="s">
        <v>644</v>
      </c>
      <c r="B319" s="9">
        <v>2.1924491157709198</v>
      </c>
      <c r="C319">
        <v>4.4600000000000001E-2</v>
      </c>
      <c r="D319">
        <v>19.748000000000001</v>
      </c>
      <c r="E319">
        <v>43.296999999999997</v>
      </c>
      <c r="F319">
        <v>44.155999999999999</v>
      </c>
      <c r="G319" s="4" t="s">
        <v>1427</v>
      </c>
      <c r="H319">
        <v>0</v>
      </c>
      <c r="I319" t="s">
        <v>690</v>
      </c>
      <c r="J319" t="s">
        <v>1428</v>
      </c>
      <c r="K319" t="s">
        <v>1429</v>
      </c>
      <c r="L319" t="s">
        <v>1430</v>
      </c>
      <c r="M319" t="s">
        <v>1431</v>
      </c>
      <c r="N319" t="s">
        <v>690</v>
      </c>
      <c r="O319" t="s">
        <v>690</v>
      </c>
    </row>
    <row r="320" spans="1:15" x14ac:dyDescent="0.35">
      <c r="A320" t="s">
        <v>367</v>
      </c>
      <c r="B320" s="9">
        <v>2.1908477609340999</v>
      </c>
      <c r="C320">
        <v>3.0700000000000002E-2</v>
      </c>
      <c r="D320">
        <v>23.901</v>
      </c>
      <c r="E320">
        <v>52.363999999999997</v>
      </c>
      <c r="F320">
        <v>27.651</v>
      </c>
      <c r="G320" s="4" t="s">
        <v>1432</v>
      </c>
      <c r="H320">
        <v>0</v>
      </c>
      <c r="I320" t="s">
        <v>690</v>
      </c>
      <c r="J320" t="s">
        <v>690</v>
      </c>
      <c r="K320" t="s">
        <v>1433</v>
      </c>
      <c r="L320" t="s">
        <v>1069</v>
      </c>
      <c r="M320" t="s">
        <v>745</v>
      </c>
      <c r="N320" t="s">
        <v>690</v>
      </c>
      <c r="O320" t="s">
        <v>690</v>
      </c>
    </row>
    <row r="321" spans="1:15" x14ac:dyDescent="0.35">
      <c r="A321" t="s">
        <v>255</v>
      </c>
      <c r="B321" s="9">
        <v>2.1836166240715098</v>
      </c>
      <c r="C321">
        <v>2.24E-2</v>
      </c>
      <c r="D321">
        <v>15.051</v>
      </c>
      <c r="E321">
        <v>32.866</v>
      </c>
      <c r="F321">
        <v>21.204999999999998</v>
      </c>
      <c r="G321" s="4" t="s">
        <v>1434</v>
      </c>
      <c r="H321">
        <v>0</v>
      </c>
      <c r="I321" t="s">
        <v>690</v>
      </c>
      <c r="J321" t="s">
        <v>717</v>
      </c>
      <c r="K321" t="s">
        <v>718</v>
      </c>
      <c r="L321" t="s">
        <v>719</v>
      </c>
      <c r="M321" t="s">
        <v>717</v>
      </c>
      <c r="N321" t="s">
        <v>718</v>
      </c>
      <c r="O321" t="s">
        <v>719</v>
      </c>
    </row>
    <row r="322" spans="1:15" x14ac:dyDescent="0.35">
      <c r="A322" t="s">
        <v>216</v>
      </c>
      <c r="B322" s="9">
        <v>2.1815829537033999</v>
      </c>
      <c r="C322">
        <v>2.23E-2</v>
      </c>
      <c r="D322">
        <v>209.899</v>
      </c>
      <c r="E322">
        <v>457.91300000000001</v>
      </c>
      <c r="F322">
        <v>134.542</v>
      </c>
      <c r="G322" s="4" t="s">
        <v>1435</v>
      </c>
      <c r="H322">
        <v>0</v>
      </c>
      <c r="I322" t="s">
        <v>690</v>
      </c>
      <c r="J322" t="s">
        <v>1436</v>
      </c>
      <c r="K322" t="s">
        <v>1437</v>
      </c>
      <c r="L322" t="s">
        <v>690</v>
      </c>
      <c r="M322" t="s">
        <v>1436</v>
      </c>
      <c r="N322" t="s">
        <v>1437</v>
      </c>
      <c r="O322" t="s">
        <v>690</v>
      </c>
    </row>
    <row r="323" spans="1:15" x14ac:dyDescent="0.35">
      <c r="A323" t="s">
        <v>646</v>
      </c>
      <c r="B323" s="9">
        <v>2.1788927926613901</v>
      </c>
      <c r="C323">
        <v>3.1099999999999999E-2</v>
      </c>
      <c r="D323">
        <v>21.878</v>
      </c>
      <c r="E323">
        <v>47.668999999999997</v>
      </c>
      <c r="F323">
        <v>23.204000000000001</v>
      </c>
      <c r="G323" s="4" t="s">
        <v>1438</v>
      </c>
      <c r="H323">
        <v>0</v>
      </c>
      <c r="I323" t="s">
        <v>690</v>
      </c>
      <c r="J323" t="s">
        <v>690</v>
      </c>
      <c r="K323" t="s">
        <v>1439</v>
      </c>
      <c r="L323" t="s">
        <v>1440</v>
      </c>
      <c r="M323" t="s">
        <v>905</v>
      </c>
      <c r="N323" t="s">
        <v>690</v>
      </c>
      <c r="O323" t="s">
        <v>690</v>
      </c>
    </row>
    <row r="324" spans="1:15" x14ac:dyDescent="0.35">
      <c r="A324" t="s">
        <v>157</v>
      </c>
      <c r="B324" s="9">
        <v>2.1705879115301001</v>
      </c>
      <c r="C324">
        <v>2.6499999999999999E-2</v>
      </c>
      <c r="D324">
        <v>19.032</v>
      </c>
      <c r="E324">
        <v>41.311</v>
      </c>
      <c r="F324">
        <v>26.574000000000002</v>
      </c>
      <c r="G324" s="4" t="s">
        <v>1441</v>
      </c>
      <c r="H324">
        <v>1</v>
      </c>
      <c r="I324" t="s">
        <v>690</v>
      </c>
      <c r="J324" t="s">
        <v>1442</v>
      </c>
      <c r="K324" t="s">
        <v>1443</v>
      </c>
      <c r="L324" t="s">
        <v>742</v>
      </c>
      <c r="M324" t="s">
        <v>1332</v>
      </c>
      <c r="N324" t="s">
        <v>690</v>
      </c>
      <c r="O324" t="s">
        <v>690</v>
      </c>
    </row>
    <row r="325" spans="1:15" x14ac:dyDescent="0.35">
      <c r="A325" t="s">
        <v>385</v>
      </c>
      <c r="B325" s="9">
        <v>2.1665057581469398</v>
      </c>
      <c r="C325">
        <v>3.1699999999999999E-2</v>
      </c>
      <c r="D325">
        <v>21.55</v>
      </c>
      <c r="E325">
        <v>46.689</v>
      </c>
      <c r="F325">
        <v>19.997</v>
      </c>
      <c r="G325" s="4" t="s">
        <v>1444</v>
      </c>
      <c r="H325">
        <v>0</v>
      </c>
      <c r="I325" t="s">
        <v>690</v>
      </c>
      <c r="J325" t="s">
        <v>690</v>
      </c>
      <c r="K325" t="s">
        <v>837</v>
      </c>
      <c r="L325" t="s">
        <v>690</v>
      </c>
      <c r="M325" t="s">
        <v>690</v>
      </c>
      <c r="N325" t="s">
        <v>690</v>
      </c>
      <c r="O325" t="s">
        <v>690</v>
      </c>
    </row>
    <row r="326" spans="1:15" x14ac:dyDescent="0.35">
      <c r="A326" t="s">
        <v>345</v>
      </c>
      <c r="B326" s="9">
        <v>2.1659566504413399</v>
      </c>
      <c r="C326">
        <v>2.1999999999999999E-2</v>
      </c>
      <c r="D326">
        <v>24.687999999999999</v>
      </c>
      <c r="E326">
        <v>53.472999999999999</v>
      </c>
      <c r="F326">
        <v>27.367999999999999</v>
      </c>
      <c r="G326" s="4" t="s">
        <v>1253</v>
      </c>
      <c r="H326">
        <v>0</v>
      </c>
      <c r="I326" t="s">
        <v>690</v>
      </c>
      <c r="J326" t="s">
        <v>690</v>
      </c>
      <c r="K326" t="s">
        <v>690</v>
      </c>
      <c r="L326" t="s">
        <v>690</v>
      </c>
      <c r="M326" t="s">
        <v>745</v>
      </c>
      <c r="N326" t="s">
        <v>690</v>
      </c>
      <c r="O326" t="s">
        <v>690</v>
      </c>
    </row>
    <row r="327" spans="1:15" x14ac:dyDescent="0.35">
      <c r="A327" t="s">
        <v>608</v>
      </c>
      <c r="B327" s="9">
        <v>2.1579630510447401</v>
      </c>
      <c r="C327">
        <v>2.2100000000000002E-2</v>
      </c>
      <c r="D327">
        <v>44.250999999999998</v>
      </c>
      <c r="E327">
        <v>95.491</v>
      </c>
      <c r="F327">
        <v>59.756999999999998</v>
      </c>
      <c r="G327" s="4" t="s">
        <v>1445</v>
      </c>
      <c r="H327">
        <v>0</v>
      </c>
      <c r="I327" t="s">
        <v>690</v>
      </c>
      <c r="J327" t="s">
        <v>690</v>
      </c>
      <c r="K327" t="s">
        <v>837</v>
      </c>
      <c r="L327" t="s">
        <v>690</v>
      </c>
      <c r="M327" t="s">
        <v>690</v>
      </c>
      <c r="N327" t="s">
        <v>690</v>
      </c>
      <c r="O327" t="s">
        <v>690</v>
      </c>
    </row>
    <row r="328" spans="1:15" x14ac:dyDescent="0.35">
      <c r="A328" t="s">
        <v>555</v>
      </c>
      <c r="B328" s="9">
        <v>2.1569988764891499</v>
      </c>
      <c r="C328">
        <v>2.06E-2</v>
      </c>
      <c r="D328">
        <v>43.741999999999997</v>
      </c>
      <c r="E328">
        <v>94.350999999999999</v>
      </c>
      <c r="F328">
        <v>108.509</v>
      </c>
      <c r="G328" s="4" t="s">
        <v>1446</v>
      </c>
      <c r="H328">
        <v>0</v>
      </c>
      <c r="I328" t="s">
        <v>690</v>
      </c>
      <c r="J328" t="s">
        <v>1447</v>
      </c>
      <c r="K328" t="s">
        <v>1448</v>
      </c>
      <c r="L328" t="s">
        <v>742</v>
      </c>
      <c r="M328" t="s">
        <v>1447</v>
      </c>
      <c r="N328" t="s">
        <v>1448</v>
      </c>
      <c r="O328" t="s">
        <v>690</v>
      </c>
    </row>
    <row r="329" spans="1:15" x14ac:dyDescent="0.35">
      <c r="A329" t="s">
        <v>46</v>
      </c>
      <c r="B329" s="9">
        <v>2.1552480491923598</v>
      </c>
      <c r="C329">
        <v>4.7699999999999999E-2</v>
      </c>
      <c r="D329">
        <v>23.61</v>
      </c>
      <c r="E329">
        <v>50.884999999999998</v>
      </c>
      <c r="F329">
        <v>19.978000000000002</v>
      </c>
      <c r="G329" s="4" t="s">
        <v>1449</v>
      </c>
      <c r="H329">
        <v>0</v>
      </c>
      <c r="I329" t="s">
        <v>690</v>
      </c>
      <c r="J329" t="s">
        <v>1450</v>
      </c>
      <c r="K329" t="s">
        <v>1451</v>
      </c>
      <c r="L329" t="s">
        <v>781</v>
      </c>
      <c r="M329" t="s">
        <v>1022</v>
      </c>
      <c r="N329" t="s">
        <v>1023</v>
      </c>
      <c r="O329" t="s">
        <v>690</v>
      </c>
    </row>
    <row r="330" spans="1:15" x14ac:dyDescent="0.35">
      <c r="A330" t="s">
        <v>390</v>
      </c>
      <c r="B330" s="9">
        <v>2.1491840730689802</v>
      </c>
      <c r="C330">
        <v>3.8899999999999997E-2</v>
      </c>
      <c r="D330">
        <v>23.785</v>
      </c>
      <c r="E330">
        <v>51.119</v>
      </c>
      <c r="F330">
        <v>17.812999999999999</v>
      </c>
      <c r="G330" s="4" t="s">
        <v>1452</v>
      </c>
      <c r="H330">
        <v>0</v>
      </c>
      <c r="I330" t="s">
        <v>690</v>
      </c>
      <c r="J330" t="s">
        <v>1453</v>
      </c>
      <c r="K330" t="s">
        <v>690</v>
      </c>
      <c r="L330" t="s">
        <v>742</v>
      </c>
      <c r="M330" t="s">
        <v>1006</v>
      </c>
      <c r="N330" t="s">
        <v>690</v>
      </c>
      <c r="O330" t="s">
        <v>690</v>
      </c>
    </row>
    <row r="331" spans="1:15" x14ac:dyDescent="0.35">
      <c r="A331" t="s">
        <v>77</v>
      </c>
      <c r="B331" s="9">
        <v>2.14873016254213</v>
      </c>
      <c r="C331">
        <v>0.04</v>
      </c>
      <c r="D331">
        <v>26.692</v>
      </c>
      <c r="E331">
        <v>57.354999999999997</v>
      </c>
      <c r="F331">
        <v>34.369999999999997</v>
      </c>
      <c r="G331" s="4" t="s">
        <v>1454</v>
      </c>
      <c r="H331">
        <v>0</v>
      </c>
      <c r="I331" t="s">
        <v>690</v>
      </c>
      <c r="J331" t="s">
        <v>690</v>
      </c>
      <c r="K331" t="s">
        <v>690</v>
      </c>
      <c r="L331" t="s">
        <v>690</v>
      </c>
      <c r="M331" t="s">
        <v>690</v>
      </c>
      <c r="N331" t="s">
        <v>690</v>
      </c>
      <c r="O331" t="s">
        <v>690</v>
      </c>
    </row>
    <row r="332" spans="1:15" x14ac:dyDescent="0.35">
      <c r="A332" t="s">
        <v>589</v>
      </c>
      <c r="B332" s="9">
        <v>2.1472358216171901</v>
      </c>
      <c r="C332">
        <v>1.5599999999999999E-2</v>
      </c>
      <c r="D332">
        <v>34.948</v>
      </c>
      <c r="E332">
        <v>75.042000000000002</v>
      </c>
      <c r="F332">
        <v>70.346000000000004</v>
      </c>
      <c r="G332" s="4" t="s">
        <v>1455</v>
      </c>
      <c r="H332">
        <v>1</v>
      </c>
      <c r="I332" t="s">
        <v>690</v>
      </c>
      <c r="J332" t="s">
        <v>690</v>
      </c>
      <c r="K332" t="s">
        <v>690</v>
      </c>
      <c r="L332" t="s">
        <v>690</v>
      </c>
      <c r="M332" t="s">
        <v>690</v>
      </c>
      <c r="N332" t="s">
        <v>690</v>
      </c>
      <c r="O332" t="s">
        <v>690</v>
      </c>
    </row>
    <row r="333" spans="1:15" x14ac:dyDescent="0.35">
      <c r="A333" t="s">
        <v>551</v>
      </c>
      <c r="B333" s="9">
        <v>2.1442965284753699</v>
      </c>
      <c r="C333">
        <v>3.4700000000000002E-2</v>
      </c>
      <c r="D333">
        <v>40.878999999999998</v>
      </c>
      <c r="E333">
        <v>87.656000000000006</v>
      </c>
      <c r="F333">
        <v>40.393000000000001</v>
      </c>
      <c r="G333" s="4" t="s">
        <v>1456</v>
      </c>
      <c r="H333">
        <v>1</v>
      </c>
      <c r="I333" t="s">
        <v>1457</v>
      </c>
      <c r="J333" t="s">
        <v>690</v>
      </c>
      <c r="K333" t="s">
        <v>690</v>
      </c>
      <c r="L333" t="s">
        <v>705</v>
      </c>
      <c r="M333" t="s">
        <v>690</v>
      </c>
      <c r="N333" t="s">
        <v>690</v>
      </c>
      <c r="O333" t="s">
        <v>690</v>
      </c>
    </row>
    <row r="334" spans="1:15" x14ac:dyDescent="0.35">
      <c r="A334" t="s">
        <v>310</v>
      </c>
      <c r="B334" s="9">
        <v>2.1412693505246301</v>
      </c>
      <c r="C334">
        <v>3.0700000000000002E-2</v>
      </c>
      <c r="D334">
        <v>18.442</v>
      </c>
      <c r="E334">
        <v>39.488999999999997</v>
      </c>
      <c r="F334">
        <v>24.035</v>
      </c>
      <c r="G334" s="4" t="s">
        <v>1458</v>
      </c>
      <c r="H334">
        <v>0</v>
      </c>
      <c r="I334" t="s">
        <v>690</v>
      </c>
      <c r="J334" t="s">
        <v>1459</v>
      </c>
      <c r="K334" t="s">
        <v>1460</v>
      </c>
      <c r="L334" t="s">
        <v>831</v>
      </c>
      <c r="M334" t="s">
        <v>1461</v>
      </c>
      <c r="N334" t="s">
        <v>1462</v>
      </c>
      <c r="O334" t="s">
        <v>690</v>
      </c>
    </row>
    <row r="335" spans="1:15" x14ac:dyDescent="0.35">
      <c r="A335" t="s">
        <v>103</v>
      </c>
      <c r="B335" s="9">
        <v>2.1409640722395502</v>
      </c>
      <c r="C335">
        <v>2.64E-2</v>
      </c>
      <c r="D335">
        <v>20.577999999999999</v>
      </c>
      <c r="E335">
        <v>44.055999999999997</v>
      </c>
      <c r="F335">
        <v>41.128999999999998</v>
      </c>
      <c r="G335" s="4" t="s">
        <v>1463</v>
      </c>
      <c r="H335">
        <v>10</v>
      </c>
      <c r="I335" t="s">
        <v>690</v>
      </c>
      <c r="J335" t="s">
        <v>1464</v>
      </c>
      <c r="K335" t="s">
        <v>1465</v>
      </c>
      <c r="L335" t="s">
        <v>690</v>
      </c>
      <c r="M335" t="s">
        <v>1464</v>
      </c>
      <c r="N335" t="s">
        <v>1466</v>
      </c>
      <c r="O335" t="s">
        <v>690</v>
      </c>
    </row>
    <row r="336" spans="1:15" x14ac:dyDescent="0.35">
      <c r="A336" t="s">
        <v>242</v>
      </c>
      <c r="B336" s="9">
        <v>2.13839644822104</v>
      </c>
      <c r="C336">
        <v>1.6199999999999999E-2</v>
      </c>
      <c r="D336">
        <v>27.21</v>
      </c>
      <c r="E336">
        <v>58.186</v>
      </c>
      <c r="F336">
        <v>35.826999999999998</v>
      </c>
      <c r="G336" s="4" t="s">
        <v>1467</v>
      </c>
      <c r="H336">
        <v>0</v>
      </c>
      <c r="I336" t="s">
        <v>690</v>
      </c>
      <c r="J336" t="s">
        <v>690</v>
      </c>
      <c r="K336" t="s">
        <v>690</v>
      </c>
      <c r="L336" t="s">
        <v>1468</v>
      </c>
      <c r="M336" t="s">
        <v>690</v>
      </c>
      <c r="N336" t="s">
        <v>690</v>
      </c>
      <c r="O336" t="s">
        <v>690</v>
      </c>
    </row>
    <row r="337" spans="1:15" x14ac:dyDescent="0.35">
      <c r="A337" t="s">
        <v>214</v>
      </c>
      <c r="B337" s="9">
        <v>2.1343120776683402</v>
      </c>
      <c r="C337">
        <v>2.92E-2</v>
      </c>
      <c r="D337">
        <v>24.234000000000002</v>
      </c>
      <c r="E337">
        <v>51.722000000000001</v>
      </c>
      <c r="F337">
        <v>38.664999999999999</v>
      </c>
      <c r="G337" s="4" t="s">
        <v>1469</v>
      </c>
      <c r="H337">
        <v>0</v>
      </c>
      <c r="I337" t="s">
        <v>690</v>
      </c>
      <c r="J337" t="s">
        <v>1470</v>
      </c>
      <c r="K337" t="s">
        <v>1471</v>
      </c>
      <c r="L337" t="s">
        <v>1472</v>
      </c>
      <c r="M337" t="s">
        <v>690</v>
      </c>
      <c r="N337" t="s">
        <v>690</v>
      </c>
      <c r="O337" t="s">
        <v>690</v>
      </c>
    </row>
    <row r="338" spans="1:15" x14ac:dyDescent="0.35">
      <c r="A338" t="s">
        <v>195</v>
      </c>
      <c r="B338" s="9">
        <v>2.1325557020182102</v>
      </c>
      <c r="C338">
        <v>1.6500000000000001E-2</v>
      </c>
      <c r="D338">
        <v>29.553000000000001</v>
      </c>
      <c r="E338">
        <v>63.023000000000003</v>
      </c>
      <c r="F338">
        <v>19.431000000000001</v>
      </c>
      <c r="G338" s="4" t="s">
        <v>1473</v>
      </c>
      <c r="H338">
        <v>0</v>
      </c>
      <c r="I338" t="s">
        <v>690</v>
      </c>
      <c r="J338" t="s">
        <v>1474</v>
      </c>
      <c r="K338" t="s">
        <v>806</v>
      </c>
      <c r="L338" t="s">
        <v>690</v>
      </c>
      <c r="M338" t="s">
        <v>807</v>
      </c>
      <c r="N338" t="s">
        <v>806</v>
      </c>
      <c r="O338" t="s">
        <v>690</v>
      </c>
    </row>
    <row r="339" spans="1:15" x14ac:dyDescent="0.35">
      <c r="A339" t="s">
        <v>113</v>
      </c>
      <c r="B339" s="9">
        <v>2.1320041836604502</v>
      </c>
      <c r="C339">
        <v>2.47E-2</v>
      </c>
      <c r="D339">
        <v>75.531000000000006</v>
      </c>
      <c r="E339">
        <v>161.03200000000001</v>
      </c>
      <c r="F339">
        <v>78.084999999999994</v>
      </c>
      <c r="G339" s="4" t="s">
        <v>1475</v>
      </c>
      <c r="H339">
        <v>0</v>
      </c>
      <c r="I339" t="s">
        <v>690</v>
      </c>
      <c r="J339" t="s">
        <v>920</v>
      </c>
      <c r="K339" t="s">
        <v>753</v>
      </c>
      <c r="L339" t="s">
        <v>690</v>
      </c>
      <c r="M339" t="s">
        <v>1476</v>
      </c>
      <c r="N339" t="s">
        <v>690</v>
      </c>
      <c r="O339" t="s">
        <v>690</v>
      </c>
    </row>
    <row r="340" spans="1:15" x14ac:dyDescent="0.35">
      <c r="A340" t="s">
        <v>321</v>
      </c>
      <c r="B340" s="9">
        <v>2.1293961411661702</v>
      </c>
      <c r="C340">
        <v>2.47E-2</v>
      </c>
      <c r="D340">
        <v>65.73</v>
      </c>
      <c r="E340">
        <v>139.965</v>
      </c>
      <c r="F340">
        <v>80.882000000000005</v>
      </c>
      <c r="G340" s="4" t="s">
        <v>1477</v>
      </c>
      <c r="H340">
        <v>0</v>
      </c>
      <c r="I340" t="s">
        <v>690</v>
      </c>
      <c r="J340" t="s">
        <v>690</v>
      </c>
      <c r="K340" t="s">
        <v>1478</v>
      </c>
      <c r="L340" t="s">
        <v>690</v>
      </c>
      <c r="M340" t="s">
        <v>690</v>
      </c>
      <c r="N340" t="s">
        <v>690</v>
      </c>
      <c r="O340" t="s">
        <v>690</v>
      </c>
    </row>
    <row r="341" spans="1:15" x14ac:dyDescent="0.35">
      <c r="A341" t="s">
        <v>168</v>
      </c>
      <c r="B341" s="9">
        <v>2.1280901581487699</v>
      </c>
      <c r="C341">
        <v>1.83E-2</v>
      </c>
      <c r="D341">
        <v>108.405</v>
      </c>
      <c r="E341">
        <v>230.696</v>
      </c>
      <c r="F341">
        <v>134.571</v>
      </c>
      <c r="G341" s="4" t="s">
        <v>1479</v>
      </c>
      <c r="H341">
        <v>2</v>
      </c>
      <c r="I341" t="s">
        <v>1480</v>
      </c>
      <c r="J341" t="s">
        <v>1241</v>
      </c>
      <c r="K341" t="s">
        <v>690</v>
      </c>
      <c r="L341" t="s">
        <v>690</v>
      </c>
      <c r="M341" t="s">
        <v>690</v>
      </c>
      <c r="N341" t="s">
        <v>690</v>
      </c>
      <c r="O341" t="s">
        <v>690</v>
      </c>
    </row>
    <row r="342" spans="1:15" x14ac:dyDescent="0.35">
      <c r="A342" t="s">
        <v>607</v>
      </c>
      <c r="B342" s="9">
        <v>2.1246276628273701</v>
      </c>
      <c r="C342">
        <v>2.0899999999999998E-2</v>
      </c>
      <c r="D342">
        <v>187.87100000000001</v>
      </c>
      <c r="E342">
        <v>399.15499999999997</v>
      </c>
      <c r="F342">
        <v>146.31100000000001</v>
      </c>
      <c r="G342" s="4" t="s">
        <v>1481</v>
      </c>
      <c r="H342">
        <v>1</v>
      </c>
      <c r="I342" t="s">
        <v>690</v>
      </c>
      <c r="J342" t="s">
        <v>690</v>
      </c>
      <c r="K342" t="s">
        <v>692</v>
      </c>
      <c r="L342" t="s">
        <v>1223</v>
      </c>
      <c r="M342" t="s">
        <v>690</v>
      </c>
      <c r="N342" t="s">
        <v>690</v>
      </c>
      <c r="O342" t="s">
        <v>690</v>
      </c>
    </row>
    <row r="343" spans="1:15" x14ac:dyDescent="0.35">
      <c r="A343" t="s">
        <v>14</v>
      </c>
      <c r="B343" s="9">
        <v>2.1206075321984401</v>
      </c>
      <c r="C343">
        <v>4.2200000000000001E-2</v>
      </c>
      <c r="D343">
        <v>21.882999999999999</v>
      </c>
      <c r="E343">
        <v>46.405999999999999</v>
      </c>
      <c r="F343">
        <v>26.006</v>
      </c>
      <c r="G343" s="4" t="s">
        <v>1253</v>
      </c>
      <c r="H343">
        <v>0</v>
      </c>
      <c r="I343" t="s">
        <v>690</v>
      </c>
      <c r="J343" t="s">
        <v>690</v>
      </c>
      <c r="K343" t="s">
        <v>690</v>
      </c>
      <c r="L343" t="s">
        <v>690</v>
      </c>
      <c r="M343" t="s">
        <v>690</v>
      </c>
      <c r="N343" t="s">
        <v>690</v>
      </c>
      <c r="O343" t="s">
        <v>690</v>
      </c>
    </row>
    <row r="344" spans="1:15" x14ac:dyDescent="0.35">
      <c r="A344" t="s">
        <v>625</v>
      </c>
      <c r="B344" s="9">
        <v>2.1183677412266801</v>
      </c>
      <c r="C344">
        <v>2.18E-2</v>
      </c>
      <c r="D344">
        <v>24.635999999999999</v>
      </c>
      <c r="E344">
        <v>52.188000000000002</v>
      </c>
      <c r="F344">
        <v>23.481999999999999</v>
      </c>
      <c r="G344" s="4" t="s">
        <v>1482</v>
      </c>
      <c r="H344">
        <v>0</v>
      </c>
      <c r="I344" t="s">
        <v>690</v>
      </c>
      <c r="J344" t="s">
        <v>1483</v>
      </c>
      <c r="K344" t="s">
        <v>1484</v>
      </c>
      <c r="L344" t="s">
        <v>719</v>
      </c>
      <c r="M344" t="s">
        <v>1485</v>
      </c>
      <c r="N344" t="s">
        <v>1484</v>
      </c>
      <c r="O344" t="s">
        <v>719</v>
      </c>
    </row>
    <row r="345" spans="1:15" x14ac:dyDescent="0.35">
      <c r="A345" t="s">
        <v>421</v>
      </c>
      <c r="B345" s="9">
        <v>2.1169588519885099</v>
      </c>
      <c r="C345">
        <v>3.7900000000000003E-2</v>
      </c>
      <c r="D345">
        <v>17.407</v>
      </c>
      <c r="E345">
        <v>36.85</v>
      </c>
      <c r="F345">
        <v>42.825000000000003</v>
      </c>
      <c r="G345" s="4" t="s">
        <v>780</v>
      </c>
      <c r="H345">
        <v>0</v>
      </c>
      <c r="I345" t="s">
        <v>690</v>
      </c>
      <c r="J345" t="s">
        <v>690</v>
      </c>
      <c r="K345" t="s">
        <v>690</v>
      </c>
      <c r="L345" t="s">
        <v>690</v>
      </c>
      <c r="M345" t="s">
        <v>745</v>
      </c>
      <c r="N345" t="s">
        <v>690</v>
      </c>
      <c r="O345" t="s">
        <v>690</v>
      </c>
    </row>
    <row r="346" spans="1:15" x14ac:dyDescent="0.35">
      <c r="A346" t="s">
        <v>593</v>
      </c>
      <c r="B346" s="9">
        <v>2.1115653092876099</v>
      </c>
      <c r="C346">
        <v>3.7499999999999999E-2</v>
      </c>
      <c r="D346">
        <v>80.093000000000004</v>
      </c>
      <c r="E346">
        <v>169.12100000000001</v>
      </c>
      <c r="F346">
        <v>83.105000000000004</v>
      </c>
      <c r="G346" s="4" t="s">
        <v>1486</v>
      </c>
      <c r="H346">
        <v>1</v>
      </c>
      <c r="I346" t="s">
        <v>690</v>
      </c>
      <c r="J346" t="s">
        <v>975</v>
      </c>
      <c r="K346" t="s">
        <v>690</v>
      </c>
      <c r="L346" t="s">
        <v>690</v>
      </c>
      <c r="M346" t="s">
        <v>975</v>
      </c>
      <c r="N346" t="s">
        <v>976</v>
      </c>
      <c r="O346" t="s">
        <v>690</v>
      </c>
    </row>
    <row r="347" spans="1:15" x14ac:dyDescent="0.35">
      <c r="A347" t="s">
        <v>537</v>
      </c>
      <c r="B347" s="9">
        <v>2.10616331022345</v>
      </c>
      <c r="C347">
        <v>2.47E-2</v>
      </c>
      <c r="D347">
        <v>104.985</v>
      </c>
      <c r="E347">
        <v>221.11500000000001</v>
      </c>
      <c r="F347">
        <v>68.676000000000002</v>
      </c>
      <c r="G347" s="4" t="s">
        <v>1487</v>
      </c>
      <c r="H347">
        <v>0</v>
      </c>
      <c r="I347" t="s">
        <v>1488</v>
      </c>
      <c r="J347" t="s">
        <v>1489</v>
      </c>
      <c r="K347" t="s">
        <v>1490</v>
      </c>
      <c r="L347" t="s">
        <v>781</v>
      </c>
      <c r="M347" t="s">
        <v>1489</v>
      </c>
      <c r="N347" t="s">
        <v>1490</v>
      </c>
      <c r="O347" t="s">
        <v>781</v>
      </c>
    </row>
    <row r="348" spans="1:15" x14ac:dyDescent="0.35">
      <c r="A348" t="s">
        <v>665</v>
      </c>
      <c r="B348" s="9">
        <v>2.1051954663142598</v>
      </c>
      <c r="C348">
        <v>1.9599999999999999E-2</v>
      </c>
      <c r="D348">
        <v>77.471999999999994</v>
      </c>
      <c r="E348">
        <v>163.09399999999999</v>
      </c>
      <c r="F348">
        <v>131.136</v>
      </c>
      <c r="G348" s="4" t="s">
        <v>1491</v>
      </c>
      <c r="H348">
        <v>5</v>
      </c>
      <c r="I348" t="s">
        <v>1492</v>
      </c>
      <c r="J348" t="s">
        <v>1493</v>
      </c>
      <c r="K348" t="s">
        <v>1494</v>
      </c>
      <c r="L348" t="s">
        <v>1495</v>
      </c>
      <c r="M348" t="s">
        <v>1493</v>
      </c>
      <c r="N348" t="s">
        <v>718</v>
      </c>
      <c r="O348" t="s">
        <v>781</v>
      </c>
    </row>
    <row r="349" spans="1:15" x14ac:dyDescent="0.35">
      <c r="A349" t="s">
        <v>330</v>
      </c>
      <c r="B349" s="9">
        <v>2.09898012702662</v>
      </c>
      <c r="C349">
        <v>2.7199999999999998E-2</v>
      </c>
      <c r="D349">
        <v>37.572000000000003</v>
      </c>
      <c r="E349">
        <v>78.861999999999995</v>
      </c>
      <c r="F349">
        <v>47.356999999999999</v>
      </c>
      <c r="G349" s="4" t="s">
        <v>1496</v>
      </c>
      <c r="H349">
        <v>0</v>
      </c>
      <c r="I349" t="s">
        <v>690</v>
      </c>
      <c r="J349" t="s">
        <v>1497</v>
      </c>
      <c r="K349" t="s">
        <v>1498</v>
      </c>
      <c r="L349" t="s">
        <v>910</v>
      </c>
      <c r="M349" t="s">
        <v>1499</v>
      </c>
      <c r="N349" t="s">
        <v>1500</v>
      </c>
      <c r="O349" t="s">
        <v>910</v>
      </c>
    </row>
    <row r="350" spans="1:15" x14ac:dyDescent="0.35">
      <c r="A350" t="s">
        <v>413</v>
      </c>
      <c r="B350" s="9">
        <v>2.0952786200348501</v>
      </c>
      <c r="C350">
        <v>1.8200000000000001E-2</v>
      </c>
      <c r="D350">
        <v>26.690999999999999</v>
      </c>
      <c r="E350">
        <v>55.924999999999997</v>
      </c>
      <c r="F350">
        <v>188.65799999999999</v>
      </c>
      <c r="G350" s="4" t="s">
        <v>1501</v>
      </c>
      <c r="H350">
        <v>0</v>
      </c>
      <c r="I350" t="s">
        <v>690</v>
      </c>
      <c r="J350" t="s">
        <v>690</v>
      </c>
      <c r="K350" t="s">
        <v>690</v>
      </c>
      <c r="L350" t="s">
        <v>719</v>
      </c>
      <c r="M350" t="s">
        <v>745</v>
      </c>
      <c r="N350" t="s">
        <v>690</v>
      </c>
      <c r="O350" t="s">
        <v>690</v>
      </c>
    </row>
    <row r="351" spans="1:15" x14ac:dyDescent="0.35">
      <c r="A351" t="s">
        <v>232</v>
      </c>
      <c r="B351" s="9">
        <v>2.09509033711221</v>
      </c>
      <c r="C351">
        <v>2.3400000000000001E-2</v>
      </c>
      <c r="D351">
        <v>25.643999999999998</v>
      </c>
      <c r="E351">
        <v>53.725999999999999</v>
      </c>
      <c r="F351">
        <v>37.960999999999999</v>
      </c>
      <c r="G351" s="4" t="s">
        <v>1502</v>
      </c>
      <c r="H351">
        <v>0</v>
      </c>
      <c r="I351" t="s">
        <v>690</v>
      </c>
      <c r="J351" t="s">
        <v>1503</v>
      </c>
      <c r="K351" t="s">
        <v>1504</v>
      </c>
      <c r="L351" t="s">
        <v>690</v>
      </c>
      <c r="M351" t="s">
        <v>1505</v>
      </c>
      <c r="N351" t="s">
        <v>1506</v>
      </c>
      <c r="O351" t="s">
        <v>690</v>
      </c>
    </row>
    <row r="352" spans="1:15" x14ac:dyDescent="0.35">
      <c r="A352" t="s">
        <v>324</v>
      </c>
      <c r="B352" s="9">
        <v>2.0936393628105199</v>
      </c>
      <c r="C352">
        <v>1.4999999999999999E-2</v>
      </c>
      <c r="D352">
        <v>41.103000000000002</v>
      </c>
      <c r="E352">
        <v>86.055000000000007</v>
      </c>
      <c r="F352">
        <v>45.503999999999998</v>
      </c>
      <c r="G352" s="4" t="s">
        <v>1507</v>
      </c>
      <c r="H352">
        <v>0</v>
      </c>
      <c r="I352" t="s">
        <v>690</v>
      </c>
      <c r="J352" t="s">
        <v>1193</v>
      </c>
      <c r="K352" t="s">
        <v>1364</v>
      </c>
      <c r="L352" t="s">
        <v>1194</v>
      </c>
      <c r="M352" t="s">
        <v>745</v>
      </c>
      <c r="N352" t="s">
        <v>690</v>
      </c>
      <c r="O352" t="s">
        <v>690</v>
      </c>
    </row>
    <row r="353" spans="1:15" x14ac:dyDescent="0.35">
      <c r="A353" t="s">
        <v>612</v>
      </c>
      <c r="B353" s="9">
        <v>2.0850062734925401</v>
      </c>
      <c r="C353">
        <v>1.84E-2</v>
      </c>
      <c r="D353">
        <v>39.542999999999999</v>
      </c>
      <c r="E353">
        <v>82.447000000000003</v>
      </c>
      <c r="F353">
        <v>52.061999999999998</v>
      </c>
      <c r="G353" s="4" t="s">
        <v>1508</v>
      </c>
      <c r="H353">
        <v>0</v>
      </c>
      <c r="I353" t="s">
        <v>690</v>
      </c>
      <c r="J353" t="s">
        <v>690</v>
      </c>
      <c r="K353" t="s">
        <v>1011</v>
      </c>
      <c r="L353" t="s">
        <v>876</v>
      </c>
      <c r="M353" t="s">
        <v>745</v>
      </c>
      <c r="N353" t="s">
        <v>690</v>
      </c>
      <c r="O353" t="s">
        <v>690</v>
      </c>
    </row>
    <row r="354" spans="1:15" x14ac:dyDescent="0.35">
      <c r="A354" t="s">
        <v>118</v>
      </c>
      <c r="B354" s="9">
        <v>2.0846476682745698</v>
      </c>
      <c r="C354">
        <v>3.2800000000000003E-2</v>
      </c>
      <c r="D354">
        <v>18.702000000000002</v>
      </c>
      <c r="E354">
        <v>38.987000000000002</v>
      </c>
      <c r="F354">
        <v>21.196999999999999</v>
      </c>
      <c r="G354" s="4" t="s">
        <v>1509</v>
      </c>
      <c r="H354">
        <v>0</v>
      </c>
      <c r="I354" t="s">
        <v>690</v>
      </c>
      <c r="J354" t="s">
        <v>690</v>
      </c>
      <c r="K354" t="s">
        <v>690</v>
      </c>
      <c r="L354" t="s">
        <v>690</v>
      </c>
      <c r="M354" t="s">
        <v>690</v>
      </c>
      <c r="N354" t="s">
        <v>1510</v>
      </c>
      <c r="O354" t="s">
        <v>690</v>
      </c>
    </row>
    <row r="355" spans="1:15" x14ac:dyDescent="0.35">
      <c r="A355" t="s">
        <v>175</v>
      </c>
      <c r="B355" s="9">
        <v>2.07778958103744</v>
      </c>
      <c r="C355">
        <v>2.1100000000000001E-2</v>
      </c>
      <c r="D355">
        <v>30.158999999999999</v>
      </c>
      <c r="E355">
        <v>62.664000000000001</v>
      </c>
      <c r="F355">
        <v>39.113999999999997</v>
      </c>
      <c r="G355" s="4" t="s">
        <v>1511</v>
      </c>
      <c r="H355">
        <v>0</v>
      </c>
      <c r="I355" t="s">
        <v>690</v>
      </c>
      <c r="J355" t="s">
        <v>1512</v>
      </c>
      <c r="K355" t="s">
        <v>1513</v>
      </c>
      <c r="L355" t="s">
        <v>910</v>
      </c>
      <c r="M355" t="s">
        <v>1514</v>
      </c>
      <c r="N355" t="s">
        <v>690</v>
      </c>
      <c r="O355" t="s">
        <v>690</v>
      </c>
    </row>
    <row r="356" spans="1:15" x14ac:dyDescent="0.35">
      <c r="A356" t="s">
        <v>386</v>
      </c>
      <c r="B356" s="9">
        <v>2.0775374174314498</v>
      </c>
      <c r="C356">
        <v>1.8499999999999999E-2</v>
      </c>
      <c r="D356">
        <v>144.4</v>
      </c>
      <c r="E356">
        <v>299.99599999999998</v>
      </c>
      <c r="F356">
        <v>196.32400000000001</v>
      </c>
      <c r="G356" s="4" t="s">
        <v>1515</v>
      </c>
      <c r="H356">
        <v>0</v>
      </c>
      <c r="I356" t="s">
        <v>690</v>
      </c>
      <c r="J356" t="s">
        <v>1006</v>
      </c>
      <c r="K356" t="s">
        <v>772</v>
      </c>
      <c r="L356" t="s">
        <v>690</v>
      </c>
      <c r="M356" t="s">
        <v>1006</v>
      </c>
      <c r="N356" t="s">
        <v>772</v>
      </c>
      <c r="O356" t="s">
        <v>690</v>
      </c>
    </row>
    <row r="357" spans="1:15" x14ac:dyDescent="0.35">
      <c r="A357" t="s">
        <v>619</v>
      </c>
      <c r="B357" s="9">
        <v>2.0750391398844501</v>
      </c>
      <c r="C357">
        <v>1.41E-2</v>
      </c>
      <c r="D357">
        <v>57.003999999999998</v>
      </c>
      <c r="E357">
        <v>118.285</v>
      </c>
      <c r="F357">
        <v>25.018999999999998</v>
      </c>
      <c r="G357" s="4" t="s">
        <v>1516</v>
      </c>
      <c r="H357">
        <v>2</v>
      </c>
      <c r="I357" t="s">
        <v>1517</v>
      </c>
      <c r="J357" t="s">
        <v>1518</v>
      </c>
      <c r="K357" t="s">
        <v>1519</v>
      </c>
      <c r="L357" t="s">
        <v>1520</v>
      </c>
      <c r="M357" t="s">
        <v>1521</v>
      </c>
      <c r="N357" t="s">
        <v>1519</v>
      </c>
      <c r="O357" t="s">
        <v>690</v>
      </c>
    </row>
    <row r="358" spans="1:15" x14ac:dyDescent="0.35">
      <c r="A358" t="s">
        <v>445</v>
      </c>
      <c r="B358" s="9">
        <v>2.0702752089079199</v>
      </c>
      <c r="C358">
        <v>1.9199999999999998E-2</v>
      </c>
      <c r="D358">
        <v>21.276</v>
      </c>
      <c r="E358">
        <v>44.048000000000002</v>
      </c>
      <c r="F358">
        <v>21.855</v>
      </c>
      <c r="G358" s="4" t="s">
        <v>1522</v>
      </c>
      <c r="H358">
        <v>0</v>
      </c>
      <c r="I358" t="s">
        <v>1523</v>
      </c>
      <c r="J358" t="s">
        <v>690</v>
      </c>
      <c r="K358" t="s">
        <v>690</v>
      </c>
      <c r="L358" t="s">
        <v>690</v>
      </c>
      <c r="M358" t="s">
        <v>690</v>
      </c>
      <c r="N358" t="s">
        <v>690</v>
      </c>
      <c r="O358" t="s">
        <v>690</v>
      </c>
    </row>
    <row r="359" spans="1:15" x14ac:dyDescent="0.35">
      <c r="A359" t="s">
        <v>308</v>
      </c>
      <c r="B359" s="9">
        <v>2.0695985576633098</v>
      </c>
      <c r="C359">
        <v>3.7499999999999999E-2</v>
      </c>
      <c r="D359">
        <v>18.52</v>
      </c>
      <c r="E359">
        <v>38.328000000000003</v>
      </c>
      <c r="F359">
        <v>26.484999999999999</v>
      </c>
      <c r="G359" s="4" t="s">
        <v>1524</v>
      </c>
      <c r="H359">
        <v>0</v>
      </c>
      <c r="I359" t="s">
        <v>690</v>
      </c>
      <c r="J359" t="s">
        <v>690</v>
      </c>
      <c r="K359" t="s">
        <v>690</v>
      </c>
      <c r="L359" t="s">
        <v>690</v>
      </c>
      <c r="M359" t="s">
        <v>690</v>
      </c>
      <c r="N359" t="s">
        <v>690</v>
      </c>
      <c r="O359" t="s">
        <v>690</v>
      </c>
    </row>
    <row r="360" spans="1:15" x14ac:dyDescent="0.35">
      <c r="A360" t="s">
        <v>412</v>
      </c>
      <c r="B360" s="9">
        <v>2.0637028587039898</v>
      </c>
      <c r="C360">
        <v>2.8500000000000001E-2</v>
      </c>
      <c r="D360">
        <v>12.663</v>
      </c>
      <c r="E360">
        <v>26.132999999999999</v>
      </c>
      <c r="F360">
        <v>16.324999999999999</v>
      </c>
      <c r="G360" s="4" t="s">
        <v>1525</v>
      </c>
      <c r="H360">
        <v>5</v>
      </c>
      <c r="I360" t="s">
        <v>690</v>
      </c>
      <c r="J360" t="s">
        <v>1464</v>
      </c>
      <c r="K360" t="s">
        <v>1526</v>
      </c>
      <c r="L360" t="s">
        <v>1527</v>
      </c>
      <c r="M360" t="s">
        <v>1464</v>
      </c>
      <c r="N360" t="s">
        <v>1466</v>
      </c>
      <c r="O360" t="s">
        <v>688</v>
      </c>
    </row>
    <row r="361" spans="1:15" x14ac:dyDescent="0.35">
      <c r="A361" t="s">
        <v>349</v>
      </c>
      <c r="B361" s="9">
        <v>2.06020977656196</v>
      </c>
      <c r="C361">
        <v>2.81E-2</v>
      </c>
      <c r="D361">
        <v>22.655999999999999</v>
      </c>
      <c r="E361">
        <v>46.676000000000002</v>
      </c>
      <c r="F361">
        <v>28.562999999999999</v>
      </c>
      <c r="G361" s="4" t="s">
        <v>947</v>
      </c>
      <c r="H361">
        <v>0</v>
      </c>
      <c r="I361" t="s">
        <v>690</v>
      </c>
      <c r="J361" t="s">
        <v>809</v>
      </c>
      <c r="K361" t="s">
        <v>810</v>
      </c>
      <c r="L361" t="s">
        <v>811</v>
      </c>
      <c r="M361" t="s">
        <v>812</v>
      </c>
      <c r="N361" t="s">
        <v>810</v>
      </c>
      <c r="O361" t="s">
        <v>690</v>
      </c>
    </row>
    <row r="362" spans="1:15" x14ac:dyDescent="0.35">
      <c r="A362" t="s">
        <v>288</v>
      </c>
      <c r="B362" s="9">
        <v>2.0578624213008201</v>
      </c>
      <c r="C362">
        <v>4.53E-2</v>
      </c>
      <c r="D362">
        <v>70.102999999999994</v>
      </c>
      <c r="E362">
        <v>144.26300000000001</v>
      </c>
      <c r="F362">
        <v>92.305999999999997</v>
      </c>
      <c r="G362" s="4" t="s">
        <v>1528</v>
      </c>
      <c r="H362">
        <v>0</v>
      </c>
      <c r="I362" t="s">
        <v>690</v>
      </c>
      <c r="J362" t="s">
        <v>762</v>
      </c>
      <c r="K362" t="s">
        <v>772</v>
      </c>
      <c r="L362" t="s">
        <v>690</v>
      </c>
      <c r="M362" t="s">
        <v>1006</v>
      </c>
      <c r="N362" t="s">
        <v>772</v>
      </c>
      <c r="O362" t="s">
        <v>690</v>
      </c>
    </row>
    <row r="363" spans="1:15" x14ac:dyDescent="0.35">
      <c r="A363" t="s">
        <v>5</v>
      </c>
      <c r="B363" s="9">
        <v>2.0577193172211401</v>
      </c>
      <c r="C363">
        <v>4.7500000000000001E-2</v>
      </c>
      <c r="D363">
        <v>139.09800000000001</v>
      </c>
      <c r="E363">
        <v>286.22500000000002</v>
      </c>
      <c r="F363">
        <v>184.744</v>
      </c>
      <c r="G363" s="4" t="s">
        <v>1529</v>
      </c>
      <c r="H363">
        <v>0</v>
      </c>
      <c r="I363" t="s">
        <v>690</v>
      </c>
      <c r="J363" t="s">
        <v>717</v>
      </c>
      <c r="K363" t="s">
        <v>718</v>
      </c>
      <c r="L363" t="s">
        <v>929</v>
      </c>
      <c r="M363" t="s">
        <v>717</v>
      </c>
      <c r="N363" t="s">
        <v>718</v>
      </c>
      <c r="O363" t="s">
        <v>719</v>
      </c>
    </row>
    <row r="364" spans="1:15" x14ac:dyDescent="0.35">
      <c r="A364" t="s">
        <v>135</v>
      </c>
      <c r="B364" s="9">
        <v>2.0506265433328101</v>
      </c>
      <c r="C364">
        <v>2.2599999999999999E-2</v>
      </c>
      <c r="D364">
        <v>48.493000000000002</v>
      </c>
      <c r="E364">
        <v>99.441999999999993</v>
      </c>
      <c r="F364">
        <v>42.768000000000001</v>
      </c>
      <c r="G364" s="4" t="s">
        <v>1530</v>
      </c>
      <c r="H364">
        <v>0</v>
      </c>
      <c r="I364" t="s">
        <v>690</v>
      </c>
      <c r="J364" t="s">
        <v>690</v>
      </c>
      <c r="K364" t="s">
        <v>690</v>
      </c>
      <c r="L364" t="s">
        <v>690</v>
      </c>
      <c r="M364" t="s">
        <v>690</v>
      </c>
      <c r="N364" t="s">
        <v>690</v>
      </c>
      <c r="O364" t="s">
        <v>690</v>
      </c>
    </row>
    <row r="365" spans="1:15" x14ac:dyDescent="0.35">
      <c r="A365" t="s">
        <v>357</v>
      </c>
      <c r="B365" s="9">
        <v>2.0460571566069801</v>
      </c>
      <c r="C365">
        <v>4.2200000000000001E-2</v>
      </c>
      <c r="D365">
        <v>21.870999999999999</v>
      </c>
      <c r="E365">
        <v>44.749000000000002</v>
      </c>
      <c r="F365">
        <v>25.05</v>
      </c>
      <c r="G365" s="4" t="s">
        <v>1531</v>
      </c>
      <c r="H365">
        <v>0</v>
      </c>
      <c r="I365" t="s">
        <v>690</v>
      </c>
      <c r="J365" t="s">
        <v>1512</v>
      </c>
      <c r="K365" t="s">
        <v>937</v>
      </c>
      <c r="L365" t="s">
        <v>910</v>
      </c>
      <c r="M365" t="s">
        <v>1532</v>
      </c>
      <c r="N365" t="s">
        <v>937</v>
      </c>
      <c r="O365" t="s">
        <v>690</v>
      </c>
    </row>
    <row r="366" spans="1:15" x14ac:dyDescent="0.35">
      <c r="A366" t="s">
        <v>169</v>
      </c>
      <c r="B366" s="9">
        <v>2.0447340169142798</v>
      </c>
      <c r="C366">
        <v>2.2700000000000001E-2</v>
      </c>
      <c r="D366">
        <v>108.148</v>
      </c>
      <c r="E366">
        <v>221.13499999999999</v>
      </c>
      <c r="F366">
        <v>132.38999999999999</v>
      </c>
      <c r="G366" s="4" t="s">
        <v>1479</v>
      </c>
      <c r="H366">
        <v>2</v>
      </c>
      <c r="I366" t="s">
        <v>1480</v>
      </c>
      <c r="J366" t="s">
        <v>1241</v>
      </c>
      <c r="K366" t="s">
        <v>690</v>
      </c>
      <c r="L366" t="s">
        <v>690</v>
      </c>
      <c r="M366" t="s">
        <v>690</v>
      </c>
      <c r="N366" t="s">
        <v>690</v>
      </c>
      <c r="O366" t="s">
        <v>690</v>
      </c>
    </row>
    <row r="367" spans="1:15" x14ac:dyDescent="0.35">
      <c r="A367" t="s">
        <v>556</v>
      </c>
      <c r="B367" s="9">
        <v>2.0412369931014198</v>
      </c>
      <c r="C367">
        <v>1.9400000000000001E-2</v>
      </c>
      <c r="D367">
        <v>40.076999999999998</v>
      </c>
      <c r="E367">
        <v>81.805999999999997</v>
      </c>
      <c r="F367">
        <v>34.095999999999997</v>
      </c>
      <c r="G367" s="4" t="s">
        <v>1533</v>
      </c>
      <c r="H367">
        <v>0</v>
      </c>
      <c r="I367" t="s">
        <v>690</v>
      </c>
      <c r="J367" t="s">
        <v>690</v>
      </c>
      <c r="K367" t="s">
        <v>690</v>
      </c>
      <c r="L367" t="s">
        <v>690</v>
      </c>
      <c r="M367" t="s">
        <v>690</v>
      </c>
      <c r="N367" t="s">
        <v>690</v>
      </c>
      <c r="O367" t="s">
        <v>690</v>
      </c>
    </row>
    <row r="368" spans="1:15" x14ac:dyDescent="0.35">
      <c r="A368" t="s">
        <v>669</v>
      </c>
      <c r="B368" s="9">
        <v>2.0394832309820399</v>
      </c>
      <c r="C368">
        <v>2.06E-2</v>
      </c>
      <c r="D368">
        <v>52.853000000000002</v>
      </c>
      <c r="E368">
        <v>107.79300000000001</v>
      </c>
      <c r="F368">
        <v>37.701000000000001</v>
      </c>
      <c r="G368" s="4" t="s">
        <v>1534</v>
      </c>
      <c r="H368">
        <v>0</v>
      </c>
      <c r="I368" t="s">
        <v>690</v>
      </c>
      <c r="J368" t="s">
        <v>1535</v>
      </c>
      <c r="K368" t="s">
        <v>955</v>
      </c>
      <c r="L368" t="s">
        <v>690</v>
      </c>
      <c r="M368" t="s">
        <v>1536</v>
      </c>
      <c r="N368" t="s">
        <v>1537</v>
      </c>
      <c r="O368" t="s">
        <v>690</v>
      </c>
    </row>
    <row r="369" spans="1:15" x14ac:dyDescent="0.35">
      <c r="A369" t="s">
        <v>581</v>
      </c>
      <c r="B369" s="9">
        <v>2.0392143098072699</v>
      </c>
      <c r="C369">
        <v>1.8200000000000001E-2</v>
      </c>
      <c r="D369">
        <v>30.023</v>
      </c>
      <c r="E369">
        <v>61.223999999999997</v>
      </c>
      <c r="F369">
        <v>50.493000000000002</v>
      </c>
      <c r="G369" s="4" t="s">
        <v>1538</v>
      </c>
      <c r="H369">
        <v>0</v>
      </c>
      <c r="I369" t="s">
        <v>1539</v>
      </c>
      <c r="J369" t="s">
        <v>1540</v>
      </c>
      <c r="K369" t="s">
        <v>1541</v>
      </c>
      <c r="L369" t="s">
        <v>1542</v>
      </c>
      <c r="M369" t="s">
        <v>1540</v>
      </c>
      <c r="N369" t="s">
        <v>1543</v>
      </c>
      <c r="O369" t="s">
        <v>831</v>
      </c>
    </row>
    <row r="370" spans="1:15" x14ac:dyDescent="0.35">
      <c r="A370" t="s">
        <v>573</v>
      </c>
      <c r="B370" s="9">
        <v>2.03232182883445</v>
      </c>
      <c r="C370">
        <v>2.0400000000000001E-2</v>
      </c>
      <c r="D370">
        <v>82.132999999999996</v>
      </c>
      <c r="E370">
        <v>166.92</v>
      </c>
      <c r="F370">
        <v>42.459000000000003</v>
      </c>
      <c r="G370" s="4" t="s">
        <v>1544</v>
      </c>
      <c r="H370">
        <v>0</v>
      </c>
      <c r="I370" t="s">
        <v>690</v>
      </c>
      <c r="J370" t="s">
        <v>1545</v>
      </c>
      <c r="K370" t="s">
        <v>1546</v>
      </c>
      <c r="L370" t="s">
        <v>690</v>
      </c>
      <c r="M370" t="s">
        <v>1485</v>
      </c>
      <c r="N370" t="s">
        <v>690</v>
      </c>
      <c r="O370" t="s">
        <v>690</v>
      </c>
    </row>
    <row r="371" spans="1:15" x14ac:dyDescent="0.35">
      <c r="A371" t="s">
        <v>370</v>
      </c>
      <c r="B371" s="9">
        <v>2.0244453199068801</v>
      </c>
      <c r="C371">
        <v>2.1999999999999999E-2</v>
      </c>
      <c r="D371">
        <v>62.912999999999997</v>
      </c>
      <c r="E371">
        <v>127.363</v>
      </c>
      <c r="F371">
        <v>58.094999999999999</v>
      </c>
      <c r="G371" s="4" t="s">
        <v>1547</v>
      </c>
      <c r="H371">
        <v>0</v>
      </c>
      <c r="I371" t="s">
        <v>690</v>
      </c>
      <c r="J371" t="s">
        <v>690</v>
      </c>
      <c r="K371" t="s">
        <v>1418</v>
      </c>
      <c r="L371" t="s">
        <v>690</v>
      </c>
      <c r="M371" t="s">
        <v>745</v>
      </c>
      <c r="N371" t="s">
        <v>690</v>
      </c>
      <c r="O371" t="s">
        <v>690</v>
      </c>
    </row>
    <row r="372" spans="1:15" x14ac:dyDescent="0.35">
      <c r="A372" t="s">
        <v>565</v>
      </c>
      <c r="B372" s="9">
        <v>2.0128909587361199</v>
      </c>
      <c r="C372">
        <v>1.4800000000000001E-2</v>
      </c>
      <c r="D372">
        <v>106.11799999999999</v>
      </c>
      <c r="E372">
        <v>213.60300000000001</v>
      </c>
      <c r="F372">
        <v>177.40299999999999</v>
      </c>
      <c r="G372" s="4" t="s">
        <v>1548</v>
      </c>
      <c r="H372">
        <v>0</v>
      </c>
      <c r="I372" t="s">
        <v>690</v>
      </c>
      <c r="J372" t="s">
        <v>1157</v>
      </c>
      <c r="K372" t="s">
        <v>1158</v>
      </c>
      <c r="L372" t="s">
        <v>1159</v>
      </c>
      <c r="M372" t="s">
        <v>690</v>
      </c>
      <c r="N372" t="s">
        <v>690</v>
      </c>
      <c r="O372" t="s">
        <v>690</v>
      </c>
    </row>
    <row r="373" spans="1:15" x14ac:dyDescent="0.35">
      <c r="A373" t="s">
        <v>18</v>
      </c>
      <c r="B373" s="9">
        <v>2.0090277661388498</v>
      </c>
      <c r="C373">
        <v>2.92E-2</v>
      </c>
      <c r="D373">
        <v>38.75</v>
      </c>
      <c r="E373">
        <v>77.850999999999999</v>
      </c>
      <c r="F373">
        <v>64.129000000000005</v>
      </c>
      <c r="G373" s="4" t="s">
        <v>1549</v>
      </c>
      <c r="H373">
        <v>0</v>
      </c>
      <c r="I373" t="s">
        <v>690</v>
      </c>
      <c r="J373" t="s">
        <v>1157</v>
      </c>
      <c r="K373" t="s">
        <v>690</v>
      </c>
      <c r="L373" t="s">
        <v>690</v>
      </c>
      <c r="M373" t="s">
        <v>690</v>
      </c>
      <c r="N373" t="s">
        <v>690</v>
      </c>
      <c r="O373" t="s">
        <v>690</v>
      </c>
    </row>
    <row r="374" spans="1:15" x14ac:dyDescent="0.35">
      <c r="A374" t="s">
        <v>359</v>
      </c>
      <c r="B374" s="9">
        <v>2.00824608469655</v>
      </c>
      <c r="C374">
        <v>2.2599999999999999E-2</v>
      </c>
      <c r="D374">
        <v>74.266999999999996</v>
      </c>
      <c r="E374">
        <v>149.14699999999999</v>
      </c>
      <c r="F374">
        <v>103.447</v>
      </c>
      <c r="G374" s="4" t="s">
        <v>1550</v>
      </c>
      <c r="H374">
        <v>6</v>
      </c>
      <c r="I374" t="s">
        <v>1551</v>
      </c>
      <c r="J374" t="s">
        <v>1552</v>
      </c>
      <c r="K374" t="s">
        <v>772</v>
      </c>
      <c r="L374" t="s">
        <v>690</v>
      </c>
      <c r="M374" t="s">
        <v>1552</v>
      </c>
      <c r="N374" t="s">
        <v>772</v>
      </c>
      <c r="O374" t="s">
        <v>690</v>
      </c>
    </row>
    <row r="375" spans="1:15" x14ac:dyDescent="0.35">
      <c r="A375" t="s">
        <v>240</v>
      </c>
      <c r="B375" s="9">
        <v>2.0074952358995302</v>
      </c>
      <c r="C375">
        <v>2.9100000000000001E-2</v>
      </c>
      <c r="D375">
        <v>42.970999999999997</v>
      </c>
      <c r="E375">
        <v>86.265000000000001</v>
      </c>
      <c r="F375">
        <v>29.573</v>
      </c>
      <c r="G375" s="4" t="s">
        <v>1553</v>
      </c>
      <c r="H375">
        <v>0</v>
      </c>
      <c r="I375" t="s">
        <v>690</v>
      </c>
      <c r="J375" t="s">
        <v>1554</v>
      </c>
      <c r="K375" t="s">
        <v>810</v>
      </c>
      <c r="L375" t="s">
        <v>1555</v>
      </c>
      <c r="M375" t="s">
        <v>1556</v>
      </c>
      <c r="N375" t="s">
        <v>810</v>
      </c>
      <c r="O375" t="s">
        <v>1557</v>
      </c>
    </row>
    <row r="376" spans="1:15" x14ac:dyDescent="0.35">
      <c r="A376" t="s">
        <v>272</v>
      </c>
      <c r="B376" s="9">
        <v>2.0001892586983199</v>
      </c>
      <c r="C376">
        <v>2.1100000000000001E-2</v>
      </c>
      <c r="D376">
        <v>27.716999999999999</v>
      </c>
      <c r="E376">
        <v>55.44</v>
      </c>
      <c r="F376">
        <v>34.218000000000004</v>
      </c>
      <c r="G376" s="4" t="s">
        <v>1558</v>
      </c>
      <c r="H376">
        <v>0</v>
      </c>
      <c r="I376" t="s">
        <v>690</v>
      </c>
      <c r="J376" t="s">
        <v>1559</v>
      </c>
      <c r="K376" t="s">
        <v>736</v>
      </c>
      <c r="L376" t="s">
        <v>690</v>
      </c>
      <c r="M376" t="s">
        <v>1560</v>
      </c>
      <c r="N376" t="s">
        <v>690</v>
      </c>
      <c r="O376" t="s">
        <v>690</v>
      </c>
    </row>
    <row r="377" spans="1:15" x14ac:dyDescent="0.35">
      <c r="A377" t="s">
        <v>28</v>
      </c>
      <c r="B377" s="9">
        <v>311.25759584557397</v>
      </c>
      <c r="C377">
        <v>4.4299999999999998E-4</v>
      </c>
      <c r="D377">
        <v>1.0999999999999999E-2</v>
      </c>
      <c r="E377">
        <v>3.4380000000000002</v>
      </c>
      <c r="F377">
        <v>0.44500000000000001</v>
      </c>
      <c r="G377" s="4" t="s">
        <v>1561</v>
      </c>
      <c r="H377">
        <v>0</v>
      </c>
      <c r="I377" t="s">
        <v>690</v>
      </c>
      <c r="J377" t="s">
        <v>690</v>
      </c>
      <c r="K377" t="s">
        <v>690</v>
      </c>
      <c r="L377" t="s">
        <v>742</v>
      </c>
      <c r="M377" t="s">
        <v>690</v>
      </c>
      <c r="N377" t="s">
        <v>690</v>
      </c>
      <c r="O377" t="s">
        <v>690</v>
      </c>
    </row>
    <row r="378" spans="1:15" x14ac:dyDescent="0.35">
      <c r="A378" t="s">
        <v>48</v>
      </c>
      <c r="B378" s="9">
        <v>22.078923372812401</v>
      </c>
      <c r="C378">
        <v>1.15E-2</v>
      </c>
      <c r="D378">
        <v>29.948</v>
      </c>
      <c r="E378">
        <v>661.21799999999996</v>
      </c>
      <c r="F378">
        <v>10.936999999999999</v>
      </c>
      <c r="G378" s="4" t="s">
        <v>1561</v>
      </c>
      <c r="H378">
        <v>6</v>
      </c>
      <c r="I378" t="s">
        <v>1562</v>
      </c>
      <c r="J378" t="s">
        <v>690</v>
      </c>
      <c r="K378" t="s">
        <v>690</v>
      </c>
      <c r="L378" t="s">
        <v>690</v>
      </c>
      <c r="M378" t="s">
        <v>690</v>
      </c>
      <c r="N378" t="s">
        <v>690</v>
      </c>
      <c r="O378" t="s">
        <v>690</v>
      </c>
    </row>
    <row r="379" spans="1:15" x14ac:dyDescent="0.35">
      <c r="A379" t="s">
        <v>54</v>
      </c>
      <c r="B379" s="9">
        <v>18.642966143145198</v>
      </c>
      <c r="C379">
        <v>2.6100000000000002E-2</v>
      </c>
      <c r="D379">
        <v>18.725000000000001</v>
      </c>
      <c r="E379">
        <v>349.084</v>
      </c>
      <c r="F379">
        <v>183.71100000000001</v>
      </c>
      <c r="G379" s="4" t="s">
        <v>1561</v>
      </c>
      <c r="H379">
        <v>2</v>
      </c>
      <c r="I379" t="s">
        <v>690</v>
      </c>
      <c r="J379" t="s">
        <v>690</v>
      </c>
      <c r="K379" t="s">
        <v>690</v>
      </c>
      <c r="L379" t="s">
        <v>690</v>
      </c>
      <c r="M379" t="s">
        <v>690</v>
      </c>
      <c r="N379" t="s">
        <v>690</v>
      </c>
      <c r="O379" t="s">
        <v>690</v>
      </c>
    </row>
    <row r="380" spans="1:15" x14ac:dyDescent="0.35">
      <c r="A380" t="s">
        <v>600</v>
      </c>
      <c r="B380" s="9">
        <v>10.5305672273171</v>
      </c>
      <c r="C380">
        <v>4.6699999999999997E-3</v>
      </c>
      <c r="D380">
        <v>23.303000000000001</v>
      </c>
      <c r="E380">
        <v>245.39400000000001</v>
      </c>
      <c r="F380">
        <v>43.34</v>
      </c>
      <c r="G380" s="4" t="s">
        <v>1561</v>
      </c>
      <c r="H380">
        <v>0</v>
      </c>
      <c r="I380" t="s">
        <v>690</v>
      </c>
      <c r="J380" t="s">
        <v>690</v>
      </c>
      <c r="K380" t="s">
        <v>690</v>
      </c>
      <c r="L380" t="s">
        <v>690</v>
      </c>
      <c r="M380" t="s">
        <v>690</v>
      </c>
      <c r="N380" t="s">
        <v>690</v>
      </c>
      <c r="O380" t="s">
        <v>690</v>
      </c>
    </row>
    <row r="381" spans="1:15" x14ac:dyDescent="0.35">
      <c r="A381" t="s">
        <v>115</v>
      </c>
      <c r="B381" s="9">
        <v>9.1399154857129297</v>
      </c>
      <c r="C381">
        <v>2.4299999999999999E-2</v>
      </c>
      <c r="D381">
        <v>6.3949999999999996</v>
      </c>
      <c r="E381">
        <v>58.447000000000003</v>
      </c>
      <c r="F381">
        <v>0.437</v>
      </c>
      <c r="G381" s="4" t="s">
        <v>1561</v>
      </c>
      <c r="H381">
        <v>2</v>
      </c>
      <c r="I381" t="s">
        <v>690</v>
      </c>
      <c r="J381" t="s">
        <v>690</v>
      </c>
      <c r="K381" t="s">
        <v>690</v>
      </c>
      <c r="L381" t="s">
        <v>690</v>
      </c>
      <c r="M381" t="s">
        <v>690</v>
      </c>
      <c r="N381" t="s">
        <v>690</v>
      </c>
      <c r="O381" t="s">
        <v>690</v>
      </c>
    </row>
    <row r="382" spans="1:15" x14ac:dyDescent="0.35">
      <c r="A382" t="s">
        <v>529</v>
      </c>
      <c r="B382" s="9">
        <v>8.9379659356903502</v>
      </c>
      <c r="C382">
        <v>4.9599999999999998E-2</v>
      </c>
      <c r="D382">
        <v>11.984</v>
      </c>
      <c r="E382">
        <v>107.111</v>
      </c>
      <c r="F382">
        <v>36.814</v>
      </c>
      <c r="G382" s="4" t="s">
        <v>1561</v>
      </c>
      <c r="H382">
        <v>0</v>
      </c>
      <c r="I382" t="s">
        <v>690</v>
      </c>
      <c r="J382" t="s">
        <v>690</v>
      </c>
      <c r="K382" t="s">
        <v>690</v>
      </c>
      <c r="L382" t="s">
        <v>690</v>
      </c>
      <c r="M382" t="s">
        <v>690</v>
      </c>
      <c r="N382" t="s">
        <v>690</v>
      </c>
      <c r="O382" t="s">
        <v>690</v>
      </c>
    </row>
    <row r="383" spans="1:15" x14ac:dyDescent="0.35">
      <c r="A383" t="s">
        <v>409</v>
      </c>
      <c r="B383" s="9">
        <v>8.4280186624163793</v>
      </c>
      <c r="C383">
        <v>2.6800000000000001E-2</v>
      </c>
      <c r="D383">
        <v>6.1520000000000001</v>
      </c>
      <c r="E383">
        <v>51.847000000000001</v>
      </c>
      <c r="F383">
        <v>2.15</v>
      </c>
      <c r="G383" s="4" t="s">
        <v>1561</v>
      </c>
      <c r="H383">
        <v>2</v>
      </c>
      <c r="I383" t="s">
        <v>690</v>
      </c>
      <c r="J383" t="s">
        <v>690</v>
      </c>
      <c r="K383" t="s">
        <v>690</v>
      </c>
      <c r="L383" t="s">
        <v>690</v>
      </c>
      <c r="M383" t="s">
        <v>690</v>
      </c>
      <c r="N383" t="s">
        <v>690</v>
      </c>
      <c r="O383" t="s">
        <v>690</v>
      </c>
    </row>
    <row r="384" spans="1:15" x14ac:dyDescent="0.35">
      <c r="A384" t="s">
        <v>114</v>
      </c>
      <c r="B384" s="9">
        <v>8.2230925875892407</v>
      </c>
      <c r="C384">
        <v>1.06E-2</v>
      </c>
      <c r="D384">
        <v>9.2449999999999992</v>
      </c>
      <c r="E384">
        <v>76.021000000000001</v>
      </c>
      <c r="F384">
        <v>14.618</v>
      </c>
      <c r="G384" s="4" t="s">
        <v>1561</v>
      </c>
      <c r="H384">
        <v>4</v>
      </c>
      <c r="I384" t="s">
        <v>1563</v>
      </c>
      <c r="J384" t="s">
        <v>690</v>
      </c>
      <c r="K384" t="s">
        <v>690</v>
      </c>
      <c r="L384" t="s">
        <v>690</v>
      </c>
      <c r="M384" t="s">
        <v>690</v>
      </c>
      <c r="N384" t="s">
        <v>690</v>
      </c>
      <c r="O384" t="s">
        <v>690</v>
      </c>
    </row>
    <row r="385" spans="1:15" x14ac:dyDescent="0.35">
      <c r="A385" t="s">
        <v>522</v>
      </c>
      <c r="B385" s="9">
        <v>6.8070507440998096</v>
      </c>
      <c r="C385">
        <v>4.3900000000000002E-2</v>
      </c>
      <c r="D385">
        <v>9.9860000000000007</v>
      </c>
      <c r="E385">
        <v>67.971999999999994</v>
      </c>
      <c r="F385">
        <v>35.131999999999998</v>
      </c>
      <c r="G385" s="4" t="s">
        <v>1561</v>
      </c>
      <c r="H385">
        <v>1</v>
      </c>
      <c r="I385" t="s">
        <v>1410</v>
      </c>
      <c r="J385" t="s">
        <v>690</v>
      </c>
      <c r="K385" t="s">
        <v>690</v>
      </c>
      <c r="L385" t="s">
        <v>742</v>
      </c>
      <c r="M385" t="s">
        <v>690</v>
      </c>
      <c r="N385" t="s">
        <v>690</v>
      </c>
      <c r="O385" t="s">
        <v>690</v>
      </c>
    </row>
    <row r="386" spans="1:15" x14ac:dyDescent="0.35">
      <c r="A386" t="s">
        <v>313</v>
      </c>
      <c r="B386" s="9">
        <v>6.6622106499533498</v>
      </c>
      <c r="C386">
        <v>1.3100000000000001E-2</v>
      </c>
      <c r="D386">
        <v>10.125999999999999</v>
      </c>
      <c r="E386">
        <v>67.460999999999999</v>
      </c>
      <c r="F386">
        <v>81.525999999999996</v>
      </c>
      <c r="G386" s="4" t="s">
        <v>1561</v>
      </c>
      <c r="H386">
        <v>0</v>
      </c>
      <c r="I386" t="s">
        <v>690</v>
      </c>
      <c r="J386" t="s">
        <v>690</v>
      </c>
      <c r="K386" t="s">
        <v>690</v>
      </c>
      <c r="L386" t="s">
        <v>690</v>
      </c>
      <c r="M386" t="s">
        <v>690</v>
      </c>
      <c r="N386" t="s">
        <v>690</v>
      </c>
      <c r="O386" t="s">
        <v>690</v>
      </c>
    </row>
    <row r="387" spans="1:15" x14ac:dyDescent="0.35">
      <c r="A387" t="s">
        <v>112</v>
      </c>
      <c r="B387" s="9">
        <v>6.3412327344286998</v>
      </c>
      <c r="C387">
        <v>2.24E-2</v>
      </c>
      <c r="D387">
        <v>7.234</v>
      </c>
      <c r="E387">
        <v>45.871000000000002</v>
      </c>
      <c r="F387">
        <v>9.9049999999999994</v>
      </c>
      <c r="G387" s="4" t="s">
        <v>1561</v>
      </c>
      <c r="H387">
        <v>4</v>
      </c>
      <c r="I387" t="s">
        <v>690</v>
      </c>
      <c r="J387" t="s">
        <v>690</v>
      </c>
      <c r="K387" t="s">
        <v>690</v>
      </c>
      <c r="L387" t="s">
        <v>690</v>
      </c>
      <c r="M387" t="s">
        <v>690</v>
      </c>
      <c r="N387" t="s">
        <v>690</v>
      </c>
      <c r="O387" t="s">
        <v>690</v>
      </c>
    </row>
    <row r="388" spans="1:15" x14ac:dyDescent="0.35">
      <c r="A388" t="s">
        <v>136</v>
      </c>
      <c r="B388" s="9">
        <v>5.4071363051928598</v>
      </c>
      <c r="C388">
        <v>4.3900000000000002E-2</v>
      </c>
      <c r="D388">
        <v>8.6329999999999991</v>
      </c>
      <c r="E388">
        <v>46.679000000000002</v>
      </c>
      <c r="F388">
        <v>2.0209999999999999</v>
      </c>
      <c r="G388" s="4" t="s">
        <v>1561</v>
      </c>
      <c r="H388">
        <v>0</v>
      </c>
      <c r="I388" t="s">
        <v>690</v>
      </c>
      <c r="J388" t="s">
        <v>690</v>
      </c>
      <c r="K388" t="s">
        <v>690</v>
      </c>
      <c r="L388" t="s">
        <v>690</v>
      </c>
      <c r="M388" t="s">
        <v>690</v>
      </c>
      <c r="N388" t="s">
        <v>690</v>
      </c>
      <c r="O388" t="s">
        <v>690</v>
      </c>
    </row>
    <row r="389" spans="1:15" x14ac:dyDescent="0.35">
      <c r="A389" t="s">
        <v>455</v>
      </c>
      <c r="B389" s="9">
        <v>5.1802588268840601</v>
      </c>
      <c r="C389">
        <v>5.2599999999999999E-3</v>
      </c>
      <c r="D389">
        <v>9.0169999999999995</v>
      </c>
      <c r="E389">
        <v>46.712000000000003</v>
      </c>
      <c r="F389">
        <v>0.58599999999999997</v>
      </c>
      <c r="G389" s="4" t="s">
        <v>1561</v>
      </c>
      <c r="H389">
        <v>4</v>
      </c>
      <c r="I389" t="s">
        <v>843</v>
      </c>
      <c r="J389" t="s">
        <v>690</v>
      </c>
      <c r="K389" t="s">
        <v>690</v>
      </c>
      <c r="L389" t="s">
        <v>690</v>
      </c>
      <c r="M389" t="s">
        <v>690</v>
      </c>
      <c r="N389" t="s">
        <v>690</v>
      </c>
      <c r="O389" t="s">
        <v>690</v>
      </c>
    </row>
    <row r="390" spans="1:15" x14ac:dyDescent="0.35">
      <c r="A390" t="s">
        <v>90</v>
      </c>
      <c r="B390" s="9">
        <v>5.07739976744993</v>
      </c>
      <c r="C390">
        <v>7.4700000000000001E-3</v>
      </c>
      <c r="D390">
        <v>33.134999999999998</v>
      </c>
      <c r="E390">
        <v>168.24</v>
      </c>
      <c r="F390">
        <v>37.456000000000003</v>
      </c>
      <c r="G390" s="4" t="s">
        <v>1561</v>
      </c>
      <c r="H390">
        <v>0</v>
      </c>
      <c r="I390" t="s">
        <v>1564</v>
      </c>
      <c r="J390" t="s">
        <v>690</v>
      </c>
      <c r="K390" t="s">
        <v>690</v>
      </c>
      <c r="L390" t="s">
        <v>690</v>
      </c>
      <c r="M390" t="s">
        <v>690</v>
      </c>
      <c r="N390" t="s">
        <v>690</v>
      </c>
      <c r="O390" t="s">
        <v>690</v>
      </c>
    </row>
    <row r="391" spans="1:15" x14ac:dyDescent="0.35">
      <c r="A391" t="s">
        <v>392</v>
      </c>
      <c r="B391" s="9">
        <v>4.2543315213616202</v>
      </c>
      <c r="C391">
        <v>2.2800000000000001E-2</v>
      </c>
      <c r="D391">
        <v>26.920999999999999</v>
      </c>
      <c r="E391">
        <v>114.532</v>
      </c>
      <c r="F391">
        <v>43.146000000000001</v>
      </c>
      <c r="G391" s="4" t="s">
        <v>1561</v>
      </c>
      <c r="H391">
        <v>4</v>
      </c>
      <c r="I391" t="s">
        <v>690</v>
      </c>
      <c r="J391" t="s">
        <v>690</v>
      </c>
      <c r="K391" t="s">
        <v>690</v>
      </c>
      <c r="L391" t="s">
        <v>690</v>
      </c>
      <c r="M391" t="s">
        <v>690</v>
      </c>
      <c r="N391" t="s">
        <v>690</v>
      </c>
      <c r="O391" t="s">
        <v>690</v>
      </c>
    </row>
    <row r="392" spans="1:15" x14ac:dyDescent="0.35">
      <c r="A392" t="s">
        <v>1</v>
      </c>
      <c r="B392" s="9">
        <v>4.0018778493893601</v>
      </c>
      <c r="C392">
        <v>4.1099999999999998E-2</v>
      </c>
      <c r="D392">
        <v>13.138999999999999</v>
      </c>
      <c r="E392">
        <v>52.58</v>
      </c>
      <c r="F392">
        <v>26.986999999999998</v>
      </c>
      <c r="G392" s="4" t="s">
        <v>1561</v>
      </c>
      <c r="H392">
        <v>3</v>
      </c>
      <c r="I392" t="s">
        <v>690</v>
      </c>
      <c r="J392" t="s">
        <v>690</v>
      </c>
      <c r="K392" t="s">
        <v>690</v>
      </c>
      <c r="L392" t="s">
        <v>690</v>
      </c>
      <c r="M392" t="s">
        <v>690</v>
      </c>
      <c r="N392" t="s">
        <v>690</v>
      </c>
      <c r="O392" t="s">
        <v>690</v>
      </c>
    </row>
    <row r="393" spans="1:15" x14ac:dyDescent="0.35">
      <c r="A393" t="s">
        <v>655</v>
      </c>
      <c r="B393" s="9">
        <v>3.63962546376231</v>
      </c>
      <c r="C393">
        <v>4.7100000000000003E-2</v>
      </c>
      <c r="D393">
        <v>3.9449999999999998</v>
      </c>
      <c r="E393">
        <v>14.359</v>
      </c>
      <c r="F393">
        <v>0.247</v>
      </c>
      <c r="G393" s="4" t="s">
        <v>1561</v>
      </c>
      <c r="H393">
        <v>2</v>
      </c>
      <c r="I393" t="s">
        <v>690</v>
      </c>
      <c r="J393" t="s">
        <v>690</v>
      </c>
      <c r="K393" t="s">
        <v>690</v>
      </c>
      <c r="L393" t="s">
        <v>690</v>
      </c>
      <c r="M393" t="s">
        <v>690</v>
      </c>
      <c r="N393" t="s">
        <v>690</v>
      </c>
      <c r="O393" t="s">
        <v>690</v>
      </c>
    </row>
    <row r="394" spans="1:15" x14ac:dyDescent="0.35">
      <c r="A394" t="s">
        <v>611</v>
      </c>
      <c r="B394" s="9">
        <v>3.4112166653998299</v>
      </c>
      <c r="C394">
        <v>2.3099999999999999E-2</v>
      </c>
      <c r="D394">
        <v>10.984</v>
      </c>
      <c r="E394">
        <v>37.469000000000001</v>
      </c>
      <c r="F394">
        <v>71.533000000000001</v>
      </c>
      <c r="G394" s="4" t="s">
        <v>1561</v>
      </c>
      <c r="H394">
        <v>0</v>
      </c>
      <c r="I394" t="s">
        <v>690</v>
      </c>
      <c r="J394" t="s">
        <v>690</v>
      </c>
      <c r="K394" t="s">
        <v>690</v>
      </c>
      <c r="L394" t="s">
        <v>690</v>
      </c>
      <c r="M394" t="s">
        <v>690</v>
      </c>
      <c r="N394" t="s">
        <v>690</v>
      </c>
      <c r="O394" t="s">
        <v>690</v>
      </c>
    </row>
    <row r="395" spans="1:15" x14ac:dyDescent="0.35">
      <c r="A395" t="s">
        <v>604</v>
      </c>
      <c r="B395" s="9">
        <v>3.3845037743842199</v>
      </c>
      <c r="C395">
        <v>2.1700000000000001E-2</v>
      </c>
      <c r="D395">
        <v>30.478999999999999</v>
      </c>
      <c r="E395">
        <v>103.155</v>
      </c>
      <c r="F395">
        <v>190.738</v>
      </c>
      <c r="G395" s="4" t="s">
        <v>1561</v>
      </c>
      <c r="H395">
        <v>0</v>
      </c>
      <c r="I395" t="s">
        <v>1565</v>
      </c>
      <c r="J395" t="s">
        <v>690</v>
      </c>
      <c r="K395" t="s">
        <v>690</v>
      </c>
      <c r="L395" t="s">
        <v>690</v>
      </c>
      <c r="M395" t="s">
        <v>690</v>
      </c>
      <c r="N395" t="s">
        <v>690</v>
      </c>
      <c r="O395" t="s">
        <v>690</v>
      </c>
    </row>
    <row r="396" spans="1:15" x14ac:dyDescent="0.35">
      <c r="A396" t="s">
        <v>605</v>
      </c>
      <c r="B396" s="9">
        <v>3.27020360302321</v>
      </c>
      <c r="C396">
        <v>1.46E-2</v>
      </c>
      <c r="D396">
        <v>34.481999999999999</v>
      </c>
      <c r="E396">
        <v>112.762</v>
      </c>
      <c r="F396">
        <v>209.91200000000001</v>
      </c>
      <c r="G396" s="4" t="s">
        <v>1561</v>
      </c>
      <c r="H396">
        <v>0</v>
      </c>
      <c r="I396" t="s">
        <v>1565</v>
      </c>
      <c r="J396" t="s">
        <v>690</v>
      </c>
      <c r="K396" t="s">
        <v>690</v>
      </c>
      <c r="L396" t="s">
        <v>690</v>
      </c>
      <c r="M396" t="s">
        <v>690</v>
      </c>
      <c r="N396" t="s">
        <v>690</v>
      </c>
      <c r="O396" t="s">
        <v>690</v>
      </c>
    </row>
    <row r="397" spans="1:15" x14ac:dyDescent="0.35">
      <c r="A397" t="s">
        <v>508</v>
      </c>
      <c r="B397" s="9">
        <v>2.8947734378982402</v>
      </c>
      <c r="C397">
        <v>1.8200000000000001E-2</v>
      </c>
      <c r="D397">
        <v>25.646000000000001</v>
      </c>
      <c r="E397">
        <v>74.238</v>
      </c>
      <c r="F397">
        <v>97.275000000000006</v>
      </c>
      <c r="G397" s="4" t="s">
        <v>1561</v>
      </c>
      <c r="H397">
        <v>0</v>
      </c>
      <c r="I397" t="s">
        <v>690</v>
      </c>
      <c r="J397" t="s">
        <v>690</v>
      </c>
      <c r="K397" t="s">
        <v>690</v>
      </c>
      <c r="L397" t="s">
        <v>690</v>
      </c>
      <c r="M397" t="s">
        <v>690</v>
      </c>
      <c r="N397" t="s">
        <v>690</v>
      </c>
      <c r="O397" t="s">
        <v>690</v>
      </c>
    </row>
    <row r="398" spans="1:15" x14ac:dyDescent="0.35">
      <c r="A398" t="s">
        <v>659</v>
      </c>
      <c r="B398" s="9">
        <v>2.75125963917107</v>
      </c>
      <c r="C398">
        <v>3.7900000000000003E-2</v>
      </c>
      <c r="D398">
        <v>12.489000000000001</v>
      </c>
      <c r="E398">
        <v>34.360999999999997</v>
      </c>
      <c r="F398">
        <v>18.419</v>
      </c>
      <c r="G398" s="4" t="s">
        <v>1561</v>
      </c>
      <c r="H398">
        <v>1</v>
      </c>
      <c r="I398" t="s">
        <v>1566</v>
      </c>
      <c r="J398" t="s">
        <v>690</v>
      </c>
      <c r="K398" t="s">
        <v>690</v>
      </c>
      <c r="L398" t="s">
        <v>781</v>
      </c>
      <c r="M398" t="s">
        <v>690</v>
      </c>
      <c r="N398" t="s">
        <v>690</v>
      </c>
      <c r="O398" t="s">
        <v>690</v>
      </c>
    </row>
    <row r="399" spans="1:15" x14ac:dyDescent="0.35">
      <c r="A399" t="s">
        <v>570</v>
      </c>
      <c r="B399" s="9">
        <v>2.7043663495413899</v>
      </c>
      <c r="C399">
        <v>2.0400000000000001E-2</v>
      </c>
      <c r="D399">
        <v>22.547000000000001</v>
      </c>
      <c r="E399">
        <v>60.975999999999999</v>
      </c>
      <c r="F399">
        <v>132.977</v>
      </c>
      <c r="G399" s="4" t="s">
        <v>1561</v>
      </c>
      <c r="H399">
        <v>0</v>
      </c>
      <c r="I399" t="s">
        <v>1567</v>
      </c>
      <c r="J399" t="s">
        <v>690</v>
      </c>
      <c r="K399" t="s">
        <v>690</v>
      </c>
      <c r="L399" t="s">
        <v>690</v>
      </c>
      <c r="M399" t="s">
        <v>690</v>
      </c>
      <c r="N399" t="s">
        <v>690</v>
      </c>
      <c r="O399" t="s">
        <v>690</v>
      </c>
    </row>
    <row r="400" spans="1:15" x14ac:dyDescent="0.35">
      <c r="A400" t="s">
        <v>519</v>
      </c>
      <c r="B400" s="9">
        <v>2.5365021431451802</v>
      </c>
      <c r="C400">
        <v>3.6299999999999999E-2</v>
      </c>
      <c r="D400">
        <v>25.228999999999999</v>
      </c>
      <c r="E400">
        <v>63.993000000000002</v>
      </c>
      <c r="F400">
        <v>51.664999999999999</v>
      </c>
      <c r="G400" s="4" t="s">
        <v>1561</v>
      </c>
      <c r="H400">
        <v>0</v>
      </c>
      <c r="I400" t="s">
        <v>690</v>
      </c>
      <c r="J400" t="s">
        <v>690</v>
      </c>
      <c r="K400" t="s">
        <v>690</v>
      </c>
      <c r="L400" t="s">
        <v>690</v>
      </c>
      <c r="M400" t="s">
        <v>690</v>
      </c>
      <c r="N400" t="s">
        <v>690</v>
      </c>
      <c r="O400" t="s">
        <v>690</v>
      </c>
    </row>
    <row r="401" spans="1:15" x14ac:dyDescent="0.35">
      <c r="A401" t="s">
        <v>411</v>
      </c>
      <c r="B401" s="9">
        <v>2.34154991168674</v>
      </c>
      <c r="C401">
        <v>2.3900000000000001E-2</v>
      </c>
      <c r="D401">
        <v>26.260999999999999</v>
      </c>
      <c r="E401">
        <v>61.491999999999997</v>
      </c>
      <c r="F401">
        <v>39.570999999999998</v>
      </c>
      <c r="G401" s="4" t="s">
        <v>1561</v>
      </c>
      <c r="H401">
        <v>0</v>
      </c>
      <c r="I401" t="s">
        <v>690</v>
      </c>
      <c r="J401" t="s">
        <v>690</v>
      </c>
      <c r="K401" t="s">
        <v>690</v>
      </c>
      <c r="L401" t="s">
        <v>690</v>
      </c>
      <c r="M401" t="s">
        <v>690</v>
      </c>
      <c r="N401" t="s">
        <v>690</v>
      </c>
      <c r="O401" t="s">
        <v>690</v>
      </c>
    </row>
    <row r="402" spans="1:15" x14ac:dyDescent="0.35">
      <c r="A402" t="s">
        <v>292</v>
      </c>
      <c r="B402" s="9">
        <v>2.2341632861001899</v>
      </c>
      <c r="C402">
        <v>1.43E-2</v>
      </c>
      <c r="D402">
        <v>38.08</v>
      </c>
      <c r="E402">
        <v>85.075999999999993</v>
      </c>
      <c r="F402">
        <v>55.57</v>
      </c>
      <c r="G402" s="4" t="s">
        <v>1561</v>
      </c>
      <c r="H402">
        <v>0</v>
      </c>
      <c r="I402" t="s">
        <v>690</v>
      </c>
      <c r="J402" t="s">
        <v>690</v>
      </c>
      <c r="K402" t="s">
        <v>690</v>
      </c>
      <c r="L402" t="s">
        <v>690</v>
      </c>
      <c r="M402" t="s">
        <v>690</v>
      </c>
      <c r="N402" t="s">
        <v>690</v>
      </c>
      <c r="O402" t="s">
        <v>690</v>
      </c>
    </row>
    <row r="403" spans="1:15" x14ac:dyDescent="0.35">
      <c r="A403" t="s">
        <v>40</v>
      </c>
      <c r="B403" s="9">
        <v>2.1160138141253002</v>
      </c>
      <c r="C403">
        <v>1.3100000000000001E-2</v>
      </c>
      <c r="D403">
        <v>28.829000000000001</v>
      </c>
      <c r="E403">
        <v>61.003</v>
      </c>
      <c r="F403">
        <v>47.334000000000003</v>
      </c>
      <c r="G403" s="4" t="s">
        <v>1561</v>
      </c>
      <c r="H403">
        <v>0</v>
      </c>
      <c r="I403" t="s">
        <v>690</v>
      </c>
      <c r="J403" t="s">
        <v>690</v>
      </c>
      <c r="K403" t="s">
        <v>690</v>
      </c>
      <c r="L403" t="s">
        <v>690</v>
      </c>
      <c r="M403" t="s">
        <v>690</v>
      </c>
      <c r="N403" t="s">
        <v>690</v>
      </c>
      <c r="O403" t="s">
        <v>690</v>
      </c>
    </row>
    <row r="404" spans="1:15" x14ac:dyDescent="0.35">
      <c r="A404" t="s">
        <v>606</v>
      </c>
      <c r="B404" s="9">
        <v>2.0772004150377099</v>
      </c>
      <c r="C404">
        <v>4.9200000000000001E-2</v>
      </c>
      <c r="D404">
        <v>31.616</v>
      </c>
      <c r="E404">
        <v>65.671999999999997</v>
      </c>
      <c r="F404">
        <v>358.86200000000002</v>
      </c>
      <c r="G404" s="4" t="s">
        <v>1561</v>
      </c>
      <c r="H404">
        <v>0</v>
      </c>
      <c r="I404" t="s">
        <v>1565</v>
      </c>
      <c r="J404" t="s">
        <v>690</v>
      </c>
      <c r="K404" t="s">
        <v>690</v>
      </c>
      <c r="L404" t="s">
        <v>690</v>
      </c>
      <c r="M404" t="s">
        <v>690</v>
      </c>
      <c r="N404" t="s">
        <v>690</v>
      </c>
      <c r="O404" t="s">
        <v>690</v>
      </c>
    </row>
    <row r="405" spans="1:15" x14ac:dyDescent="0.35">
      <c r="A405" t="s">
        <v>660</v>
      </c>
      <c r="B405" s="9">
        <v>95.773011611142095</v>
      </c>
      <c r="C405">
        <v>4.6899999999999997E-3</v>
      </c>
      <c r="D405">
        <v>1.0999999999999999E-2</v>
      </c>
      <c r="E405">
        <v>1.0580000000000001</v>
      </c>
      <c r="F405">
        <v>4.2000000000000003E-2</v>
      </c>
      <c r="G405" s="4" t="s">
        <v>1568</v>
      </c>
      <c r="H405">
        <v>0</v>
      </c>
      <c r="I405" t="s">
        <v>1569</v>
      </c>
      <c r="J405" t="s">
        <v>690</v>
      </c>
      <c r="K405" t="s">
        <v>690</v>
      </c>
      <c r="L405" t="s">
        <v>690</v>
      </c>
      <c r="M405" t="s">
        <v>690</v>
      </c>
      <c r="N405" t="s">
        <v>690</v>
      </c>
      <c r="O405" t="s">
        <v>690</v>
      </c>
    </row>
    <row r="406" spans="1:15" x14ac:dyDescent="0.35">
      <c r="A406" t="s">
        <v>72</v>
      </c>
      <c r="B406" s="9">
        <v>15.8106440514326</v>
      </c>
      <c r="C406">
        <v>1.33E-3</v>
      </c>
      <c r="D406">
        <v>14.124000000000001</v>
      </c>
      <c r="E406">
        <v>223.316</v>
      </c>
      <c r="F406">
        <v>78.143000000000001</v>
      </c>
      <c r="G406" s="4" t="s">
        <v>1568</v>
      </c>
      <c r="H406">
        <v>0</v>
      </c>
      <c r="I406" t="s">
        <v>690</v>
      </c>
      <c r="J406" t="s">
        <v>690</v>
      </c>
      <c r="K406" t="s">
        <v>690</v>
      </c>
      <c r="L406" t="s">
        <v>690</v>
      </c>
      <c r="M406" t="s">
        <v>690</v>
      </c>
      <c r="N406" t="s">
        <v>690</v>
      </c>
      <c r="O406" t="s">
        <v>690</v>
      </c>
    </row>
    <row r="407" spans="1:15" x14ac:dyDescent="0.35">
      <c r="A407" t="s">
        <v>283</v>
      </c>
      <c r="B407" s="9">
        <v>12.3942235692769</v>
      </c>
      <c r="C407">
        <v>4.1799999999999997E-2</v>
      </c>
      <c r="D407">
        <v>1.224</v>
      </c>
      <c r="E407">
        <v>15.177</v>
      </c>
      <c r="F407">
        <v>3.347</v>
      </c>
      <c r="G407" s="4" t="s">
        <v>1568</v>
      </c>
      <c r="H407">
        <v>4</v>
      </c>
      <c r="I407" t="s">
        <v>1570</v>
      </c>
      <c r="J407" t="s">
        <v>690</v>
      </c>
      <c r="K407" t="s">
        <v>690</v>
      </c>
      <c r="L407" t="s">
        <v>688</v>
      </c>
      <c r="M407" t="s">
        <v>690</v>
      </c>
      <c r="N407" t="s">
        <v>690</v>
      </c>
      <c r="O407" t="s">
        <v>690</v>
      </c>
    </row>
    <row r="408" spans="1:15" x14ac:dyDescent="0.35">
      <c r="A408" t="s">
        <v>514</v>
      </c>
      <c r="B408" s="9">
        <v>11.2857362850344</v>
      </c>
      <c r="C408">
        <v>1.17E-3</v>
      </c>
      <c r="D408">
        <v>25.315999999999999</v>
      </c>
      <c r="E408">
        <v>285.71300000000002</v>
      </c>
      <c r="F408">
        <v>157.08000000000001</v>
      </c>
      <c r="G408" s="4" t="s">
        <v>1568</v>
      </c>
      <c r="H408">
        <v>2</v>
      </c>
      <c r="I408" t="s">
        <v>1571</v>
      </c>
      <c r="J408" t="s">
        <v>690</v>
      </c>
      <c r="K408" t="s">
        <v>690</v>
      </c>
      <c r="L408" t="s">
        <v>690</v>
      </c>
      <c r="M408" t="s">
        <v>690</v>
      </c>
      <c r="N408" t="s">
        <v>690</v>
      </c>
      <c r="O408" t="s">
        <v>690</v>
      </c>
    </row>
    <row r="409" spans="1:15" x14ac:dyDescent="0.35">
      <c r="A409" t="s">
        <v>513</v>
      </c>
      <c r="B409" s="9">
        <v>10.9263800516195</v>
      </c>
      <c r="C409">
        <v>9.7900000000000005E-4</v>
      </c>
      <c r="D409">
        <v>27.739000000000001</v>
      </c>
      <c r="E409">
        <v>303.09100000000001</v>
      </c>
      <c r="F409">
        <v>189.66900000000001</v>
      </c>
      <c r="G409" s="4" t="s">
        <v>1568</v>
      </c>
      <c r="H409">
        <v>2</v>
      </c>
      <c r="I409" t="s">
        <v>1571</v>
      </c>
      <c r="J409" t="s">
        <v>690</v>
      </c>
      <c r="K409" t="s">
        <v>690</v>
      </c>
      <c r="L409" t="s">
        <v>690</v>
      </c>
      <c r="M409" t="s">
        <v>690</v>
      </c>
      <c r="N409" t="s">
        <v>690</v>
      </c>
      <c r="O409" t="s">
        <v>690</v>
      </c>
    </row>
    <row r="410" spans="1:15" x14ac:dyDescent="0.35">
      <c r="A410" t="s">
        <v>65</v>
      </c>
      <c r="B410" s="9">
        <v>10.1564519148248</v>
      </c>
      <c r="C410">
        <v>3.5499999999999997E-2</v>
      </c>
      <c r="D410">
        <v>1.5249999999999999</v>
      </c>
      <c r="E410">
        <v>15.489000000000001</v>
      </c>
      <c r="F410">
        <v>17.890999999999998</v>
      </c>
      <c r="G410" s="4" t="s">
        <v>1568</v>
      </c>
      <c r="H410">
        <v>0</v>
      </c>
      <c r="I410" t="s">
        <v>690</v>
      </c>
      <c r="J410" t="s">
        <v>690</v>
      </c>
      <c r="K410" t="s">
        <v>690</v>
      </c>
      <c r="L410" t="s">
        <v>690</v>
      </c>
      <c r="M410" t="s">
        <v>690</v>
      </c>
      <c r="N410" t="s">
        <v>690</v>
      </c>
      <c r="O410" t="s">
        <v>690</v>
      </c>
    </row>
    <row r="411" spans="1:15" x14ac:dyDescent="0.35">
      <c r="A411" t="s">
        <v>510</v>
      </c>
      <c r="B411" s="9">
        <v>8.5797522822664103</v>
      </c>
      <c r="C411">
        <v>1.23E-2</v>
      </c>
      <c r="D411">
        <v>12.164</v>
      </c>
      <c r="E411">
        <v>104.36199999999999</v>
      </c>
      <c r="F411">
        <v>17.992999999999999</v>
      </c>
      <c r="G411" s="4" t="s">
        <v>1568</v>
      </c>
      <c r="H411">
        <v>0</v>
      </c>
      <c r="I411" t="s">
        <v>690</v>
      </c>
      <c r="J411" t="s">
        <v>690</v>
      </c>
      <c r="K411" t="s">
        <v>690</v>
      </c>
      <c r="L411" t="s">
        <v>705</v>
      </c>
      <c r="M411" t="s">
        <v>690</v>
      </c>
      <c r="N411" t="s">
        <v>690</v>
      </c>
      <c r="O411" t="s">
        <v>690</v>
      </c>
    </row>
    <row r="412" spans="1:15" x14ac:dyDescent="0.35">
      <c r="A412" t="s">
        <v>145</v>
      </c>
      <c r="B412" s="9">
        <v>8.4394784975516899</v>
      </c>
      <c r="C412">
        <v>1.8600000000000001E-3</v>
      </c>
      <c r="D412">
        <v>13.964</v>
      </c>
      <c r="E412">
        <v>117.849</v>
      </c>
      <c r="F412">
        <v>50.494</v>
      </c>
      <c r="G412" s="4" t="s">
        <v>1568</v>
      </c>
      <c r="H412">
        <v>0</v>
      </c>
      <c r="I412" t="s">
        <v>690</v>
      </c>
      <c r="J412" t="s">
        <v>690</v>
      </c>
      <c r="K412" t="s">
        <v>690</v>
      </c>
      <c r="L412" t="s">
        <v>690</v>
      </c>
      <c r="M412" t="s">
        <v>690</v>
      </c>
      <c r="N412" t="s">
        <v>690</v>
      </c>
      <c r="O412" t="s">
        <v>690</v>
      </c>
    </row>
    <row r="413" spans="1:15" x14ac:dyDescent="0.35">
      <c r="A413" t="s">
        <v>19</v>
      </c>
      <c r="B413" s="9">
        <v>8.3656603361044795</v>
      </c>
      <c r="C413">
        <v>8.3299999999999997E-4</v>
      </c>
      <c r="D413">
        <v>34.555</v>
      </c>
      <c r="E413">
        <v>289.07299999999998</v>
      </c>
      <c r="F413">
        <v>194.38900000000001</v>
      </c>
      <c r="G413" s="4" t="s">
        <v>1568</v>
      </c>
      <c r="H413">
        <v>0</v>
      </c>
      <c r="I413" t="s">
        <v>1572</v>
      </c>
      <c r="J413" t="s">
        <v>690</v>
      </c>
      <c r="K413" t="s">
        <v>690</v>
      </c>
      <c r="L413" t="s">
        <v>690</v>
      </c>
      <c r="M413" t="s">
        <v>690</v>
      </c>
      <c r="N413" t="s">
        <v>690</v>
      </c>
      <c r="O413" t="s">
        <v>690</v>
      </c>
    </row>
    <row r="414" spans="1:15" x14ac:dyDescent="0.35">
      <c r="A414" t="s">
        <v>526</v>
      </c>
      <c r="B414" s="9">
        <v>8.1876235683183793</v>
      </c>
      <c r="C414">
        <v>3.3700000000000002E-3</v>
      </c>
      <c r="D414">
        <v>26.629000000000001</v>
      </c>
      <c r="E414">
        <v>218.02799999999999</v>
      </c>
      <c r="F414">
        <v>61.85</v>
      </c>
      <c r="G414" s="4" t="s">
        <v>1568</v>
      </c>
      <c r="H414">
        <v>1</v>
      </c>
      <c r="I414" t="s">
        <v>1573</v>
      </c>
      <c r="J414" t="s">
        <v>690</v>
      </c>
      <c r="K414" t="s">
        <v>690</v>
      </c>
      <c r="L414" t="s">
        <v>690</v>
      </c>
      <c r="M414" t="s">
        <v>690</v>
      </c>
      <c r="N414" t="s">
        <v>690</v>
      </c>
      <c r="O414" t="s">
        <v>690</v>
      </c>
    </row>
    <row r="415" spans="1:15" x14ac:dyDescent="0.35">
      <c r="A415" t="s">
        <v>83</v>
      </c>
      <c r="B415" s="9">
        <v>8.1161063336850905</v>
      </c>
      <c r="C415">
        <v>2.33E-3</v>
      </c>
      <c r="D415">
        <v>36.616</v>
      </c>
      <c r="E415">
        <v>297.17700000000002</v>
      </c>
      <c r="F415">
        <v>219.166</v>
      </c>
      <c r="G415" s="4" t="s">
        <v>1568</v>
      </c>
      <c r="H415">
        <v>0</v>
      </c>
      <c r="I415" t="s">
        <v>690</v>
      </c>
      <c r="J415" t="s">
        <v>690</v>
      </c>
      <c r="K415" t="s">
        <v>690</v>
      </c>
      <c r="L415" t="s">
        <v>690</v>
      </c>
      <c r="M415" t="s">
        <v>745</v>
      </c>
      <c r="N415" t="s">
        <v>690</v>
      </c>
      <c r="O415" t="s">
        <v>690</v>
      </c>
    </row>
    <row r="416" spans="1:15" x14ac:dyDescent="0.35">
      <c r="A416" t="s">
        <v>630</v>
      </c>
      <c r="B416" s="9">
        <v>6.2892509230533697</v>
      </c>
      <c r="C416">
        <v>5.1399999999999996E-3</v>
      </c>
      <c r="D416">
        <v>12.61</v>
      </c>
      <c r="E416">
        <v>79.308999999999997</v>
      </c>
      <c r="F416">
        <v>21.645</v>
      </c>
      <c r="G416" s="4" t="s">
        <v>1568</v>
      </c>
      <c r="H416">
        <v>0</v>
      </c>
      <c r="I416" t="s">
        <v>690</v>
      </c>
      <c r="J416" t="s">
        <v>690</v>
      </c>
      <c r="K416" t="s">
        <v>690</v>
      </c>
      <c r="L416" t="s">
        <v>690</v>
      </c>
      <c r="M416" t="s">
        <v>690</v>
      </c>
      <c r="N416" t="s">
        <v>690</v>
      </c>
      <c r="O416" t="s">
        <v>690</v>
      </c>
    </row>
    <row r="417" spans="1:15" x14ac:dyDescent="0.35">
      <c r="A417" t="s">
        <v>337</v>
      </c>
      <c r="B417" s="9">
        <v>5.9437206677974297</v>
      </c>
      <c r="C417">
        <v>1.7500000000000002E-2</v>
      </c>
      <c r="D417">
        <v>10.962</v>
      </c>
      <c r="E417">
        <v>65.153999999999996</v>
      </c>
      <c r="F417">
        <v>78.549000000000007</v>
      </c>
      <c r="G417" s="4" t="s">
        <v>1568</v>
      </c>
      <c r="H417">
        <v>0</v>
      </c>
      <c r="I417" t="s">
        <v>690</v>
      </c>
      <c r="J417" t="s">
        <v>690</v>
      </c>
      <c r="K417" t="s">
        <v>690</v>
      </c>
      <c r="L417" t="s">
        <v>690</v>
      </c>
      <c r="M417" t="s">
        <v>690</v>
      </c>
      <c r="N417" t="s">
        <v>690</v>
      </c>
      <c r="O417" t="s">
        <v>690</v>
      </c>
    </row>
    <row r="418" spans="1:15" x14ac:dyDescent="0.35">
      <c r="A418" t="s">
        <v>464</v>
      </c>
      <c r="B418" s="9">
        <v>5.90572845133625</v>
      </c>
      <c r="C418">
        <v>7.6699999999999997E-3</v>
      </c>
      <c r="D418">
        <v>30.547999999999998</v>
      </c>
      <c r="E418">
        <v>180.411</v>
      </c>
      <c r="F418">
        <v>42.767000000000003</v>
      </c>
      <c r="G418" s="4" t="s">
        <v>1568</v>
      </c>
      <c r="H418">
        <v>0</v>
      </c>
      <c r="I418" t="s">
        <v>690</v>
      </c>
      <c r="J418" t="s">
        <v>690</v>
      </c>
      <c r="K418" t="s">
        <v>690</v>
      </c>
      <c r="L418" t="s">
        <v>690</v>
      </c>
      <c r="M418" t="s">
        <v>690</v>
      </c>
      <c r="N418" t="s">
        <v>690</v>
      </c>
      <c r="O418" t="s">
        <v>690</v>
      </c>
    </row>
    <row r="419" spans="1:15" x14ac:dyDescent="0.35">
      <c r="A419" t="s">
        <v>29</v>
      </c>
      <c r="B419" s="9">
        <v>5.3280923300794898</v>
      </c>
      <c r="C419">
        <v>3.4099999999999998E-2</v>
      </c>
      <c r="D419">
        <v>10.727</v>
      </c>
      <c r="E419">
        <v>57.156999999999996</v>
      </c>
      <c r="F419">
        <v>28.61</v>
      </c>
      <c r="G419" s="4" t="s">
        <v>1568</v>
      </c>
      <c r="H419">
        <v>0</v>
      </c>
      <c r="I419" t="s">
        <v>690</v>
      </c>
      <c r="J419" t="s">
        <v>690</v>
      </c>
      <c r="K419" t="s">
        <v>690</v>
      </c>
      <c r="L419" t="s">
        <v>690</v>
      </c>
      <c r="M419" t="s">
        <v>690</v>
      </c>
      <c r="N419" t="s">
        <v>690</v>
      </c>
      <c r="O419" t="s">
        <v>690</v>
      </c>
    </row>
    <row r="420" spans="1:15" x14ac:dyDescent="0.35">
      <c r="A420" t="s">
        <v>422</v>
      </c>
      <c r="B420" s="9">
        <v>5.0998618143539902</v>
      </c>
      <c r="C420">
        <v>5.6899999999999997E-3</v>
      </c>
      <c r="D420">
        <v>23.683</v>
      </c>
      <c r="E420">
        <v>120.779</v>
      </c>
      <c r="F420">
        <v>39.357999999999997</v>
      </c>
      <c r="G420" s="4" t="s">
        <v>1568</v>
      </c>
      <c r="H420">
        <v>0</v>
      </c>
      <c r="I420" t="s">
        <v>690</v>
      </c>
      <c r="J420" t="s">
        <v>690</v>
      </c>
      <c r="K420" t="s">
        <v>690</v>
      </c>
      <c r="L420" t="s">
        <v>690</v>
      </c>
      <c r="M420" t="s">
        <v>690</v>
      </c>
      <c r="N420" t="s">
        <v>690</v>
      </c>
      <c r="O420" t="s">
        <v>690</v>
      </c>
    </row>
    <row r="421" spans="1:15" x14ac:dyDescent="0.35">
      <c r="A421" t="s">
        <v>76</v>
      </c>
      <c r="B421" s="9">
        <v>5.0739521893459001</v>
      </c>
      <c r="C421">
        <v>1.41E-2</v>
      </c>
      <c r="D421">
        <v>20.686</v>
      </c>
      <c r="E421">
        <v>104.961</v>
      </c>
      <c r="F421">
        <v>66.491</v>
      </c>
      <c r="G421" s="4" t="s">
        <v>1568</v>
      </c>
      <c r="H421">
        <v>2</v>
      </c>
      <c r="I421" t="s">
        <v>1574</v>
      </c>
      <c r="J421" t="s">
        <v>690</v>
      </c>
      <c r="K421" t="s">
        <v>690</v>
      </c>
      <c r="L421" t="s">
        <v>690</v>
      </c>
      <c r="M421" t="s">
        <v>690</v>
      </c>
      <c r="N421" t="s">
        <v>690</v>
      </c>
      <c r="O421" t="s">
        <v>690</v>
      </c>
    </row>
    <row r="422" spans="1:15" x14ac:dyDescent="0.35">
      <c r="A422" t="s">
        <v>623</v>
      </c>
      <c r="B422" s="9">
        <v>4.9760337030659603</v>
      </c>
      <c r="C422">
        <v>3.5300000000000002E-3</v>
      </c>
      <c r="D422">
        <v>27.704999999999998</v>
      </c>
      <c r="E422">
        <v>137.86000000000001</v>
      </c>
      <c r="F422">
        <v>44.238</v>
      </c>
      <c r="G422" s="4" t="s">
        <v>1568</v>
      </c>
      <c r="H422">
        <v>0</v>
      </c>
      <c r="I422" t="s">
        <v>690</v>
      </c>
      <c r="J422" t="s">
        <v>690</v>
      </c>
      <c r="K422" t="s">
        <v>690</v>
      </c>
      <c r="L422" t="s">
        <v>690</v>
      </c>
      <c r="M422" t="s">
        <v>690</v>
      </c>
      <c r="N422" t="s">
        <v>690</v>
      </c>
      <c r="O422" t="s">
        <v>690</v>
      </c>
    </row>
    <row r="423" spans="1:15" x14ac:dyDescent="0.35">
      <c r="A423" t="s">
        <v>150</v>
      </c>
      <c r="B423" s="9">
        <v>4.9726353590961798</v>
      </c>
      <c r="C423">
        <v>1.41E-2</v>
      </c>
      <c r="D423">
        <v>88.6</v>
      </c>
      <c r="E423">
        <v>440.57600000000002</v>
      </c>
      <c r="F423">
        <v>136.15299999999999</v>
      </c>
      <c r="G423" s="4" t="s">
        <v>1568</v>
      </c>
      <c r="H423">
        <v>0</v>
      </c>
      <c r="I423" t="s">
        <v>690</v>
      </c>
      <c r="J423" t="s">
        <v>690</v>
      </c>
      <c r="K423" t="s">
        <v>690</v>
      </c>
      <c r="L423" t="s">
        <v>1117</v>
      </c>
      <c r="M423" t="s">
        <v>690</v>
      </c>
      <c r="N423" t="s">
        <v>690</v>
      </c>
      <c r="O423" t="s">
        <v>690</v>
      </c>
    </row>
    <row r="424" spans="1:15" x14ac:dyDescent="0.35">
      <c r="A424" t="s">
        <v>661</v>
      </c>
      <c r="B424" s="9">
        <v>4.8690454969736097</v>
      </c>
      <c r="C424">
        <v>6.5199999999999998E-3</v>
      </c>
      <c r="D424">
        <v>23.19</v>
      </c>
      <c r="E424">
        <v>112.911</v>
      </c>
      <c r="F424">
        <v>83.978999999999999</v>
      </c>
      <c r="G424" s="4" t="s">
        <v>1568</v>
      </c>
      <c r="H424">
        <v>0</v>
      </c>
      <c r="I424" t="s">
        <v>690</v>
      </c>
      <c r="J424" t="s">
        <v>690</v>
      </c>
      <c r="K424" t="s">
        <v>690</v>
      </c>
      <c r="L424" t="s">
        <v>742</v>
      </c>
      <c r="M424" t="s">
        <v>690</v>
      </c>
      <c r="N424" t="s">
        <v>690</v>
      </c>
      <c r="O424" t="s">
        <v>690</v>
      </c>
    </row>
    <row r="425" spans="1:15" x14ac:dyDescent="0.35">
      <c r="A425" t="s">
        <v>371</v>
      </c>
      <c r="B425" s="9">
        <v>4.7658846567843396</v>
      </c>
      <c r="C425">
        <v>2.5000000000000001E-2</v>
      </c>
      <c r="D425">
        <v>0.42599999999999999</v>
      </c>
      <c r="E425">
        <v>2.032</v>
      </c>
      <c r="F425">
        <v>1.6830000000000001</v>
      </c>
      <c r="G425" s="4" t="s">
        <v>1568</v>
      </c>
      <c r="H425">
        <v>0</v>
      </c>
      <c r="I425" t="s">
        <v>1575</v>
      </c>
      <c r="J425" t="s">
        <v>690</v>
      </c>
      <c r="K425" t="s">
        <v>690</v>
      </c>
      <c r="L425" t="s">
        <v>690</v>
      </c>
      <c r="M425" t="s">
        <v>690</v>
      </c>
      <c r="N425" t="s">
        <v>690</v>
      </c>
      <c r="O425" t="s">
        <v>690</v>
      </c>
    </row>
    <row r="426" spans="1:15" x14ac:dyDescent="0.35">
      <c r="A426" t="s">
        <v>336</v>
      </c>
      <c r="B426" s="9">
        <v>4.71584270986299</v>
      </c>
      <c r="C426">
        <v>4.1700000000000001E-2</v>
      </c>
      <c r="D426">
        <v>12.512</v>
      </c>
      <c r="E426">
        <v>59.006</v>
      </c>
      <c r="F426">
        <v>76.804000000000002</v>
      </c>
      <c r="G426" s="4" t="s">
        <v>1568</v>
      </c>
      <c r="H426">
        <v>0</v>
      </c>
      <c r="I426" t="s">
        <v>690</v>
      </c>
      <c r="J426" t="s">
        <v>690</v>
      </c>
      <c r="K426" t="s">
        <v>690</v>
      </c>
      <c r="L426" t="s">
        <v>690</v>
      </c>
      <c r="M426" t="s">
        <v>690</v>
      </c>
      <c r="N426" t="s">
        <v>690</v>
      </c>
      <c r="O426" t="s">
        <v>690</v>
      </c>
    </row>
    <row r="427" spans="1:15" x14ac:dyDescent="0.35">
      <c r="A427" t="s">
        <v>552</v>
      </c>
      <c r="B427" s="9">
        <v>4.6389163614142301</v>
      </c>
      <c r="C427">
        <v>1.7299999999999999E-2</v>
      </c>
      <c r="D427">
        <v>13.811999999999999</v>
      </c>
      <c r="E427">
        <v>64.072999999999993</v>
      </c>
      <c r="F427">
        <v>33.046999999999997</v>
      </c>
      <c r="G427" s="4" t="s">
        <v>1568</v>
      </c>
      <c r="H427">
        <v>0</v>
      </c>
      <c r="I427" t="s">
        <v>690</v>
      </c>
      <c r="J427" t="s">
        <v>690</v>
      </c>
      <c r="K427" t="s">
        <v>690</v>
      </c>
      <c r="L427" t="s">
        <v>690</v>
      </c>
      <c r="M427" t="s">
        <v>690</v>
      </c>
      <c r="N427" t="s">
        <v>690</v>
      </c>
      <c r="O427" t="s">
        <v>690</v>
      </c>
    </row>
    <row r="428" spans="1:15" x14ac:dyDescent="0.35">
      <c r="A428" t="s">
        <v>31</v>
      </c>
      <c r="B428" s="9">
        <v>4.5877236681087297</v>
      </c>
      <c r="C428">
        <v>3.2899999999999999E-2</v>
      </c>
      <c r="D428">
        <v>22.373999999999999</v>
      </c>
      <c r="E428">
        <v>102.64700000000001</v>
      </c>
      <c r="F428">
        <v>90.004999999999995</v>
      </c>
      <c r="G428" s="4" t="s">
        <v>1568</v>
      </c>
      <c r="H428">
        <v>0</v>
      </c>
      <c r="I428" t="s">
        <v>690</v>
      </c>
      <c r="J428" t="s">
        <v>690</v>
      </c>
      <c r="K428" t="s">
        <v>690</v>
      </c>
      <c r="L428" t="s">
        <v>690</v>
      </c>
      <c r="M428" t="s">
        <v>690</v>
      </c>
      <c r="N428" t="s">
        <v>690</v>
      </c>
      <c r="O428" t="s">
        <v>690</v>
      </c>
    </row>
    <row r="429" spans="1:15" x14ac:dyDescent="0.35">
      <c r="A429" t="s">
        <v>372</v>
      </c>
      <c r="B429" s="9">
        <v>4.5535301438019804</v>
      </c>
      <c r="C429">
        <v>4.0500000000000001E-2</v>
      </c>
      <c r="D429">
        <v>0.30099999999999999</v>
      </c>
      <c r="E429">
        <v>1.369</v>
      </c>
      <c r="F429">
        <v>2.6930000000000001</v>
      </c>
      <c r="G429" s="4" t="s">
        <v>1568</v>
      </c>
      <c r="H429">
        <v>0</v>
      </c>
      <c r="I429" t="s">
        <v>1575</v>
      </c>
      <c r="J429" t="s">
        <v>690</v>
      </c>
      <c r="K429" t="s">
        <v>690</v>
      </c>
      <c r="L429" t="s">
        <v>690</v>
      </c>
      <c r="M429" t="s">
        <v>690</v>
      </c>
      <c r="N429" t="s">
        <v>690</v>
      </c>
      <c r="O429" t="s">
        <v>690</v>
      </c>
    </row>
    <row r="430" spans="1:15" x14ac:dyDescent="0.35">
      <c r="A430" t="s">
        <v>38</v>
      </c>
      <c r="B430" s="9">
        <v>4.4713629301710496</v>
      </c>
      <c r="C430">
        <v>8.6999999999999994E-3</v>
      </c>
      <c r="D430">
        <v>38.850999999999999</v>
      </c>
      <c r="E430">
        <v>173.715</v>
      </c>
      <c r="F430">
        <v>95.26</v>
      </c>
      <c r="G430" s="4" t="s">
        <v>1568</v>
      </c>
      <c r="H430">
        <v>0</v>
      </c>
      <c r="I430" t="s">
        <v>690</v>
      </c>
      <c r="J430" t="s">
        <v>690</v>
      </c>
      <c r="K430" t="s">
        <v>690</v>
      </c>
      <c r="L430" t="s">
        <v>690</v>
      </c>
      <c r="M430" t="s">
        <v>745</v>
      </c>
      <c r="N430" t="s">
        <v>690</v>
      </c>
      <c r="O430" t="s">
        <v>690</v>
      </c>
    </row>
    <row r="431" spans="1:15" x14ac:dyDescent="0.35">
      <c r="A431" t="s">
        <v>624</v>
      </c>
      <c r="B431" s="9">
        <v>4.4668149140272702</v>
      </c>
      <c r="C431">
        <v>1.4999999999999999E-2</v>
      </c>
      <c r="D431">
        <v>16.995000000000001</v>
      </c>
      <c r="E431">
        <v>75.914000000000001</v>
      </c>
      <c r="F431">
        <v>46.189</v>
      </c>
      <c r="G431" s="4" t="s">
        <v>1568</v>
      </c>
      <c r="H431">
        <v>0</v>
      </c>
      <c r="I431" t="s">
        <v>690</v>
      </c>
      <c r="J431" t="s">
        <v>690</v>
      </c>
      <c r="K431" t="s">
        <v>690</v>
      </c>
      <c r="L431" t="s">
        <v>690</v>
      </c>
      <c r="M431" t="s">
        <v>690</v>
      </c>
      <c r="N431" t="s">
        <v>690</v>
      </c>
      <c r="O431" t="s">
        <v>690</v>
      </c>
    </row>
    <row r="432" spans="1:15" x14ac:dyDescent="0.35">
      <c r="A432" t="s">
        <v>132</v>
      </c>
      <c r="B432" s="9">
        <v>4.44982282587182</v>
      </c>
      <c r="C432">
        <v>2.6100000000000002E-2</v>
      </c>
      <c r="D432">
        <v>16.001000000000001</v>
      </c>
      <c r="E432">
        <v>71.2</v>
      </c>
      <c r="F432">
        <v>18.448</v>
      </c>
      <c r="G432" s="4" t="s">
        <v>1568</v>
      </c>
      <c r="H432">
        <v>5</v>
      </c>
      <c r="I432" t="s">
        <v>1576</v>
      </c>
      <c r="J432" t="s">
        <v>690</v>
      </c>
      <c r="K432" t="s">
        <v>690</v>
      </c>
      <c r="L432" t="s">
        <v>690</v>
      </c>
      <c r="M432" t="s">
        <v>690</v>
      </c>
      <c r="N432" t="s">
        <v>690</v>
      </c>
      <c r="O432" t="s">
        <v>690</v>
      </c>
    </row>
    <row r="433" spans="1:15" x14ac:dyDescent="0.35">
      <c r="A433" t="s">
        <v>656</v>
      </c>
      <c r="B433" s="9">
        <v>4.3886463385223102</v>
      </c>
      <c r="C433">
        <v>3.0499999999999999E-2</v>
      </c>
      <c r="D433">
        <v>11.092000000000001</v>
      </c>
      <c r="E433">
        <v>48.677</v>
      </c>
      <c r="F433">
        <v>29.692</v>
      </c>
      <c r="G433" s="4" t="s">
        <v>1568</v>
      </c>
      <c r="H433">
        <v>0</v>
      </c>
      <c r="I433" t="s">
        <v>690</v>
      </c>
      <c r="J433" t="s">
        <v>690</v>
      </c>
      <c r="K433" t="s">
        <v>690</v>
      </c>
      <c r="L433" t="s">
        <v>690</v>
      </c>
      <c r="M433" t="s">
        <v>690</v>
      </c>
      <c r="N433" t="s">
        <v>690</v>
      </c>
      <c r="O433" t="s">
        <v>690</v>
      </c>
    </row>
    <row r="434" spans="1:15" x14ac:dyDescent="0.35">
      <c r="A434" t="s">
        <v>369</v>
      </c>
      <c r="B434" s="9">
        <v>4.3167778799843202</v>
      </c>
      <c r="C434">
        <v>3.5299999999999998E-2</v>
      </c>
      <c r="D434">
        <v>23.196000000000002</v>
      </c>
      <c r="E434">
        <v>100.131</v>
      </c>
      <c r="F434">
        <v>34.462000000000003</v>
      </c>
      <c r="G434" s="4" t="s">
        <v>1568</v>
      </c>
      <c r="H434">
        <v>0</v>
      </c>
      <c r="I434" t="s">
        <v>690</v>
      </c>
      <c r="J434" t="s">
        <v>690</v>
      </c>
      <c r="K434" t="s">
        <v>690</v>
      </c>
      <c r="L434" t="s">
        <v>690</v>
      </c>
      <c r="M434" t="s">
        <v>690</v>
      </c>
      <c r="N434" t="s">
        <v>690</v>
      </c>
      <c r="O434" t="s">
        <v>690</v>
      </c>
    </row>
    <row r="435" spans="1:15" x14ac:dyDescent="0.35">
      <c r="A435" t="s">
        <v>316</v>
      </c>
      <c r="B435" s="9">
        <v>4.2017207549023396</v>
      </c>
      <c r="C435">
        <v>5.2599999999999999E-3</v>
      </c>
      <c r="D435">
        <v>29.742000000000001</v>
      </c>
      <c r="E435">
        <v>124.967</v>
      </c>
      <c r="F435">
        <v>33.978999999999999</v>
      </c>
      <c r="G435" s="4" t="s">
        <v>1568</v>
      </c>
      <c r="H435">
        <v>0</v>
      </c>
      <c r="I435" t="s">
        <v>690</v>
      </c>
      <c r="J435" t="s">
        <v>690</v>
      </c>
      <c r="K435" t="s">
        <v>690</v>
      </c>
      <c r="L435" t="s">
        <v>690</v>
      </c>
      <c r="M435" t="s">
        <v>690</v>
      </c>
      <c r="N435" t="s">
        <v>690</v>
      </c>
      <c r="O435" t="s">
        <v>690</v>
      </c>
    </row>
    <row r="436" spans="1:15" x14ac:dyDescent="0.35">
      <c r="A436" t="s">
        <v>578</v>
      </c>
      <c r="B436" s="9">
        <v>4.1560307706587896</v>
      </c>
      <c r="C436">
        <v>2.63E-2</v>
      </c>
      <c r="D436">
        <v>22.814</v>
      </c>
      <c r="E436">
        <v>94.816000000000003</v>
      </c>
      <c r="F436">
        <v>42.820999999999998</v>
      </c>
      <c r="G436" s="4" t="s">
        <v>1568</v>
      </c>
      <c r="H436">
        <v>0</v>
      </c>
      <c r="I436" t="s">
        <v>690</v>
      </c>
      <c r="J436" t="s">
        <v>690</v>
      </c>
      <c r="K436" t="s">
        <v>690</v>
      </c>
      <c r="L436" t="s">
        <v>690</v>
      </c>
      <c r="M436" t="s">
        <v>690</v>
      </c>
      <c r="N436" t="s">
        <v>690</v>
      </c>
      <c r="O436" t="s">
        <v>690</v>
      </c>
    </row>
    <row r="437" spans="1:15" x14ac:dyDescent="0.35">
      <c r="A437" t="s">
        <v>387</v>
      </c>
      <c r="B437" s="9">
        <v>4.1428085702681798</v>
      </c>
      <c r="C437">
        <v>1.04E-2</v>
      </c>
      <c r="D437">
        <v>15.606</v>
      </c>
      <c r="E437">
        <v>64.655000000000001</v>
      </c>
      <c r="F437">
        <v>12.045999999999999</v>
      </c>
      <c r="G437" s="4" t="s">
        <v>1568</v>
      </c>
      <c r="H437">
        <v>0</v>
      </c>
      <c r="I437" t="s">
        <v>690</v>
      </c>
      <c r="J437" t="s">
        <v>690</v>
      </c>
      <c r="K437" t="s">
        <v>690</v>
      </c>
      <c r="L437" t="s">
        <v>690</v>
      </c>
      <c r="M437" t="s">
        <v>690</v>
      </c>
      <c r="N437" t="s">
        <v>690</v>
      </c>
      <c r="O437" t="s">
        <v>690</v>
      </c>
    </row>
    <row r="438" spans="1:15" x14ac:dyDescent="0.35">
      <c r="A438" t="s">
        <v>406</v>
      </c>
      <c r="B438" s="9">
        <v>4.1315922340991804</v>
      </c>
      <c r="C438">
        <v>2.06E-2</v>
      </c>
      <c r="D438">
        <v>13.295999999999999</v>
      </c>
      <c r="E438">
        <v>54.932000000000002</v>
      </c>
      <c r="F438">
        <v>15.057</v>
      </c>
      <c r="G438" s="4" t="s">
        <v>1568</v>
      </c>
      <c r="H438">
        <v>0</v>
      </c>
      <c r="I438" t="s">
        <v>690</v>
      </c>
      <c r="J438" t="s">
        <v>690</v>
      </c>
      <c r="K438" t="s">
        <v>690</v>
      </c>
      <c r="L438" t="s">
        <v>690</v>
      </c>
      <c r="M438" t="s">
        <v>690</v>
      </c>
      <c r="N438" t="s">
        <v>690</v>
      </c>
      <c r="O438" t="s">
        <v>690</v>
      </c>
    </row>
    <row r="439" spans="1:15" x14ac:dyDescent="0.35">
      <c r="A439" t="s">
        <v>278</v>
      </c>
      <c r="B439" s="9">
        <v>4.1203236309834397</v>
      </c>
      <c r="C439">
        <v>1.9699999999999999E-2</v>
      </c>
      <c r="D439">
        <v>18.577999999999999</v>
      </c>
      <c r="E439">
        <v>76.546999999999997</v>
      </c>
      <c r="F439">
        <v>42.094999999999999</v>
      </c>
      <c r="G439" s="4" t="s">
        <v>1568</v>
      </c>
      <c r="H439">
        <v>0</v>
      </c>
      <c r="I439" t="s">
        <v>690</v>
      </c>
      <c r="J439" t="s">
        <v>690</v>
      </c>
      <c r="K439" t="s">
        <v>690</v>
      </c>
      <c r="L439" t="s">
        <v>690</v>
      </c>
      <c r="M439" t="s">
        <v>905</v>
      </c>
      <c r="N439" t="s">
        <v>690</v>
      </c>
      <c r="O439" t="s">
        <v>690</v>
      </c>
    </row>
    <row r="440" spans="1:15" x14ac:dyDescent="0.35">
      <c r="A440" t="s">
        <v>176</v>
      </c>
      <c r="B440" s="9">
        <v>4.0722784078892902</v>
      </c>
      <c r="C440">
        <v>2.1100000000000001E-2</v>
      </c>
      <c r="D440">
        <v>11.826000000000001</v>
      </c>
      <c r="E440">
        <v>48.158000000000001</v>
      </c>
      <c r="F440">
        <v>38.451000000000001</v>
      </c>
      <c r="G440" s="4" t="s">
        <v>1568</v>
      </c>
      <c r="H440">
        <v>0</v>
      </c>
      <c r="I440" t="s">
        <v>690</v>
      </c>
      <c r="J440" t="s">
        <v>690</v>
      </c>
      <c r="K440" t="s">
        <v>690</v>
      </c>
      <c r="L440" t="s">
        <v>690</v>
      </c>
      <c r="M440" t="s">
        <v>690</v>
      </c>
      <c r="N440" t="s">
        <v>690</v>
      </c>
      <c r="O440" t="s">
        <v>690</v>
      </c>
    </row>
    <row r="441" spans="1:15" x14ac:dyDescent="0.35">
      <c r="A441" t="s">
        <v>273</v>
      </c>
      <c r="B441" s="9">
        <v>4.0392353501367397</v>
      </c>
      <c r="C441">
        <v>3.61E-2</v>
      </c>
      <c r="D441">
        <v>46.776000000000003</v>
      </c>
      <c r="E441">
        <v>188.941</v>
      </c>
      <c r="F441">
        <v>87.54</v>
      </c>
      <c r="G441" s="4" t="s">
        <v>1568</v>
      </c>
      <c r="H441">
        <v>0</v>
      </c>
      <c r="I441" t="s">
        <v>690</v>
      </c>
      <c r="J441" t="s">
        <v>690</v>
      </c>
      <c r="K441" t="s">
        <v>690</v>
      </c>
      <c r="L441" t="s">
        <v>690</v>
      </c>
      <c r="M441" t="s">
        <v>690</v>
      </c>
      <c r="N441" t="s">
        <v>690</v>
      </c>
      <c r="O441" t="s">
        <v>690</v>
      </c>
    </row>
    <row r="442" spans="1:15" x14ac:dyDescent="0.35">
      <c r="A442" t="s">
        <v>448</v>
      </c>
      <c r="B442" s="9">
        <v>4.0367471016142797</v>
      </c>
      <c r="C442">
        <v>4.41E-2</v>
      </c>
      <c r="D442">
        <v>10.372999999999999</v>
      </c>
      <c r="E442">
        <v>41.872</v>
      </c>
      <c r="F442">
        <v>18.423999999999999</v>
      </c>
      <c r="G442" s="4" t="s">
        <v>1568</v>
      </c>
      <c r="H442">
        <v>0</v>
      </c>
      <c r="I442" t="s">
        <v>690</v>
      </c>
      <c r="J442" t="s">
        <v>690</v>
      </c>
      <c r="K442" t="s">
        <v>690</v>
      </c>
      <c r="L442" t="s">
        <v>690</v>
      </c>
      <c r="M442" t="s">
        <v>690</v>
      </c>
      <c r="N442" t="s">
        <v>690</v>
      </c>
      <c r="O442" t="s">
        <v>690</v>
      </c>
    </row>
    <row r="443" spans="1:15" x14ac:dyDescent="0.35">
      <c r="A443" t="s">
        <v>461</v>
      </c>
      <c r="B443" s="9">
        <v>3.91150112217138</v>
      </c>
      <c r="C443">
        <v>3.2300000000000002E-2</v>
      </c>
      <c r="D443">
        <v>30.853999999999999</v>
      </c>
      <c r="E443">
        <v>120.68600000000001</v>
      </c>
      <c r="F443">
        <v>52.648000000000003</v>
      </c>
      <c r="G443" s="4" t="s">
        <v>1568</v>
      </c>
      <c r="H443">
        <v>0</v>
      </c>
      <c r="I443" t="s">
        <v>690</v>
      </c>
      <c r="J443" t="s">
        <v>690</v>
      </c>
      <c r="K443" t="s">
        <v>690</v>
      </c>
      <c r="L443" t="s">
        <v>690</v>
      </c>
      <c r="M443" t="s">
        <v>690</v>
      </c>
      <c r="N443" t="s">
        <v>690</v>
      </c>
      <c r="O443" t="s">
        <v>690</v>
      </c>
    </row>
    <row r="444" spans="1:15" x14ac:dyDescent="0.35">
      <c r="A444" t="s">
        <v>335</v>
      </c>
      <c r="B444" s="9">
        <v>3.8597006958310698</v>
      </c>
      <c r="C444">
        <v>4.3499999999999997E-2</v>
      </c>
      <c r="D444">
        <v>16.579000000000001</v>
      </c>
      <c r="E444">
        <v>63.988</v>
      </c>
      <c r="F444">
        <v>52.204999999999998</v>
      </c>
      <c r="G444" s="4" t="s">
        <v>1568</v>
      </c>
      <c r="H444">
        <v>0</v>
      </c>
      <c r="I444" t="s">
        <v>690</v>
      </c>
      <c r="J444" t="s">
        <v>690</v>
      </c>
      <c r="K444" t="s">
        <v>690</v>
      </c>
      <c r="L444" t="s">
        <v>690</v>
      </c>
      <c r="M444" t="s">
        <v>690</v>
      </c>
      <c r="N444" t="s">
        <v>690</v>
      </c>
      <c r="O444" t="s">
        <v>690</v>
      </c>
    </row>
    <row r="445" spans="1:15" x14ac:dyDescent="0.35">
      <c r="A445" t="s">
        <v>49</v>
      </c>
      <c r="B445" s="9">
        <v>3.8303065374243701</v>
      </c>
      <c r="C445">
        <v>1.18E-2</v>
      </c>
      <c r="D445">
        <v>19.353999999999999</v>
      </c>
      <c r="E445">
        <v>74.132999999999996</v>
      </c>
      <c r="F445">
        <v>44.783999999999999</v>
      </c>
      <c r="G445" s="4" t="s">
        <v>1568</v>
      </c>
      <c r="H445">
        <v>0</v>
      </c>
      <c r="I445" t="s">
        <v>690</v>
      </c>
      <c r="J445" t="s">
        <v>690</v>
      </c>
      <c r="K445" t="s">
        <v>690</v>
      </c>
      <c r="L445" t="s">
        <v>690</v>
      </c>
      <c r="M445" t="s">
        <v>690</v>
      </c>
      <c r="N445" t="s">
        <v>690</v>
      </c>
      <c r="O445" t="s">
        <v>690</v>
      </c>
    </row>
    <row r="446" spans="1:15" x14ac:dyDescent="0.35">
      <c r="A446" t="s">
        <v>391</v>
      </c>
      <c r="B446" s="9">
        <v>3.8249327301106701</v>
      </c>
      <c r="C446">
        <v>8.9499999999999996E-3</v>
      </c>
      <c r="D446">
        <v>16.722000000000001</v>
      </c>
      <c r="E446">
        <v>63.959000000000003</v>
      </c>
      <c r="F446">
        <v>20.684000000000001</v>
      </c>
      <c r="G446" s="4" t="s">
        <v>1568</v>
      </c>
      <c r="H446">
        <v>0</v>
      </c>
      <c r="I446" t="s">
        <v>690</v>
      </c>
      <c r="J446" t="s">
        <v>690</v>
      </c>
      <c r="K446" t="s">
        <v>690</v>
      </c>
      <c r="L446" t="s">
        <v>690</v>
      </c>
      <c r="M446" t="s">
        <v>690</v>
      </c>
      <c r="N446" t="s">
        <v>690</v>
      </c>
      <c r="O446" t="s">
        <v>690</v>
      </c>
    </row>
    <row r="447" spans="1:15" x14ac:dyDescent="0.35">
      <c r="A447" t="s">
        <v>501</v>
      </c>
      <c r="B447" s="9">
        <v>3.80054378118581</v>
      </c>
      <c r="C447">
        <v>1.34E-2</v>
      </c>
      <c r="D447">
        <v>9.1020000000000003</v>
      </c>
      <c r="E447">
        <v>34.591000000000001</v>
      </c>
      <c r="F447">
        <v>12.468999999999999</v>
      </c>
      <c r="G447" s="4" t="s">
        <v>1568</v>
      </c>
      <c r="H447">
        <v>0</v>
      </c>
      <c r="I447" t="s">
        <v>690</v>
      </c>
      <c r="J447" t="s">
        <v>690</v>
      </c>
      <c r="K447" t="s">
        <v>690</v>
      </c>
      <c r="L447" t="s">
        <v>690</v>
      </c>
      <c r="M447" t="s">
        <v>690</v>
      </c>
      <c r="N447" t="s">
        <v>690</v>
      </c>
      <c r="O447" t="s">
        <v>690</v>
      </c>
    </row>
    <row r="448" spans="1:15" x14ac:dyDescent="0.35">
      <c r="A448" t="s">
        <v>550</v>
      </c>
      <c r="B448" s="9">
        <v>3.7965490391487902</v>
      </c>
      <c r="C448">
        <v>8.6999999999999994E-3</v>
      </c>
      <c r="D448">
        <v>41.055999999999997</v>
      </c>
      <c r="E448">
        <v>155.87200000000001</v>
      </c>
      <c r="F448">
        <v>129.661</v>
      </c>
      <c r="G448" s="4" t="s">
        <v>1568</v>
      </c>
      <c r="H448">
        <v>0</v>
      </c>
      <c r="I448" t="s">
        <v>690</v>
      </c>
      <c r="J448" t="s">
        <v>690</v>
      </c>
      <c r="K448" t="s">
        <v>690</v>
      </c>
      <c r="L448" t="s">
        <v>742</v>
      </c>
      <c r="M448" t="s">
        <v>690</v>
      </c>
      <c r="N448" t="s">
        <v>690</v>
      </c>
      <c r="O448" t="s">
        <v>690</v>
      </c>
    </row>
    <row r="449" spans="1:15" x14ac:dyDescent="0.35">
      <c r="A449" t="s">
        <v>243</v>
      </c>
      <c r="B449" s="9">
        <v>3.7624055940247301</v>
      </c>
      <c r="C449">
        <v>5.4900000000000001E-3</v>
      </c>
      <c r="D449">
        <v>22.245999999999999</v>
      </c>
      <c r="E449">
        <v>83.697999999999993</v>
      </c>
      <c r="F449">
        <v>24.832999999999998</v>
      </c>
      <c r="G449" s="4" t="s">
        <v>1568</v>
      </c>
      <c r="H449">
        <v>0</v>
      </c>
      <c r="I449" t="s">
        <v>690</v>
      </c>
      <c r="J449" t="s">
        <v>690</v>
      </c>
      <c r="K449" t="s">
        <v>690</v>
      </c>
      <c r="L449" t="s">
        <v>690</v>
      </c>
      <c r="M449" t="s">
        <v>690</v>
      </c>
      <c r="N449" t="s">
        <v>690</v>
      </c>
      <c r="O449" t="s">
        <v>690</v>
      </c>
    </row>
    <row r="450" spans="1:15" x14ac:dyDescent="0.35">
      <c r="A450" t="s">
        <v>299</v>
      </c>
      <c r="B450" s="9">
        <v>3.7556025078517501</v>
      </c>
      <c r="C450">
        <v>1.4999999999999999E-2</v>
      </c>
      <c r="D450">
        <v>30.524000000000001</v>
      </c>
      <c r="E450">
        <v>114.63500000000001</v>
      </c>
      <c r="F450">
        <v>67.739000000000004</v>
      </c>
      <c r="G450" s="4" t="s">
        <v>1568</v>
      </c>
      <c r="H450">
        <v>0</v>
      </c>
      <c r="I450" t="s">
        <v>690</v>
      </c>
      <c r="J450" t="s">
        <v>690</v>
      </c>
      <c r="K450" t="s">
        <v>690</v>
      </c>
      <c r="L450" t="s">
        <v>690</v>
      </c>
      <c r="M450" t="s">
        <v>690</v>
      </c>
      <c r="N450" t="s">
        <v>690</v>
      </c>
      <c r="O450" t="s">
        <v>690</v>
      </c>
    </row>
    <row r="451" spans="1:15" x14ac:dyDescent="0.35">
      <c r="A451" t="s">
        <v>394</v>
      </c>
      <c r="B451" s="9">
        <v>3.7392483480391698</v>
      </c>
      <c r="C451">
        <v>1.15E-2</v>
      </c>
      <c r="D451">
        <v>16.997</v>
      </c>
      <c r="E451">
        <v>63.557000000000002</v>
      </c>
      <c r="F451">
        <v>25.809000000000001</v>
      </c>
      <c r="G451" s="4" t="s">
        <v>1568</v>
      </c>
      <c r="H451">
        <v>0</v>
      </c>
      <c r="I451" t="s">
        <v>690</v>
      </c>
      <c r="J451" t="s">
        <v>690</v>
      </c>
      <c r="K451" t="s">
        <v>690</v>
      </c>
      <c r="L451" t="s">
        <v>690</v>
      </c>
      <c r="M451" t="s">
        <v>690</v>
      </c>
      <c r="N451" t="s">
        <v>690</v>
      </c>
      <c r="O451" t="s">
        <v>690</v>
      </c>
    </row>
    <row r="452" spans="1:15" x14ac:dyDescent="0.35">
      <c r="A452" t="s">
        <v>21</v>
      </c>
      <c r="B452" s="9">
        <v>3.7132125420345599</v>
      </c>
      <c r="C452">
        <v>2.41E-2</v>
      </c>
      <c r="D452">
        <v>16.452999999999999</v>
      </c>
      <c r="E452">
        <v>61.091999999999999</v>
      </c>
      <c r="F452">
        <v>28.298999999999999</v>
      </c>
      <c r="G452" s="4" t="s">
        <v>1568</v>
      </c>
      <c r="H452">
        <v>0</v>
      </c>
      <c r="I452" t="s">
        <v>690</v>
      </c>
      <c r="J452" t="s">
        <v>1577</v>
      </c>
      <c r="K452" t="s">
        <v>1578</v>
      </c>
      <c r="L452" t="s">
        <v>719</v>
      </c>
      <c r="M452" t="s">
        <v>1579</v>
      </c>
      <c r="N452" t="s">
        <v>1580</v>
      </c>
      <c r="O452" t="s">
        <v>719</v>
      </c>
    </row>
    <row r="453" spans="1:15" x14ac:dyDescent="0.35">
      <c r="A453" t="s">
        <v>183</v>
      </c>
      <c r="B453" s="9">
        <v>3.6778641822015201</v>
      </c>
      <c r="C453">
        <v>1.32E-2</v>
      </c>
      <c r="D453">
        <v>29.809000000000001</v>
      </c>
      <c r="E453">
        <v>109.63500000000001</v>
      </c>
      <c r="F453">
        <v>50.741</v>
      </c>
      <c r="G453" s="4" t="s">
        <v>1568</v>
      </c>
      <c r="H453">
        <v>0</v>
      </c>
      <c r="I453" t="s">
        <v>690</v>
      </c>
      <c r="J453" t="s">
        <v>690</v>
      </c>
      <c r="K453" t="s">
        <v>690</v>
      </c>
      <c r="L453" t="s">
        <v>690</v>
      </c>
      <c r="M453" t="s">
        <v>690</v>
      </c>
      <c r="N453" t="s">
        <v>690</v>
      </c>
      <c r="O453" t="s">
        <v>690</v>
      </c>
    </row>
    <row r="454" spans="1:15" x14ac:dyDescent="0.35">
      <c r="A454" t="s">
        <v>130</v>
      </c>
      <c r="B454" s="9">
        <v>3.6511740819930298</v>
      </c>
      <c r="C454">
        <v>1.66E-2</v>
      </c>
      <c r="D454">
        <v>28.547000000000001</v>
      </c>
      <c r="E454">
        <v>104.23</v>
      </c>
      <c r="F454">
        <v>64.198999999999998</v>
      </c>
      <c r="G454" s="4" t="s">
        <v>1568</v>
      </c>
      <c r="H454">
        <v>0</v>
      </c>
      <c r="I454" t="s">
        <v>690</v>
      </c>
      <c r="J454" t="s">
        <v>690</v>
      </c>
      <c r="K454" t="s">
        <v>690</v>
      </c>
      <c r="L454" t="s">
        <v>690</v>
      </c>
      <c r="M454" t="s">
        <v>690</v>
      </c>
      <c r="N454" t="s">
        <v>690</v>
      </c>
      <c r="O454" t="s">
        <v>690</v>
      </c>
    </row>
    <row r="455" spans="1:15" x14ac:dyDescent="0.35">
      <c r="A455" t="s">
        <v>105</v>
      </c>
      <c r="B455" s="9">
        <v>3.6503812834059399</v>
      </c>
      <c r="C455">
        <v>7.4999999999999997E-3</v>
      </c>
      <c r="D455">
        <v>38.945</v>
      </c>
      <c r="E455">
        <v>142.16399999999999</v>
      </c>
      <c r="F455">
        <v>41.752000000000002</v>
      </c>
      <c r="G455" s="4" t="s">
        <v>1568</v>
      </c>
      <c r="H455">
        <v>0</v>
      </c>
      <c r="I455" t="s">
        <v>690</v>
      </c>
      <c r="J455" t="s">
        <v>690</v>
      </c>
      <c r="K455" t="s">
        <v>690</v>
      </c>
      <c r="L455" t="s">
        <v>690</v>
      </c>
      <c r="M455" t="s">
        <v>690</v>
      </c>
      <c r="N455" t="s">
        <v>690</v>
      </c>
      <c r="O455" t="s">
        <v>690</v>
      </c>
    </row>
    <row r="456" spans="1:15" x14ac:dyDescent="0.35">
      <c r="A456" t="s">
        <v>527</v>
      </c>
      <c r="B456" s="9">
        <v>3.63710108627301</v>
      </c>
      <c r="C456">
        <v>1.55E-2</v>
      </c>
      <c r="D456">
        <v>12.691000000000001</v>
      </c>
      <c r="E456">
        <v>46.158000000000001</v>
      </c>
      <c r="F456">
        <v>17.878</v>
      </c>
      <c r="G456" s="4" t="s">
        <v>1568</v>
      </c>
      <c r="H456">
        <v>0</v>
      </c>
      <c r="I456" t="s">
        <v>690</v>
      </c>
      <c r="J456" t="s">
        <v>690</v>
      </c>
      <c r="K456" t="s">
        <v>690</v>
      </c>
      <c r="L456" t="s">
        <v>690</v>
      </c>
      <c r="M456" t="s">
        <v>690</v>
      </c>
      <c r="N456" t="s">
        <v>690</v>
      </c>
      <c r="O456" t="s">
        <v>690</v>
      </c>
    </row>
    <row r="457" spans="1:15" x14ac:dyDescent="0.35">
      <c r="A457" t="s">
        <v>73</v>
      </c>
      <c r="B457" s="9">
        <v>3.6332563432881302</v>
      </c>
      <c r="C457">
        <v>2.81E-2</v>
      </c>
      <c r="D457">
        <v>35.902999999999999</v>
      </c>
      <c r="E457">
        <v>130.446</v>
      </c>
      <c r="F457">
        <v>41.753999999999998</v>
      </c>
      <c r="G457" s="4" t="s">
        <v>1568</v>
      </c>
      <c r="H457">
        <v>0</v>
      </c>
      <c r="I457" t="s">
        <v>690</v>
      </c>
      <c r="J457" t="s">
        <v>690</v>
      </c>
      <c r="K457" t="s">
        <v>690</v>
      </c>
      <c r="L457" t="s">
        <v>705</v>
      </c>
      <c r="M457" t="s">
        <v>690</v>
      </c>
      <c r="N457" t="s">
        <v>690</v>
      </c>
      <c r="O457" t="s">
        <v>910</v>
      </c>
    </row>
    <row r="458" spans="1:15" x14ac:dyDescent="0.35">
      <c r="A458" t="s">
        <v>333</v>
      </c>
      <c r="B458" s="9">
        <v>3.6081131016435402</v>
      </c>
      <c r="C458">
        <v>1.3100000000000001E-2</v>
      </c>
      <c r="D458">
        <v>21.204999999999998</v>
      </c>
      <c r="E458">
        <v>76.509</v>
      </c>
      <c r="F458">
        <v>51.734000000000002</v>
      </c>
      <c r="G458" s="4" t="s">
        <v>1568</v>
      </c>
      <c r="H458">
        <v>0</v>
      </c>
      <c r="I458" t="s">
        <v>690</v>
      </c>
      <c r="J458" t="s">
        <v>690</v>
      </c>
      <c r="K458" t="s">
        <v>690</v>
      </c>
      <c r="L458" t="s">
        <v>690</v>
      </c>
      <c r="M458" t="s">
        <v>690</v>
      </c>
      <c r="N458" t="s">
        <v>690</v>
      </c>
      <c r="O458" t="s">
        <v>690</v>
      </c>
    </row>
    <row r="459" spans="1:15" x14ac:dyDescent="0.35">
      <c r="A459" t="s">
        <v>575</v>
      </c>
      <c r="B459" s="9">
        <v>3.5980464749559098</v>
      </c>
      <c r="C459">
        <v>5.1399999999999996E-3</v>
      </c>
      <c r="D459">
        <v>23.731000000000002</v>
      </c>
      <c r="E459">
        <v>85.385999999999996</v>
      </c>
      <c r="F459">
        <v>36.716000000000001</v>
      </c>
      <c r="G459" s="4" t="s">
        <v>1568</v>
      </c>
      <c r="H459">
        <v>0</v>
      </c>
      <c r="I459" t="s">
        <v>690</v>
      </c>
      <c r="J459" t="s">
        <v>690</v>
      </c>
      <c r="K459" t="s">
        <v>690</v>
      </c>
      <c r="L459" t="s">
        <v>690</v>
      </c>
      <c r="M459" t="s">
        <v>690</v>
      </c>
      <c r="N459" t="s">
        <v>690</v>
      </c>
      <c r="O459" t="s">
        <v>690</v>
      </c>
    </row>
    <row r="460" spans="1:15" x14ac:dyDescent="0.35">
      <c r="A460" t="s">
        <v>440</v>
      </c>
      <c r="B460" s="9">
        <v>3.5701796728642399</v>
      </c>
      <c r="C460">
        <v>6.8700000000000002E-3</v>
      </c>
      <c r="D460">
        <v>17.143000000000001</v>
      </c>
      <c r="E460">
        <v>61.204000000000001</v>
      </c>
      <c r="F460">
        <v>23.099</v>
      </c>
      <c r="G460" s="4" t="s">
        <v>1568</v>
      </c>
      <c r="H460">
        <v>0</v>
      </c>
      <c r="I460" t="s">
        <v>690</v>
      </c>
      <c r="J460" t="s">
        <v>690</v>
      </c>
      <c r="K460" t="s">
        <v>690</v>
      </c>
      <c r="L460" t="s">
        <v>690</v>
      </c>
      <c r="M460" t="s">
        <v>690</v>
      </c>
      <c r="N460" t="s">
        <v>690</v>
      </c>
      <c r="O460" t="s">
        <v>690</v>
      </c>
    </row>
    <row r="461" spans="1:15" x14ac:dyDescent="0.35">
      <c r="A461" t="s">
        <v>111</v>
      </c>
      <c r="B461" s="9">
        <v>3.5242175161689602</v>
      </c>
      <c r="C461">
        <v>9.4900000000000002E-3</v>
      </c>
      <c r="D461">
        <v>18.861000000000001</v>
      </c>
      <c r="E461">
        <v>66.471000000000004</v>
      </c>
      <c r="F461">
        <v>22.986999999999998</v>
      </c>
      <c r="G461" s="4" t="s">
        <v>1568</v>
      </c>
      <c r="H461">
        <v>0</v>
      </c>
      <c r="I461" t="s">
        <v>690</v>
      </c>
      <c r="J461" t="s">
        <v>690</v>
      </c>
      <c r="K461" t="s">
        <v>690</v>
      </c>
      <c r="L461" t="s">
        <v>690</v>
      </c>
      <c r="M461" t="s">
        <v>690</v>
      </c>
      <c r="N461" t="s">
        <v>690</v>
      </c>
      <c r="O461" t="s">
        <v>690</v>
      </c>
    </row>
    <row r="462" spans="1:15" x14ac:dyDescent="0.35">
      <c r="A462" t="s">
        <v>631</v>
      </c>
      <c r="B462" s="9">
        <v>3.5045762258483699</v>
      </c>
      <c r="C462">
        <v>1.8800000000000001E-2</v>
      </c>
      <c r="D462">
        <v>34.661999999999999</v>
      </c>
      <c r="E462">
        <v>121.477</v>
      </c>
      <c r="F462">
        <v>37.332999999999998</v>
      </c>
      <c r="G462" s="4" t="s">
        <v>1568</v>
      </c>
      <c r="H462">
        <v>0</v>
      </c>
      <c r="I462" t="s">
        <v>690</v>
      </c>
      <c r="J462" t="s">
        <v>690</v>
      </c>
      <c r="K462" t="s">
        <v>690</v>
      </c>
      <c r="L462" t="s">
        <v>690</v>
      </c>
      <c r="M462" t="s">
        <v>690</v>
      </c>
      <c r="N462" t="s">
        <v>690</v>
      </c>
      <c r="O462" t="s">
        <v>690</v>
      </c>
    </row>
    <row r="463" spans="1:15" x14ac:dyDescent="0.35">
      <c r="A463" t="s">
        <v>265</v>
      </c>
      <c r="B463" s="9">
        <v>3.4990351749301598</v>
      </c>
      <c r="C463">
        <v>9.2899999999999996E-3</v>
      </c>
      <c r="D463">
        <v>16</v>
      </c>
      <c r="E463">
        <v>55.982999999999997</v>
      </c>
      <c r="F463">
        <v>20.527999999999999</v>
      </c>
      <c r="G463" s="4" t="s">
        <v>1568</v>
      </c>
      <c r="H463">
        <v>0</v>
      </c>
      <c r="I463" t="s">
        <v>690</v>
      </c>
      <c r="J463" t="s">
        <v>690</v>
      </c>
      <c r="K463" t="s">
        <v>690</v>
      </c>
      <c r="L463" t="s">
        <v>690</v>
      </c>
      <c r="M463" t="s">
        <v>690</v>
      </c>
      <c r="N463" t="s">
        <v>690</v>
      </c>
      <c r="O463" t="s">
        <v>690</v>
      </c>
    </row>
    <row r="464" spans="1:15" x14ac:dyDescent="0.35">
      <c r="A464" t="s">
        <v>303</v>
      </c>
      <c r="B464" s="9">
        <v>3.43275133113357</v>
      </c>
      <c r="C464">
        <v>1.7999999999999999E-2</v>
      </c>
      <c r="D464">
        <v>25.616</v>
      </c>
      <c r="E464">
        <v>87.933999999999997</v>
      </c>
      <c r="F464">
        <v>41.36</v>
      </c>
      <c r="G464" s="4" t="s">
        <v>1568</v>
      </c>
      <c r="H464">
        <v>0</v>
      </c>
      <c r="I464" t="s">
        <v>690</v>
      </c>
      <c r="J464" t="s">
        <v>690</v>
      </c>
      <c r="K464" t="s">
        <v>690</v>
      </c>
      <c r="L464" t="s">
        <v>690</v>
      </c>
      <c r="M464" t="s">
        <v>690</v>
      </c>
      <c r="N464" t="s">
        <v>690</v>
      </c>
      <c r="O464" t="s">
        <v>690</v>
      </c>
    </row>
    <row r="465" spans="1:15" x14ac:dyDescent="0.35">
      <c r="A465" t="s">
        <v>462</v>
      </c>
      <c r="B465" s="9">
        <v>3.4199175746720201</v>
      </c>
      <c r="C465">
        <v>8.4700000000000001E-3</v>
      </c>
      <c r="D465">
        <v>26.145</v>
      </c>
      <c r="E465">
        <v>89.414000000000001</v>
      </c>
      <c r="F465">
        <v>31.952999999999999</v>
      </c>
      <c r="G465" s="4" t="s">
        <v>1568</v>
      </c>
      <c r="H465">
        <v>0</v>
      </c>
      <c r="I465" t="s">
        <v>690</v>
      </c>
      <c r="J465" t="s">
        <v>690</v>
      </c>
      <c r="K465" t="s">
        <v>690</v>
      </c>
      <c r="L465" t="s">
        <v>690</v>
      </c>
      <c r="M465" t="s">
        <v>690</v>
      </c>
      <c r="N465" t="s">
        <v>690</v>
      </c>
      <c r="O465" t="s">
        <v>690</v>
      </c>
    </row>
    <row r="466" spans="1:15" x14ac:dyDescent="0.35">
      <c r="A466" t="s">
        <v>20</v>
      </c>
      <c r="B466" s="9">
        <v>3.4091489744828198</v>
      </c>
      <c r="C466">
        <v>1.2800000000000001E-2</v>
      </c>
      <c r="D466">
        <v>63.406999999999996</v>
      </c>
      <c r="E466">
        <v>216.16499999999999</v>
      </c>
      <c r="F466">
        <v>67.313999999999993</v>
      </c>
      <c r="G466" s="4" t="s">
        <v>1568</v>
      </c>
      <c r="H466">
        <v>0</v>
      </c>
      <c r="I466" t="s">
        <v>690</v>
      </c>
      <c r="J466" t="s">
        <v>690</v>
      </c>
      <c r="K466" t="s">
        <v>690</v>
      </c>
      <c r="L466" t="s">
        <v>690</v>
      </c>
      <c r="M466" t="s">
        <v>690</v>
      </c>
      <c r="N466" t="s">
        <v>690</v>
      </c>
      <c r="O466" t="s">
        <v>690</v>
      </c>
    </row>
    <row r="467" spans="1:15" x14ac:dyDescent="0.35">
      <c r="A467" t="s">
        <v>149</v>
      </c>
      <c r="B467" s="9">
        <v>3.3860166502186</v>
      </c>
      <c r="C467">
        <v>1.8200000000000001E-2</v>
      </c>
      <c r="D467">
        <v>19.861999999999998</v>
      </c>
      <c r="E467">
        <v>67.254000000000005</v>
      </c>
      <c r="F467">
        <v>25.963000000000001</v>
      </c>
      <c r="G467" s="4" t="s">
        <v>1568</v>
      </c>
      <c r="H467">
        <v>0</v>
      </c>
      <c r="I467" t="s">
        <v>690</v>
      </c>
      <c r="J467" t="s">
        <v>690</v>
      </c>
      <c r="K467" t="s">
        <v>690</v>
      </c>
      <c r="L467" t="s">
        <v>690</v>
      </c>
      <c r="M467" t="s">
        <v>745</v>
      </c>
      <c r="N467" t="s">
        <v>690</v>
      </c>
      <c r="O467" t="s">
        <v>690</v>
      </c>
    </row>
    <row r="468" spans="1:15" x14ac:dyDescent="0.35">
      <c r="A468" t="s">
        <v>632</v>
      </c>
      <c r="B468" s="9">
        <v>3.3781142110803102</v>
      </c>
      <c r="C468">
        <v>3.29E-3</v>
      </c>
      <c r="D468">
        <v>27.393000000000001</v>
      </c>
      <c r="E468">
        <v>92.536000000000001</v>
      </c>
      <c r="F468">
        <v>48.756999999999998</v>
      </c>
      <c r="G468" s="4" t="s">
        <v>1568</v>
      </c>
      <c r="H468">
        <v>0</v>
      </c>
      <c r="I468" t="s">
        <v>690</v>
      </c>
      <c r="J468" t="s">
        <v>690</v>
      </c>
      <c r="K468" t="s">
        <v>690</v>
      </c>
      <c r="L468" t="s">
        <v>690</v>
      </c>
      <c r="M468" t="s">
        <v>690</v>
      </c>
      <c r="N468" t="s">
        <v>690</v>
      </c>
      <c r="O468" t="s">
        <v>690</v>
      </c>
    </row>
    <row r="469" spans="1:15" x14ac:dyDescent="0.35">
      <c r="A469" t="s">
        <v>504</v>
      </c>
      <c r="B469" s="9">
        <v>3.3552940275992702</v>
      </c>
      <c r="C469">
        <v>4.1099999999999998E-2</v>
      </c>
      <c r="D469">
        <v>13.603</v>
      </c>
      <c r="E469">
        <v>45.643000000000001</v>
      </c>
      <c r="F469">
        <v>31.109000000000002</v>
      </c>
      <c r="G469" s="4" t="s">
        <v>1568</v>
      </c>
      <c r="H469">
        <v>3</v>
      </c>
      <c r="I469" t="s">
        <v>690</v>
      </c>
      <c r="J469" t="s">
        <v>690</v>
      </c>
      <c r="K469" t="s">
        <v>690</v>
      </c>
      <c r="L469" t="s">
        <v>690</v>
      </c>
      <c r="M469" t="s">
        <v>690</v>
      </c>
      <c r="N469" t="s">
        <v>690</v>
      </c>
      <c r="O469" t="s">
        <v>690</v>
      </c>
    </row>
    <row r="470" spans="1:15" x14ac:dyDescent="0.35">
      <c r="A470" t="s">
        <v>587</v>
      </c>
      <c r="B470" s="9">
        <v>3.3535612165897799</v>
      </c>
      <c r="C470">
        <v>1.2E-2</v>
      </c>
      <c r="D470">
        <v>15.677</v>
      </c>
      <c r="E470">
        <v>52.573999999999998</v>
      </c>
      <c r="F470">
        <v>34.658999999999999</v>
      </c>
      <c r="G470" s="4" t="s">
        <v>1568</v>
      </c>
      <c r="H470">
        <v>0</v>
      </c>
      <c r="I470" t="s">
        <v>690</v>
      </c>
      <c r="J470" t="s">
        <v>690</v>
      </c>
      <c r="K470" t="s">
        <v>690</v>
      </c>
      <c r="L470" t="s">
        <v>690</v>
      </c>
      <c r="M470" t="s">
        <v>690</v>
      </c>
      <c r="N470" t="s">
        <v>690</v>
      </c>
      <c r="O470" t="s">
        <v>690</v>
      </c>
    </row>
    <row r="471" spans="1:15" x14ac:dyDescent="0.35">
      <c r="A471" t="s">
        <v>41</v>
      </c>
      <c r="B471" s="9">
        <v>3.3253757462143101</v>
      </c>
      <c r="C471">
        <v>3.6499999999999998E-2</v>
      </c>
      <c r="D471">
        <v>24.09</v>
      </c>
      <c r="E471">
        <v>80.106999999999999</v>
      </c>
      <c r="F471">
        <v>93.221999999999994</v>
      </c>
      <c r="G471" s="4" t="s">
        <v>1568</v>
      </c>
      <c r="H471">
        <v>0</v>
      </c>
      <c r="I471" t="s">
        <v>690</v>
      </c>
      <c r="J471" t="s">
        <v>690</v>
      </c>
      <c r="K471" t="s">
        <v>690</v>
      </c>
      <c r="L471" t="s">
        <v>690</v>
      </c>
      <c r="M471" t="s">
        <v>690</v>
      </c>
      <c r="N471" t="s">
        <v>690</v>
      </c>
      <c r="O471" t="s">
        <v>690</v>
      </c>
    </row>
    <row r="472" spans="1:15" x14ac:dyDescent="0.35">
      <c r="A472" t="s">
        <v>569</v>
      </c>
      <c r="B472" s="9">
        <v>3.3079215499637198</v>
      </c>
      <c r="C472">
        <v>1.8200000000000001E-2</v>
      </c>
      <c r="D472">
        <v>136.63</v>
      </c>
      <c r="E472">
        <v>451.96100000000001</v>
      </c>
      <c r="F472">
        <v>93.38</v>
      </c>
      <c r="G472" s="4" t="s">
        <v>1568</v>
      </c>
      <c r="H472">
        <v>0</v>
      </c>
      <c r="I472" t="s">
        <v>690</v>
      </c>
      <c r="J472" t="s">
        <v>690</v>
      </c>
      <c r="K472" t="s">
        <v>690</v>
      </c>
      <c r="L472" t="s">
        <v>690</v>
      </c>
      <c r="M472" t="s">
        <v>690</v>
      </c>
      <c r="N472" t="s">
        <v>690</v>
      </c>
      <c r="O472" t="s">
        <v>690</v>
      </c>
    </row>
    <row r="473" spans="1:15" x14ac:dyDescent="0.35">
      <c r="A473" t="s">
        <v>503</v>
      </c>
      <c r="B473" s="9">
        <v>3.3030345368121798</v>
      </c>
      <c r="C473">
        <v>2.7599999999999999E-3</v>
      </c>
      <c r="D473">
        <v>23.46</v>
      </c>
      <c r="E473">
        <v>77.491</v>
      </c>
      <c r="F473">
        <v>34.401000000000003</v>
      </c>
      <c r="G473" s="4" t="s">
        <v>1568</v>
      </c>
      <c r="H473">
        <v>0</v>
      </c>
      <c r="I473" t="s">
        <v>690</v>
      </c>
      <c r="J473" t="s">
        <v>690</v>
      </c>
      <c r="K473" t="s">
        <v>690</v>
      </c>
      <c r="L473" t="s">
        <v>690</v>
      </c>
      <c r="M473" t="s">
        <v>690</v>
      </c>
      <c r="N473" t="s">
        <v>690</v>
      </c>
      <c r="O473" t="s">
        <v>690</v>
      </c>
    </row>
    <row r="474" spans="1:15" x14ac:dyDescent="0.35">
      <c r="A474" t="s">
        <v>427</v>
      </c>
      <c r="B474" s="9">
        <v>3.2890414718341199</v>
      </c>
      <c r="C474">
        <v>2.2599999999999999E-2</v>
      </c>
      <c r="D474">
        <v>10.428000000000001</v>
      </c>
      <c r="E474">
        <v>34.298999999999999</v>
      </c>
      <c r="F474">
        <v>16.259</v>
      </c>
      <c r="G474" s="4" t="s">
        <v>1568</v>
      </c>
      <c r="H474">
        <v>0</v>
      </c>
      <c r="I474" t="s">
        <v>690</v>
      </c>
      <c r="J474" t="s">
        <v>690</v>
      </c>
      <c r="K474" t="s">
        <v>690</v>
      </c>
      <c r="L474" t="s">
        <v>690</v>
      </c>
      <c r="M474" t="s">
        <v>690</v>
      </c>
      <c r="N474" t="s">
        <v>690</v>
      </c>
      <c r="O474" t="s">
        <v>690</v>
      </c>
    </row>
    <row r="475" spans="1:15" x14ac:dyDescent="0.35">
      <c r="A475" t="s">
        <v>479</v>
      </c>
      <c r="B475" s="9">
        <v>3.2778555461177099</v>
      </c>
      <c r="C475">
        <v>8.9999999999999993E-3</v>
      </c>
      <c r="D475">
        <v>22.922000000000001</v>
      </c>
      <c r="E475">
        <v>75.135000000000005</v>
      </c>
      <c r="F475">
        <v>28.811</v>
      </c>
      <c r="G475" s="4" t="s">
        <v>1568</v>
      </c>
      <c r="H475">
        <v>1</v>
      </c>
      <c r="I475" t="s">
        <v>1581</v>
      </c>
      <c r="J475" t="s">
        <v>690</v>
      </c>
      <c r="K475" t="s">
        <v>690</v>
      </c>
      <c r="L475" t="s">
        <v>690</v>
      </c>
      <c r="M475" t="s">
        <v>690</v>
      </c>
      <c r="N475" t="s">
        <v>690</v>
      </c>
      <c r="O475" t="s">
        <v>690</v>
      </c>
    </row>
    <row r="476" spans="1:15" x14ac:dyDescent="0.35">
      <c r="A476" t="s">
        <v>201</v>
      </c>
      <c r="B476" s="9">
        <v>3.26950488468152</v>
      </c>
      <c r="C476">
        <v>1.12E-2</v>
      </c>
      <c r="D476">
        <v>25.698</v>
      </c>
      <c r="E476">
        <v>84.019000000000005</v>
      </c>
      <c r="F476">
        <v>36.691000000000003</v>
      </c>
      <c r="G476" s="4" t="s">
        <v>1568</v>
      </c>
      <c r="H476">
        <v>0</v>
      </c>
      <c r="I476" t="s">
        <v>690</v>
      </c>
      <c r="J476" t="s">
        <v>690</v>
      </c>
      <c r="K476" t="s">
        <v>690</v>
      </c>
      <c r="L476" t="s">
        <v>690</v>
      </c>
      <c r="M476" t="s">
        <v>690</v>
      </c>
      <c r="N476" t="s">
        <v>690</v>
      </c>
      <c r="O476" t="s">
        <v>690</v>
      </c>
    </row>
    <row r="477" spans="1:15" x14ac:dyDescent="0.35">
      <c r="A477" t="s">
        <v>405</v>
      </c>
      <c r="B477" s="9">
        <v>3.2602021263873802</v>
      </c>
      <c r="C477">
        <v>1.4200000000000001E-2</v>
      </c>
      <c r="D477">
        <v>16.061</v>
      </c>
      <c r="E477">
        <v>52.362000000000002</v>
      </c>
      <c r="F477">
        <v>18.771000000000001</v>
      </c>
      <c r="G477" s="4" t="s">
        <v>1568</v>
      </c>
      <c r="H477">
        <v>0</v>
      </c>
      <c r="I477" t="s">
        <v>690</v>
      </c>
      <c r="J477" t="s">
        <v>690</v>
      </c>
      <c r="K477" t="s">
        <v>690</v>
      </c>
      <c r="L477" t="s">
        <v>690</v>
      </c>
      <c r="M477" t="s">
        <v>690</v>
      </c>
      <c r="N477" t="s">
        <v>690</v>
      </c>
      <c r="O477" t="s">
        <v>690</v>
      </c>
    </row>
    <row r="478" spans="1:15" x14ac:dyDescent="0.35">
      <c r="A478" t="s">
        <v>293</v>
      </c>
      <c r="B478" s="9">
        <v>3.2577281832498199</v>
      </c>
      <c r="C478">
        <v>1.0500000000000001E-2</v>
      </c>
      <c r="D478">
        <v>32.281999999999996</v>
      </c>
      <c r="E478">
        <v>105.16500000000001</v>
      </c>
      <c r="F478">
        <v>51.551000000000002</v>
      </c>
      <c r="G478" s="4" t="s">
        <v>1568</v>
      </c>
      <c r="H478">
        <v>0</v>
      </c>
      <c r="I478" t="s">
        <v>690</v>
      </c>
      <c r="J478" t="s">
        <v>690</v>
      </c>
      <c r="K478" t="s">
        <v>690</v>
      </c>
      <c r="L478" t="s">
        <v>690</v>
      </c>
      <c r="M478" t="s">
        <v>690</v>
      </c>
      <c r="N478" t="s">
        <v>690</v>
      </c>
      <c r="O478" t="s">
        <v>690</v>
      </c>
    </row>
    <row r="479" spans="1:15" x14ac:dyDescent="0.35">
      <c r="A479" t="s">
        <v>181</v>
      </c>
      <c r="B479" s="9">
        <v>3.2214293381338899</v>
      </c>
      <c r="C479">
        <v>1.8499999999999999E-2</v>
      </c>
      <c r="D479">
        <v>48.052</v>
      </c>
      <c r="E479">
        <v>154.797</v>
      </c>
      <c r="F479">
        <v>126.294</v>
      </c>
      <c r="G479" s="4" t="s">
        <v>1568</v>
      </c>
      <c r="H479">
        <v>0</v>
      </c>
      <c r="I479" t="s">
        <v>690</v>
      </c>
      <c r="J479" t="s">
        <v>690</v>
      </c>
      <c r="K479" t="s">
        <v>690</v>
      </c>
      <c r="L479" t="s">
        <v>690</v>
      </c>
      <c r="M479" t="s">
        <v>690</v>
      </c>
      <c r="N479" t="s">
        <v>690</v>
      </c>
      <c r="O479" t="s">
        <v>690</v>
      </c>
    </row>
    <row r="480" spans="1:15" x14ac:dyDescent="0.35">
      <c r="A480" t="s">
        <v>173</v>
      </c>
      <c r="B480" s="9">
        <v>3.2160004577250998</v>
      </c>
      <c r="C480">
        <v>1.83E-2</v>
      </c>
      <c r="D480">
        <v>13.494</v>
      </c>
      <c r="E480">
        <v>43.398000000000003</v>
      </c>
      <c r="F480">
        <v>19.088000000000001</v>
      </c>
      <c r="G480" s="4" t="s">
        <v>1568</v>
      </c>
      <c r="H480">
        <v>0</v>
      </c>
      <c r="I480" t="s">
        <v>690</v>
      </c>
      <c r="J480" t="s">
        <v>690</v>
      </c>
      <c r="K480" t="s">
        <v>690</v>
      </c>
      <c r="L480" t="s">
        <v>690</v>
      </c>
      <c r="M480" t="s">
        <v>690</v>
      </c>
      <c r="N480" t="s">
        <v>690</v>
      </c>
      <c r="O480" t="s">
        <v>690</v>
      </c>
    </row>
    <row r="481" spans="1:15" x14ac:dyDescent="0.35">
      <c r="A481" t="s">
        <v>202</v>
      </c>
      <c r="B481" s="9">
        <v>3.2072571111247399</v>
      </c>
      <c r="C481">
        <v>2.47E-2</v>
      </c>
      <c r="D481">
        <v>29.67</v>
      </c>
      <c r="E481">
        <v>95.158000000000001</v>
      </c>
      <c r="F481">
        <v>45.814</v>
      </c>
      <c r="G481" s="4" t="s">
        <v>1568</v>
      </c>
      <c r="H481">
        <v>0</v>
      </c>
      <c r="I481" t="s">
        <v>690</v>
      </c>
      <c r="J481" t="s">
        <v>690</v>
      </c>
      <c r="K481" t="s">
        <v>690</v>
      </c>
      <c r="L481" t="s">
        <v>690</v>
      </c>
      <c r="M481" t="s">
        <v>690</v>
      </c>
      <c r="N481" t="s">
        <v>690</v>
      </c>
      <c r="O481" t="s">
        <v>690</v>
      </c>
    </row>
    <row r="482" spans="1:15" x14ac:dyDescent="0.35">
      <c r="A482" t="s">
        <v>601</v>
      </c>
      <c r="B482" s="9">
        <v>3.20694631517769</v>
      </c>
      <c r="C482">
        <v>0.04</v>
      </c>
      <c r="D482">
        <v>10.528</v>
      </c>
      <c r="E482">
        <v>33.762999999999998</v>
      </c>
      <c r="F482">
        <v>13.510999999999999</v>
      </c>
      <c r="G482" s="4" t="s">
        <v>1568</v>
      </c>
      <c r="H482">
        <v>0</v>
      </c>
      <c r="I482" t="s">
        <v>690</v>
      </c>
      <c r="J482" t="s">
        <v>690</v>
      </c>
      <c r="K482" t="s">
        <v>690</v>
      </c>
      <c r="L482" t="s">
        <v>690</v>
      </c>
      <c r="M482" t="s">
        <v>690</v>
      </c>
      <c r="N482" t="s">
        <v>690</v>
      </c>
      <c r="O482" t="s">
        <v>690</v>
      </c>
    </row>
    <row r="483" spans="1:15" x14ac:dyDescent="0.35">
      <c r="A483" t="s">
        <v>285</v>
      </c>
      <c r="B483" s="9">
        <v>3.1975639776441298</v>
      </c>
      <c r="C483">
        <v>3.3000000000000002E-2</v>
      </c>
      <c r="D483">
        <v>15.115</v>
      </c>
      <c r="E483">
        <v>48.332000000000001</v>
      </c>
      <c r="F483">
        <v>19.898</v>
      </c>
      <c r="G483" s="4" t="s">
        <v>1568</v>
      </c>
      <c r="H483">
        <v>0</v>
      </c>
      <c r="I483" t="s">
        <v>690</v>
      </c>
      <c r="J483" t="s">
        <v>690</v>
      </c>
      <c r="K483" t="s">
        <v>1582</v>
      </c>
      <c r="L483" t="s">
        <v>1583</v>
      </c>
      <c r="M483" t="s">
        <v>690</v>
      </c>
      <c r="N483" t="s">
        <v>690</v>
      </c>
      <c r="O483" t="s">
        <v>690</v>
      </c>
    </row>
    <row r="484" spans="1:15" x14ac:dyDescent="0.35">
      <c r="A484" t="s">
        <v>141</v>
      </c>
      <c r="B484" s="9">
        <v>3.1945420049065101</v>
      </c>
      <c r="C484">
        <v>2.2700000000000001E-2</v>
      </c>
      <c r="D484">
        <v>48.28</v>
      </c>
      <c r="E484">
        <v>154.23099999999999</v>
      </c>
      <c r="F484">
        <v>99.760999999999996</v>
      </c>
      <c r="G484" s="4" t="s">
        <v>1568</v>
      </c>
      <c r="H484">
        <v>0</v>
      </c>
      <c r="I484" t="s">
        <v>690</v>
      </c>
      <c r="J484" t="s">
        <v>690</v>
      </c>
      <c r="K484" t="s">
        <v>690</v>
      </c>
      <c r="L484" t="s">
        <v>690</v>
      </c>
      <c r="M484" t="s">
        <v>690</v>
      </c>
      <c r="N484" t="s">
        <v>690</v>
      </c>
      <c r="O484" t="s">
        <v>690</v>
      </c>
    </row>
    <row r="485" spans="1:15" x14ac:dyDescent="0.35">
      <c r="A485" t="s">
        <v>511</v>
      </c>
      <c r="B485" s="9">
        <v>3.1829241091612399</v>
      </c>
      <c r="C485">
        <v>2.1600000000000001E-2</v>
      </c>
      <c r="D485">
        <v>13.731999999999999</v>
      </c>
      <c r="E485">
        <v>43.709000000000003</v>
      </c>
      <c r="F485">
        <v>15.686</v>
      </c>
      <c r="G485" s="4" t="s">
        <v>1568</v>
      </c>
      <c r="H485">
        <v>0</v>
      </c>
      <c r="I485" t="s">
        <v>690</v>
      </c>
      <c r="J485" t="s">
        <v>690</v>
      </c>
      <c r="K485" t="s">
        <v>690</v>
      </c>
      <c r="L485" t="s">
        <v>690</v>
      </c>
      <c r="M485" t="s">
        <v>690</v>
      </c>
      <c r="N485" t="s">
        <v>690</v>
      </c>
      <c r="O485" t="s">
        <v>690</v>
      </c>
    </row>
    <row r="486" spans="1:15" x14ac:dyDescent="0.35">
      <c r="A486" t="s">
        <v>263</v>
      </c>
      <c r="B486" s="9">
        <v>3.1532790567211499</v>
      </c>
      <c r="C486">
        <v>2.75E-2</v>
      </c>
      <c r="D486">
        <v>14.118</v>
      </c>
      <c r="E486">
        <v>44.518000000000001</v>
      </c>
      <c r="F486">
        <v>29.183</v>
      </c>
      <c r="G486" s="4" t="s">
        <v>1568</v>
      </c>
      <c r="H486">
        <v>1</v>
      </c>
      <c r="I486" t="s">
        <v>690</v>
      </c>
      <c r="J486" t="s">
        <v>690</v>
      </c>
      <c r="K486" t="s">
        <v>690</v>
      </c>
      <c r="L486" t="s">
        <v>690</v>
      </c>
      <c r="M486" t="s">
        <v>690</v>
      </c>
      <c r="N486" t="s">
        <v>690</v>
      </c>
      <c r="O486" t="s">
        <v>690</v>
      </c>
    </row>
    <row r="487" spans="1:15" x14ac:dyDescent="0.35">
      <c r="A487" t="s">
        <v>447</v>
      </c>
      <c r="B487" s="9">
        <v>3.1513100258823998</v>
      </c>
      <c r="C487">
        <v>2.06E-2</v>
      </c>
      <c r="D487">
        <v>23.347000000000001</v>
      </c>
      <c r="E487">
        <v>73.572999999999993</v>
      </c>
      <c r="F487">
        <v>29.234000000000002</v>
      </c>
      <c r="G487" s="4" t="s">
        <v>1568</v>
      </c>
      <c r="H487">
        <v>0</v>
      </c>
      <c r="I487" t="s">
        <v>690</v>
      </c>
      <c r="J487" t="s">
        <v>690</v>
      </c>
      <c r="K487" t="s">
        <v>690</v>
      </c>
      <c r="L487" t="s">
        <v>690</v>
      </c>
      <c r="M487" t="s">
        <v>690</v>
      </c>
      <c r="N487" t="s">
        <v>690</v>
      </c>
      <c r="O487" t="s">
        <v>690</v>
      </c>
    </row>
    <row r="488" spans="1:15" x14ac:dyDescent="0.35">
      <c r="A488" t="s">
        <v>599</v>
      </c>
      <c r="B488" s="9">
        <v>3.1477244377924301</v>
      </c>
      <c r="C488">
        <v>1.6799999999999999E-2</v>
      </c>
      <c r="D488">
        <v>12.707000000000001</v>
      </c>
      <c r="E488">
        <v>39.997</v>
      </c>
      <c r="F488">
        <v>13.678000000000001</v>
      </c>
      <c r="G488" s="4" t="s">
        <v>1568</v>
      </c>
      <c r="H488">
        <v>0</v>
      </c>
      <c r="I488" t="s">
        <v>690</v>
      </c>
      <c r="J488" t="s">
        <v>690</v>
      </c>
      <c r="K488" t="s">
        <v>690</v>
      </c>
      <c r="L488" t="s">
        <v>690</v>
      </c>
      <c r="M488" t="s">
        <v>690</v>
      </c>
      <c r="N488" t="s">
        <v>690</v>
      </c>
      <c r="O488" t="s">
        <v>690</v>
      </c>
    </row>
    <row r="489" spans="1:15" x14ac:dyDescent="0.35">
      <c r="A489" t="s">
        <v>239</v>
      </c>
      <c r="B489" s="9">
        <v>3.1367042565913801</v>
      </c>
      <c r="C489">
        <v>2.2200000000000001E-2</v>
      </c>
      <c r="D489">
        <v>23.411000000000001</v>
      </c>
      <c r="E489">
        <v>73.432000000000002</v>
      </c>
      <c r="F489">
        <v>42.722999999999999</v>
      </c>
      <c r="G489" s="4" t="s">
        <v>1568</v>
      </c>
      <c r="H489">
        <v>0</v>
      </c>
      <c r="I489" t="s">
        <v>690</v>
      </c>
      <c r="J489" t="s">
        <v>690</v>
      </c>
      <c r="K489" t="s">
        <v>690</v>
      </c>
      <c r="L489" t="s">
        <v>690</v>
      </c>
      <c r="M489" t="s">
        <v>905</v>
      </c>
      <c r="N489" t="s">
        <v>690</v>
      </c>
      <c r="O489" t="s">
        <v>690</v>
      </c>
    </row>
    <row r="490" spans="1:15" x14ac:dyDescent="0.35">
      <c r="A490" t="s">
        <v>45</v>
      </c>
      <c r="B490" s="9">
        <v>3.1161114353238202</v>
      </c>
      <c r="C490">
        <v>2.6100000000000002E-2</v>
      </c>
      <c r="D490">
        <v>25.83</v>
      </c>
      <c r="E490">
        <v>80.489000000000004</v>
      </c>
      <c r="F490">
        <v>46.738999999999997</v>
      </c>
      <c r="G490" s="4" t="s">
        <v>1568</v>
      </c>
      <c r="H490">
        <v>0</v>
      </c>
      <c r="I490" t="s">
        <v>690</v>
      </c>
      <c r="J490" t="s">
        <v>827</v>
      </c>
      <c r="K490" t="s">
        <v>690</v>
      </c>
      <c r="L490" t="s">
        <v>690</v>
      </c>
      <c r="M490" t="s">
        <v>827</v>
      </c>
      <c r="N490" t="s">
        <v>690</v>
      </c>
      <c r="O490" t="s">
        <v>690</v>
      </c>
    </row>
    <row r="491" spans="1:15" x14ac:dyDescent="0.35">
      <c r="A491" t="s">
        <v>174</v>
      </c>
      <c r="B491" s="9">
        <v>3.0987256640081302</v>
      </c>
      <c r="C491">
        <v>4.3200000000000002E-2</v>
      </c>
      <c r="D491">
        <v>42.006999999999998</v>
      </c>
      <c r="E491">
        <v>130.16800000000001</v>
      </c>
      <c r="F491">
        <v>81.707999999999998</v>
      </c>
      <c r="G491" s="4" t="s">
        <v>1568</v>
      </c>
      <c r="H491">
        <v>0</v>
      </c>
      <c r="I491" t="s">
        <v>690</v>
      </c>
      <c r="J491" t="s">
        <v>690</v>
      </c>
      <c r="K491" t="s">
        <v>690</v>
      </c>
      <c r="L491" t="s">
        <v>690</v>
      </c>
      <c r="M491" t="s">
        <v>690</v>
      </c>
      <c r="N491" t="s">
        <v>690</v>
      </c>
      <c r="O491" t="s">
        <v>690</v>
      </c>
    </row>
    <row r="492" spans="1:15" x14ac:dyDescent="0.35">
      <c r="A492" t="s">
        <v>199</v>
      </c>
      <c r="B492" s="9">
        <v>3.0791578633275201</v>
      </c>
      <c r="C492">
        <v>1.7999999999999999E-2</v>
      </c>
      <c r="D492">
        <v>51.59</v>
      </c>
      <c r="E492">
        <v>158.85499999999999</v>
      </c>
      <c r="F492">
        <v>68.489000000000004</v>
      </c>
      <c r="G492" s="4" t="s">
        <v>1568</v>
      </c>
      <c r="H492">
        <v>0</v>
      </c>
      <c r="I492" t="s">
        <v>690</v>
      </c>
      <c r="J492" t="s">
        <v>690</v>
      </c>
      <c r="K492" t="s">
        <v>690</v>
      </c>
      <c r="L492" t="s">
        <v>690</v>
      </c>
      <c r="M492" t="s">
        <v>690</v>
      </c>
      <c r="N492" t="s">
        <v>690</v>
      </c>
      <c r="O492" t="s">
        <v>690</v>
      </c>
    </row>
    <row r="493" spans="1:15" x14ac:dyDescent="0.35">
      <c r="A493" t="s">
        <v>583</v>
      </c>
      <c r="B493" s="9">
        <v>3.05268117111518</v>
      </c>
      <c r="C493">
        <v>1.3899999999999999E-2</v>
      </c>
      <c r="D493">
        <v>22.172000000000001</v>
      </c>
      <c r="E493">
        <v>67.685000000000002</v>
      </c>
      <c r="F493">
        <v>73.084999999999994</v>
      </c>
      <c r="G493" s="4" t="s">
        <v>1568</v>
      </c>
      <c r="H493">
        <v>4</v>
      </c>
      <c r="I493" t="s">
        <v>1584</v>
      </c>
      <c r="J493" t="s">
        <v>690</v>
      </c>
      <c r="K493" t="s">
        <v>690</v>
      </c>
      <c r="L493" t="s">
        <v>690</v>
      </c>
      <c r="M493" t="s">
        <v>690</v>
      </c>
      <c r="N493" t="s">
        <v>690</v>
      </c>
      <c r="O493" t="s">
        <v>690</v>
      </c>
    </row>
    <row r="494" spans="1:15" x14ac:dyDescent="0.35">
      <c r="A494" t="s">
        <v>352</v>
      </c>
      <c r="B494" s="9">
        <v>3.0462252790366899</v>
      </c>
      <c r="C494">
        <v>3.0700000000000002E-2</v>
      </c>
      <c r="D494">
        <v>13.638</v>
      </c>
      <c r="E494">
        <v>41.545000000000002</v>
      </c>
      <c r="F494">
        <v>14.843</v>
      </c>
      <c r="G494" s="4" t="s">
        <v>1568</v>
      </c>
      <c r="H494">
        <v>0</v>
      </c>
      <c r="I494" t="s">
        <v>690</v>
      </c>
      <c r="J494" t="s">
        <v>690</v>
      </c>
      <c r="K494" t="s">
        <v>690</v>
      </c>
      <c r="L494" t="s">
        <v>690</v>
      </c>
      <c r="M494" t="s">
        <v>690</v>
      </c>
      <c r="N494" t="s">
        <v>690</v>
      </c>
      <c r="O494" t="s">
        <v>690</v>
      </c>
    </row>
    <row r="495" spans="1:15" x14ac:dyDescent="0.35">
      <c r="A495" t="s">
        <v>81</v>
      </c>
      <c r="B495" s="9">
        <v>3.0413777330593499</v>
      </c>
      <c r="C495">
        <v>1.38E-2</v>
      </c>
      <c r="D495">
        <v>21.309000000000001</v>
      </c>
      <c r="E495">
        <v>64.808000000000007</v>
      </c>
      <c r="F495">
        <v>41</v>
      </c>
      <c r="G495" s="4" t="s">
        <v>1568</v>
      </c>
      <c r="H495">
        <v>0</v>
      </c>
      <c r="I495" t="s">
        <v>690</v>
      </c>
      <c r="J495" t="s">
        <v>690</v>
      </c>
      <c r="K495" t="s">
        <v>690</v>
      </c>
      <c r="L495" t="s">
        <v>690</v>
      </c>
      <c r="M495" t="s">
        <v>690</v>
      </c>
      <c r="N495" t="s">
        <v>690</v>
      </c>
      <c r="O495" t="s">
        <v>690</v>
      </c>
    </row>
    <row r="496" spans="1:15" x14ac:dyDescent="0.35">
      <c r="A496" t="s">
        <v>557</v>
      </c>
      <c r="B496" s="9">
        <v>3.0349133742946801</v>
      </c>
      <c r="C496">
        <v>2.2599999999999999E-2</v>
      </c>
      <c r="D496">
        <v>15.663</v>
      </c>
      <c r="E496">
        <v>47.536999999999999</v>
      </c>
      <c r="F496">
        <v>21.323</v>
      </c>
      <c r="G496" s="4" t="s">
        <v>1568</v>
      </c>
      <c r="H496">
        <v>0</v>
      </c>
      <c r="I496" t="s">
        <v>690</v>
      </c>
      <c r="J496" t="s">
        <v>690</v>
      </c>
      <c r="K496" t="s">
        <v>690</v>
      </c>
      <c r="L496" t="s">
        <v>690</v>
      </c>
      <c r="M496" t="s">
        <v>690</v>
      </c>
      <c r="N496" t="s">
        <v>690</v>
      </c>
      <c r="O496" t="s">
        <v>690</v>
      </c>
    </row>
    <row r="497" spans="1:15" x14ac:dyDescent="0.35">
      <c r="A497" t="s">
        <v>668</v>
      </c>
      <c r="B497" s="9">
        <v>3.0292648188759501</v>
      </c>
      <c r="C497">
        <v>8.2500000000000004E-3</v>
      </c>
      <c r="D497">
        <v>41.286999999999999</v>
      </c>
      <c r="E497">
        <v>125.07</v>
      </c>
      <c r="F497">
        <v>75.158000000000001</v>
      </c>
      <c r="G497" s="4" t="s">
        <v>1568</v>
      </c>
      <c r="H497">
        <v>0</v>
      </c>
      <c r="I497" t="s">
        <v>690</v>
      </c>
      <c r="J497" t="s">
        <v>690</v>
      </c>
      <c r="K497" t="s">
        <v>690</v>
      </c>
      <c r="L497" t="s">
        <v>690</v>
      </c>
      <c r="M497" t="s">
        <v>690</v>
      </c>
      <c r="N497" t="s">
        <v>690</v>
      </c>
      <c r="O497" t="s">
        <v>690</v>
      </c>
    </row>
    <row r="498" spans="1:15" x14ac:dyDescent="0.35">
      <c r="A498" t="s">
        <v>79</v>
      </c>
      <c r="B498" s="9">
        <v>3.0285133064075702</v>
      </c>
      <c r="C498">
        <v>4.7600000000000003E-2</v>
      </c>
      <c r="D498">
        <v>14.756</v>
      </c>
      <c r="E498">
        <v>44.689</v>
      </c>
      <c r="F498">
        <v>18.532</v>
      </c>
      <c r="G498" s="4" t="s">
        <v>1568</v>
      </c>
      <c r="H498">
        <v>0</v>
      </c>
      <c r="I498" t="s">
        <v>690</v>
      </c>
      <c r="J498" t="s">
        <v>690</v>
      </c>
      <c r="K498" t="s">
        <v>690</v>
      </c>
      <c r="L498" t="s">
        <v>690</v>
      </c>
      <c r="M498" t="s">
        <v>690</v>
      </c>
      <c r="N498" t="s">
        <v>690</v>
      </c>
      <c r="O498" t="s">
        <v>690</v>
      </c>
    </row>
    <row r="499" spans="1:15" x14ac:dyDescent="0.35">
      <c r="A499" t="s">
        <v>498</v>
      </c>
      <c r="B499" s="9">
        <v>3.0219987536725101</v>
      </c>
      <c r="C499">
        <v>1.55E-2</v>
      </c>
      <c r="D499">
        <v>35.841999999999999</v>
      </c>
      <c r="E499">
        <v>108.315</v>
      </c>
      <c r="F499">
        <v>66.082999999999998</v>
      </c>
      <c r="G499" s="4" t="s">
        <v>1568</v>
      </c>
      <c r="H499">
        <v>0</v>
      </c>
      <c r="I499" t="s">
        <v>690</v>
      </c>
      <c r="J499" t="s">
        <v>690</v>
      </c>
      <c r="K499" t="s">
        <v>690</v>
      </c>
      <c r="L499" t="s">
        <v>690</v>
      </c>
      <c r="M499" t="s">
        <v>690</v>
      </c>
      <c r="N499" t="s">
        <v>690</v>
      </c>
      <c r="O499" t="s">
        <v>690</v>
      </c>
    </row>
    <row r="500" spans="1:15" x14ac:dyDescent="0.35">
      <c r="A500" t="s">
        <v>417</v>
      </c>
      <c r="B500" s="9">
        <v>2.9797450384673301</v>
      </c>
      <c r="C500">
        <v>2.06E-2</v>
      </c>
      <c r="D500">
        <v>21.885000000000002</v>
      </c>
      <c r="E500">
        <v>65.210999999999999</v>
      </c>
      <c r="F500">
        <v>38.767000000000003</v>
      </c>
      <c r="G500" s="4" t="s">
        <v>1568</v>
      </c>
      <c r="H500">
        <v>0</v>
      </c>
      <c r="I500" t="s">
        <v>690</v>
      </c>
      <c r="J500" t="s">
        <v>690</v>
      </c>
      <c r="K500" t="s">
        <v>690</v>
      </c>
      <c r="L500" t="s">
        <v>690</v>
      </c>
      <c r="M500" t="s">
        <v>690</v>
      </c>
      <c r="N500" t="s">
        <v>690</v>
      </c>
      <c r="O500" t="s">
        <v>690</v>
      </c>
    </row>
    <row r="501" spans="1:15" x14ac:dyDescent="0.35">
      <c r="A501" t="s">
        <v>213</v>
      </c>
      <c r="B501" s="9">
        <v>2.96735439500431</v>
      </c>
      <c r="C501">
        <v>4.0500000000000001E-2</v>
      </c>
      <c r="D501">
        <v>34.945</v>
      </c>
      <c r="E501">
        <v>103.693</v>
      </c>
      <c r="F501">
        <v>158.91</v>
      </c>
      <c r="G501" s="4" t="s">
        <v>1568</v>
      </c>
      <c r="H501">
        <v>0</v>
      </c>
      <c r="I501" t="s">
        <v>690</v>
      </c>
      <c r="J501" t="s">
        <v>1006</v>
      </c>
      <c r="K501" t="s">
        <v>772</v>
      </c>
      <c r="L501" t="s">
        <v>690</v>
      </c>
      <c r="M501" t="s">
        <v>690</v>
      </c>
      <c r="N501" t="s">
        <v>690</v>
      </c>
      <c r="O501" t="s">
        <v>690</v>
      </c>
    </row>
    <row r="502" spans="1:15" x14ac:dyDescent="0.35">
      <c r="A502" t="s">
        <v>12</v>
      </c>
      <c r="B502" s="9">
        <v>2.9603183523433798</v>
      </c>
      <c r="C502">
        <v>1.7999999999999999E-2</v>
      </c>
      <c r="D502">
        <v>53.531999999999996</v>
      </c>
      <c r="E502">
        <v>158.47300000000001</v>
      </c>
      <c r="F502">
        <v>56.332000000000001</v>
      </c>
      <c r="G502" s="4" t="s">
        <v>1568</v>
      </c>
      <c r="H502">
        <v>4</v>
      </c>
      <c r="I502" t="s">
        <v>690</v>
      </c>
      <c r="J502" t="s">
        <v>690</v>
      </c>
      <c r="K502" t="s">
        <v>690</v>
      </c>
      <c r="L502" t="s">
        <v>690</v>
      </c>
      <c r="M502" t="s">
        <v>690</v>
      </c>
      <c r="N502" t="s">
        <v>690</v>
      </c>
      <c r="O502" t="s">
        <v>690</v>
      </c>
    </row>
    <row r="503" spans="1:15" x14ac:dyDescent="0.35">
      <c r="A503" t="s">
        <v>524</v>
      </c>
      <c r="B503" s="9">
        <v>2.9588052301468601</v>
      </c>
      <c r="C503">
        <v>4.2500000000000003E-2</v>
      </c>
      <c r="D503">
        <v>16.393999999999998</v>
      </c>
      <c r="E503">
        <v>48.506</v>
      </c>
      <c r="F503">
        <v>20.547999999999998</v>
      </c>
      <c r="G503" s="4" t="s">
        <v>1568</v>
      </c>
      <c r="H503">
        <v>0</v>
      </c>
      <c r="I503" t="s">
        <v>690</v>
      </c>
      <c r="J503" t="s">
        <v>690</v>
      </c>
      <c r="K503" t="s">
        <v>690</v>
      </c>
      <c r="L503" t="s">
        <v>690</v>
      </c>
      <c r="M503" t="s">
        <v>690</v>
      </c>
      <c r="N503" t="s">
        <v>690</v>
      </c>
      <c r="O503" t="s">
        <v>690</v>
      </c>
    </row>
    <row r="504" spans="1:15" x14ac:dyDescent="0.35">
      <c r="A504" t="s">
        <v>56</v>
      </c>
      <c r="B504" s="9">
        <v>2.9541680470249001</v>
      </c>
      <c r="C504">
        <v>1.8200000000000001E-2</v>
      </c>
      <c r="D504">
        <v>33.533999999999999</v>
      </c>
      <c r="E504">
        <v>99.063999999999993</v>
      </c>
      <c r="F504">
        <v>48.335000000000001</v>
      </c>
      <c r="G504" s="4" t="s">
        <v>1568</v>
      </c>
      <c r="H504">
        <v>0</v>
      </c>
      <c r="I504" t="s">
        <v>690</v>
      </c>
      <c r="J504" t="s">
        <v>690</v>
      </c>
      <c r="K504" t="s">
        <v>690</v>
      </c>
      <c r="L504" t="s">
        <v>690</v>
      </c>
      <c r="M504" t="s">
        <v>690</v>
      </c>
      <c r="N504" t="s">
        <v>690</v>
      </c>
      <c r="O504" t="s">
        <v>690</v>
      </c>
    </row>
    <row r="505" spans="1:15" x14ac:dyDescent="0.35">
      <c r="A505" t="s">
        <v>119</v>
      </c>
      <c r="B505" s="9">
        <v>2.9317404324090202</v>
      </c>
      <c r="C505">
        <v>2.6700000000000002E-2</v>
      </c>
      <c r="D505">
        <v>11.537000000000001</v>
      </c>
      <c r="E505">
        <v>33.823999999999998</v>
      </c>
      <c r="F505">
        <v>15.221</v>
      </c>
      <c r="G505" s="4" t="s">
        <v>1568</v>
      </c>
      <c r="H505">
        <v>0</v>
      </c>
      <c r="I505" t="s">
        <v>690</v>
      </c>
      <c r="J505" t="s">
        <v>690</v>
      </c>
      <c r="K505" t="s">
        <v>690</v>
      </c>
      <c r="L505" t="s">
        <v>690</v>
      </c>
      <c r="M505" t="s">
        <v>690</v>
      </c>
      <c r="N505" t="s">
        <v>690</v>
      </c>
      <c r="O505" t="s">
        <v>690</v>
      </c>
    </row>
    <row r="506" spans="1:15" x14ac:dyDescent="0.35">
      <c r="A506" t="s">
        <v>339</v>
      </c>
      <c r="B506" s="9">
        <v>2.8875338233754002</v>
      </c>
      <c r="C506">
        <v>4.6300000000000001E-2</v>
      </c>
      <c r="D506">
        <v>32.220999999999997</v>
      </c>
      <c r="E506">
        <v>93.039000000000001</v>
      </c>
      <c r="F506">
        <v>48.609000000000002</v>
      </c>
      <c r="G506" s="4" t="s">
        <v>1568</v>
      </c>
      <c r="H506">
        <v>0</v>
      </c>
      <c r="I506" t="s">
        <v>690</v>
      </c>
      <c r="J506" t="s">
        <v>690</v>
      </c>
      <c r="K506" t="s">
        <v>690</v>
      </c>
      <c r="L506" t="s">
        <v>690</v>
      </c>
      <c r="M506" t="s">
        <v>690</v>
      </c>
      <c r="N506" t="s">
        <v>690</v>
      </c>
      <c r="O506" t="s">
        <v>690</v>
      </c>
    </row>
    <row r="507" spans="1:15" x14ac:dyDescent="0.35">
      <c r="A507" t="s">
        <v>146</v>
      </c>
      <c r="B507" s="9">
        <v>2.87885707928013</v>
      </c>
      <c r="C507">
        <v>3.0499999999999999E-2</v>
      </c>
      <c r="D507">
        <v>12.879</v>
      </c>
      <c r="E507">
        <v>37.078000000000003</v>
      </c>
      <c r="F507">
        <v>19.148</v>
      </c>
      <c r="G507" s="4" t="s">
        <v>1568</v>
      </c>
      <c r="H507">
        <v>0</v>
      </c>
      <c r="I507" t="s">
        <v>690</v>
      </c>
      <c r="J507" t="s">
        <v>690</v>
      </c>
      <c r="K507" t="s">
        <v>690</v>
      </c>
      <c r="L507" t="s">
        <v>690</v>
      </c>
      <c r="M507" t="s">
        <v>690</v>
      </c>
      <c r="N507" t="s">
        <v>690</v>
      </c>
      <c r="O507" t="s">
        <v>690</v>
      </c>
    </row>
    <row r="508" spans="1:15" x14ac:dyDescent="0.35">
      <c r="A508" t="s">
        <v>225</v>
      </c>
      <c r="B508" s="9">
        <v>2.8744335831589498</v>
      </c>
      <c r="C508">
        <v>8.6999999999999994E-3</v>
      </c>
      <c r="D508">
        <v>27.091000000000001</v>
      </c>
      <c r="E508">
        <v>77.870999999999995</v>
      </c>
      <c r="F508">
        <v>43.548999999999999</v>
      </c>
      <c r="G508" s="4" t="s">
        <v>1568</v>
      </c>
      <c r="H508">
        <v>0</v>
      </c>
      <c r="I508" t="s">
        <v>690</v>
      </c>
      <c r="J508" t="s">
        <v>690</v>
      </c>
      <c r="K508" t="s">
        <v>690</v>
      </c>
      <c r="L508" t="s">
        <v>690</v>
      </c>
      <c r="M508" t="s">
        <v>690</v>
      </c>
      <c r="N508" t="s">
        <v>690</v>
      </c>
      <c r="O508" t="s">
        <v>690</v>
      </c>
    </row>
    <row r="509" spans="1:15" x14ac:dyDescent="0.35">
      <c r="A509" t="s">
        <v>25</v>
      </c>
      <c r="B509" s="9">
        <v>2.8696573321789201</v>
      </c>
      <c r="C509">
        <v>4.2799999999999998E-2</v>
      </c>
      <c r="D509">
        <v>19.568000000000001</v>
      </c>
      <c r="E509">
        <v>56.152999999999999</v>
      </c>
      <c r="F509">
        <v>49.637</v>
      </c>
      <c r="G509" s="4" t="s">
        <v>1568</v>
      </c>
      <c r="H509">
        <v>0</v>
      </c>
      <c r="I509" t="s">
        <v>690</v>
      </c>
      <c r="J509" t="s">
        <v>690</v>
      </c>
      <c r="K509" t="s">
        <v>690</v>
      </c>
      <c r="L509" t="s">
        <v>690</v>
      </c>
      <c r="M509" t="s">
        <v>690</v>
      </c>
      <c r="N509" t="s">
        <v>690</v>
      </c>
      <c r="O509" t="s">
        <v>690</v>
      </c>
    </row>
    <row r="510" spans="1:15" x14ac:dyDescent="0.35">
      <c r="A510" t="s">
        <v>640</v>
      </c>
      <c r="B510" s="9">
        <v>2.8635552782409399</v>
      </c>
      <c r="C510">
        <v>2.6800000000000001E-2</v>
      </c>
      <c r="D510">
        <v>12.766</v>
      </c>
      <c r="E510">
        <v>36.555999999999997</v>
      </c>
      <c r="F510">
        <v>14.534000000000001</v>
      </c>
      <c r="G510" s="4" t="s">
        <v>1568</v>
      </c>
      <c r="H510">
        <v>1</v>
      </c>
      <c r="I510" t="s">
        <v>1585</v>
      </c>
      <c r="J510" t="s">
        <v>1586</v>
      </c>
      <c r="K510" t="s">
        <v>690</v>
      </c>
      <c r="L510" t="s">
        <v>690</v>
      </c>
      <c r="M510" t="s">
        <v>1586</v>
      </c>
      <c r="N510" t="s">
        <v>690</v>
      </c>
      <c r="O510" t="s">
        <v>690</v>
      </c>
    </row>
    <row r="511" spans="1:15" x14ac:dyDescent="0.35">
      <c r="A511" t="s">
        <v>490</v>
      </c>
      <c r="B511" s="9">
        <v>2.8492927848493799</v>
      </c>
      <c r="C511">
        <v>8.4200000000000004E-3</v>
      </c>
      <c r="D511">
        <v>35.027999999999999</v>
      </c>
      <c r="E511">
        <v>99.805999999999997</v>
      </c>
      <c r="F511">
        <v>34.090000000000003</v>
      </c>
      <c r="G511" s="4" t="s">
        <v>1568</v>
      </c>
      <c r="H511">
        <v>0</v>
      </c>
      <c r="I511" t="s">
        <v>690</v>
      </c>
      <c r="J511" t="s">
        <v>690</v>
      </c>
      <c r="K511" t="s">
        <v>690</v>
      </c>
      <c r="L511" t="s">
        <v>690</v>
      </c>
      <c r="M511" t="s">
        <v>690</v>
      </c>
      <c r="N511" t="s">
        <v>690</v>
      </c>
      <c r="O511" t="s">
        <v>690</v>
      </c>
    </row>
    <row r="512" spans="1:15" x14ac:dyDescent="0.35">
      <c r="A512" t="s">
        <v>376</v>
      </c>
      <c r="B512" s="9">
        <v>2.8478729404841499</v>
      </c>
      <c r="C512">
        <v>6.8399999999999997E-3</v>
      </c>
      <c r="D512">
        <v>19.937000000000001</v>
      </c>
      <c r="E512">
        <v>56.777000000000001</v>
      </c>
      <c r="F512">
        <v>36.4</v>
      </c>
      <c r="G512" s="4" t="s">
        <v>1568</v>
      </c>
      <c r="H512">
        <v>1</v>
      </c>
      <c r="I512" t="s">
        <v>690</v>
      </c>
      <c r="J512" t="s">
        <v>690</v>
      </c>
      <c r="K512" t="s">
        <v>690</v>
      </c>
      <c r="L512" t="s">
        <v>690</v>
      </c>
      <c r="M512" t="s">
        <v>690</v>
      </c>
      <c r="N512" t="s">
        <v>690</v>
      </c>
      <c r="O512" t="s">
        <v>690</v>
      </c>
    </row>
    <row r="513" spans="1:15" x14ac:dyDescent="0.35">
      <c r="A513" t="s">
        <v>271</v>
      </c>
      <c r="B513" s="9">
        <v>2.8271975399863698</v>
      </c>
      <c r="C513">
        <v>1.8499999999999999E-2</v>
      </c>
      <c r="D513">
        <v>21.523</v>
      </c>
      <c r="E513">
        <v>60.848999999999997</v>
      </c>
      <c r="F513">
        <v>13.999000000000001</v>
      </c>
      <c r="G513" s="4" t="s">
        <v>1568</v>
      </c>
      <c r="H513">
        <v>0</v>
      </c>
      <c r="I513" t="s">
        <v>690</v>
      </c>
      <c r="J513" t="s">
        <v>690</v>
      </c>
      <c r="K513" t="s">
        <v>690</v>
      </c>
      <c r="L513" t="s">
        <v>690</v>
      </c>
      <c r="M513" t="s">
        <v>690</v>
      </c>
      <c r="N513" t="s">
        <v>690</v>
      </c>
      <c r="O513" t="s">
        <v>690</v>
      </c>
    </row>
    <row r="514" spans="1:15" x14ac:dyDescent="0.35">
      <c r="A514" t="s">
        <v>383</v>
      </c>
      <c r="B514" s="9">
        <v>2.8187952747033802</v>
      </c>
      <c r="C514">
        <v>2.64E-2</v>
      </c>
      <c r="D514">
        <v>26.335000000000001</v>
      </c>
      <c r="E514">
        <v>74.233000000000004</v>
      </c>
      <c r="F514">
        <v>34.996000000000002</v>
      </c>
      <c r="G514" s="4" t="s">
        <v>1568</v>
      </c>
      <c r="H514">
        <v>0</v>
      </c>
      <c r="I514" t="s">
        <v>690</v>
      </c>
      <c r="J514" t="s">
        <v>690</v>
      </c>
      <c r="K514" t="s">
        <v>690</v>
      </c>
      <c r="L514" t="s">
        <v>690</v>
      </c>
      <c r="M514" t="s">
        <v>690</v>
      </c>
      <c r="N514" t="s">
        <v>690</v>
      </c>
      <c r="O514" t="s">
        <v>690</v>
      </c>
    </row>
    <row r="515" spans="1:15" x14ac:dyDescent="0.35">
      <c r="A515" t="s">
        <v>126</v>
      </c>
      <c r="B515" s="9">
        <v>2.7984335898717001</v>
      </c>
      <c r="C515">
        <v>2.06E-2</v>
      </c>
      <c r="D515">
        <v>10.412000000000001</v>
      </c>
      <c r="E515">
        <v>29.137</v>
      </c>
      <c r="F515">
        <v>16.298999999999999</v>
      </c>
      <c r="G515" s="4" t="s">
        <v>1568</v>
      </c>
      <c r="H515">
        <v>0</v>
      </c>
      <c r="I515" t="s">
        <v>690</v>
      </c>
      <c r="J515" t="s">
        <v>690</v>
      </c>
      <c r="K515" t="s">
        <v>690</v>
      </c>
      <c r="L515" t="s">
        <v>690</v>
      </c>
      <c r="M515" t="s">
        <v>745</v>
      </c>
      <c r="N515" t="s">
        <v>690</v>
      </c>
      <c r="O515" t="s">
        <v>690</v>
      </c>
    </row>
    <row r="516" spans="1:15" x14ac:dyDescent="0.35">
      <c r="A516" t="s">
        <v>100</v>
      </c>
      <c r="B516" s="9">
        <v>2.7743005677949499</v>
      </c>
      <c r="C516">
        <v>1.04E-2</v>
      </c>
      <c r="D516">
        <v>35.177999999999997</v>
      </c>
      <c r="E516">
        <v>97.593000000000004</v>
      </c>
      <c r="F516">
        <v>30.033000000000001</v>
      </c>
      <c r="G516" s="4" t="s">
        <v>1568</v>
      </c>
      <c r="H516">
        <v>0</v>
      </c>
      <c r="I516" t="s">
        <v>690</v>
      </c>
      <c r="J516" t="s">
        <v>690</v>
      </c>
      <c r="K516" t="s">
        <v>815</v>
      </c>
      <c r="L516" t="s">
        <v>690</v>
      </c>
      <c r="M516" t="s">
        <v>690</v>
      </c>
      <c r="N516" t="s">
        <v>815</v>
      </c>
      <c r="O516" t="s">
        <v>690</v>
      </c>
    </row>
    <row r="517" spans="1:15" x14ac:dyDescent="0.35">
      <c r="A517" t="s">
        <v>249</v>
      </c>
      <c r="B517" s="9">
        <v>2.7720508065965999</v>
      </c>
      <c r="C517">
        <v>2.01E-2</v>
      </c>
      <c r="D517">
        <v>21.22</v>
      </c>
      <c r="E517">
        <v>58.823</v>
      </c>
      <c r="F517">
        <v>44.877000000000002</v>
      </c>
      <c r="G517" s="4" t="s">
        <v>1568</v>
      </c>
      <c r="H517">
        <v>0</v>
      </c>
      <c r="I517" t="s">
        <v>690</v>
      </c>
      <c r="J517" t="s">
        <v>690</v>
      </c>
      <c r="K517" t="s">
        <v>690</v>
      </c>
      <c r="L517" t="s">
        <v>690</v>
      </c>
      <c r="M517" t="s">
        <v>690</v>
      </c>
      <c r="N517" t="s">
        <v>690</v>
      </c>
      <c r="O517" t="s">
        <v>690</v>
      </c>
    </row>
    <row r="518" spans="1:15" x14ac:dyDescent="0.35">
      <c r="A518" t="s">
        <v>252</v>
      </c>
      <c r="B518" s="9">
        <v>2.7671628689632102</v>
      </c>
      <c r="C518">
        <v>4.6399999999999997E-2</v>
      </c>
      <c r="D518">
        <v>28.46</v>
      </c>
      <c r="E518">
        <v>78.754000000000005</v>
      </c>
      <c r="F518">
        <v>53.59</v>
      </c>
      <c r="G518" s="4" t="s">
        <v>1568</v>
      </c>
      <c r="H518">
        <v>0</v>
      </c>
      <c r="I518" t="s">
        <v>690</v>
      </c>
      <c r="J518" t="s">
        <v>690</v>
      </c>
      <c r="K518" t="s">
        <v>690</v>
      </c>
      <c r="L518" t="s">
        <v>690</v>
      </c>
      <c r="M518" t="s">
        <v>690</v>
      </c>
      <c r="N518" t="s">
        <v>690</v>
      </c>
      <c r="O518" t="s">
        <v>690</v>
      </c>
    </row>
    <row r="519" spans="1:15" x14ac:dyDescent="0.35">
      <c r="A519" t="s">
        <v>361</v>
      </c>
      <c r="B519" s="9">
        <v>2.7607772098255201</v>
      </c>
      <c r="C519">
        <v>2.23E-2</v>
      </c>
      <c r="D519">
        <v>16.623000000000001</v>
      </c>
      <c r="E519">
        <v>45.893000000000001</v>
      </c>
      <c r="F519">
        <v>42.006999999999998</v>
      </c>
      <c r="G519" s="4" t="s">
        <v>1568</v>
      </c>
      <c r="H519">
        <v>0</v>
      </c>
      <c r="I519" t="s">
        <v>690</v>
      </c>
      <c r="J519" t="s">
        <v>690</v>
      </c>
      <c r="K519" t="s">
        <v>690</v>
      </c>
      <c r="L519" t="s">
        <v>690</v>
      </c>
      <c r="M519" t="s">
        <v>690</v>
      </c>
      <c r="N519" t="s">
        <v>690</v>
      </c>
      <c r="O519" t="s">
        <v>690</v>
      </c>
    </row>
    <row r="520" spans="1:15" x14ac:dyDescent="0.35">
      <c r="A520" t="s">
        <v>10</v>
      </c>
      <c r="B520" s="9">
        <v>2.7594695088766001</v>
      </c>
      <c r="C520">
        <v>2.1700000000000001E-2</v>
      </c>
      <c r="D520">
        <v>36.576999999999998</v>
      </c>
      <c r="E520">
        <v>100.934</v>
      </c>
      <c r="F520">
        <v>30.042000000000002</v>
      </c>
      <c r="G520" s="4" t="s">
        <v>1568</v>
      </c>
      <c r="H520">
        <v>0</v>
      </c>
      <c r="I520" t="s">
        <v>1587</v>
      </c>
      <c r="J520" t="s">
        <v>690</v>
      </c>
      <c r="K520" t="s">
        <v>690</v>
      </c>
      <c r="L520" t="s">
        <v>742</v>
      </c>
      <c r="M520" t="s">
        <v>690</v>
      </c>
      <c r="N520" t="s">
        <v>690</v>
      </c>
      <c r="O520" t="s">
        <v>690</v>
      </c>
    </row>
    <row r="521" spans="1:15" x14ac:dyDescent="0.35">
      <c r="A521" t="s">
        <v>117</v>
      </c>
      <c r="B521" s="9">
        <v>2.75472694520229</v>
      </c>
      <c r="C521">
        <v>2.7900000000000001E-2</v>
      </c>
      <c r="D521">
        <v>55.759</v>
      </c>
      <c r="E521">
        <v>153.602</v>
      </c>
      <c r="F521">
        <v>70.944000000000003</v>
      </c>
      <c r="G521" s="4" t="s">
        <v>1568</v>
      </c>
      <c r="H521">
        <v>4</v>
      </c>
      <c r="I521" t="s">
        <v>690</v>
      </c>
      <c r="J521" t="s">
        <v>690</v>
      </c>
      <c r="K521" t="s">
        <v>690</v>
      </c>
      <c r="L521" t="s">
        <v>690</v>
      </c>
      <c r="M521" t="s">
        <v>690</v>
      </c>
      <c r="N521" t="s">
        <v>690</v>
      </c>
      <c r="O521" t="s">
        <v>690</v>
      </c>
    </row>
    <row r="522" spans="1:15" x14ac:dyDescent="0.35">
      <c r="A522" t="s">
        <v>208</v>
      </c>
      <c r="B522" s="9">
        <v>2.7450914833472799</v>
      </c>
      <c r="C522">
        <v>2.5499999999999998E-2</v>
      </c>
      <c r="D522">
        <v>22.614999999999998</v>
      </c>
      <c r="E522">
        <v>62.081000000000003</v>
      </c>
      <c r="F522">
        <v>85.483000000000004</v>
      </c>
      <c r="G522" s="4" t="s">
        <v>1568</v>
      </c>
      <c r="H522">
        <v>3</v>
      </c>
      <c r="I522" t="s">
        <v>690</v>
      </c>
      <c r="J522" t="s">
        <v>690</v>
      </c>
      <c r="K522" t="s">
        <v>690</v>
      </c>
      <c r="L522" t="s">
        <v>690</v>
      </c>
      <c r="M522" t="s">
        <v>690</v>
      </c>
      <c r="N522" t="s">
        <v>690</v>
      </c>
      <c r="O522" t="s">
        <v>690</v>
      </c>
    </row>
    <row r="523" spans="1:15" x14ac:dyDescent="0.35">
      <c r="A523" t="s">
        <v>377</v>
      </c>
      <c r="B523" s="9">
        <v>2.7438033837554801</v>
      </c>
      <c r="C523">
        <v>2.1999999999999999E-2</v>
      </c>
      <c r="D523">
        <v>18.027000000000001</v>
      </c>
      <c r="E523">
        <v>49.460999999999999</v>
      </c>
      <c r="F523">
        <v>16.199000000000002</v>
      </c>
      <c r="G523" s="4" t="s">
        <v>1568</v>
      </c>
      <c r="H523">
        <v>0</v>
      </c>
      <c r="I523" t="s">
        <v>690</v>
      </c>
      <c r="J523" t="s">
        <v>690</v>
      </c>
      <c r="K523" t="s">
        <v>690</v>
      </c>
      <c r="L523" t="s">
        <v>690</v>
      </c>
      <c r="M523" t="s">
        <v>690</v>
      </c>
      <c r="N523" t="s">
        <v>690</v>
      </c>
      <c r="O523" t="s">
        <v>690</v>
      </c>
    </row>
    <row r="524" spans="1:15" x14ac:dyDescent="0.35">
      <c r="A524" t="s">
        <v>96</v>
      </c>
      <c r="B524" s="9">
        <v>2.7432786665328099</v>
      </c>
      <c r="C524">
        <v>2.4299999999999999E-2</v>
      </c>
      <c r="D524">
        <v>79.893000000000001</v>
      </c>
      <c r="E524">
        <v>219.16900000000001</v>
      </c>
      <c r="F524">
        <v>172.501</v>
      </c>
      <c r="G524" s="4" t="s">
        <v>1568</v>
      </c>
      <c r="H524">
        <v>0</v>
      </c>
      <c r="I524" t="s">
        <v>690</v>
      </c>
      <c r="J524" t="s">
        <v>690</v>
      </c>
      <c r="K524" t="s">
        <v>690</v>
      </c>
      <c r="L524" t="s">
        <v>690</v>
      </c>
      <c r="M524" t="s">
        <v>690</v>
      </c>
      <c r="N524" t="s">
        <v>690</v>
      </c>
      <c r="O524" t="s">
        <v>690</v>
      </c>
    </row>
    <row r="525" spans="1:15" x14ac:dyDescent="0.35">
      <c r="A525" t="s">
        <v>634</v>
      </c>
      <c r="B525" s="9">
        <v>2.7321463993790198</v>
      </c>
      <c r="C525">
        <v>1.6799999999999999E-2</v>
      </c>
      <c r="D525">
        <v>25.440999999999999</v>
      </c>
      <c r="E525">
        <v>69.509</v>
      </c>
      <c r="F525">
        <v>94.111999999999995</v>
      </c>
      <c r="G525" s="4" t="s">
        <v>1568</v>
      </c>
      <c r="H525">
        <v>0</v>
      </c>
      <c r="I525" t="s">
        <v>1588</v>
      </c>
      <c r="J525" t="s">
        <v>690</v>
      </c>
      <c r="K525" t="s">
        <v>690</v>
      </c>
      <c r="L525" t="s">
        <v>742</v>
      </c>
      <c r="M525" t="s">
        <v>690</v>
      </c>
      <c r="N525" t="s">
        <v>690</v>
      </c>
      <c r="O525" t="s">
        <v>690</v>
      </c>
    </row>
    <row r="526" spans="1:15" x14ac:dyDescent="0.35">
      <c r="A526" t="s">
        <v>576</v>
      </c>
      <c r="B526" s="9">
        <v>2.71818373005949</v>
      </c>
      <c r="C526">
        <v>2.06E-2</v>
      </c>
      <c r="D526">
        <v>24.831</v>
      </c>
      <c r="E526">
        <v>67.494</v>
      </c>
      <c r="F526">
        <v>53.042000000000002</v>
      </c>
      <c r="G526" s="4" t="s">
        <v>1568</v>
      </c>
      <c r="H526">
        <v>0</v>
      </c>
      <c r="I526" t="s">
        <v>690</v>
      </c>
      <c r="J526" t="s">
        <v>690</v>
      </c>
      <c r="K526" t="s">
        <v>690</v>
      </c>
      <c r="L526" t="s">
        <v>690</v>
      </c>
      <c r="M526" t="s">
        <v>690</v>
      </c>
      <c r="N526" t="s">
        <v>690</v>
      </c>
      <c r="O526" t="s">
        <v>690</v>
      </c>
    </row>
    <row r="527" spans="1:15" x14ac:dyDescent="0.35">
      <c r="A527" t="s">
        <v>165</v>
      </c>
      <c r="B527" s="9">
        <v>2.7179719865977701</v>
      </c>
      <c r="C527">
        <v>4.9700000000000001E-2</v>
      </c>
      <c r="D527">
        <v>10.023</v>
      </c>
      <c r="E527">
        <v>27.242000000000001</v>
      </c>
      <c r="F527">
        <v>17.984000000000002</v>
      </c>
      <c r="G527" s="4" t="s">
        <v>1568</v>
      </c>
      <c r="H527">
        <v>0</v>
      </c>
      <c r="I527" t="s">
        <v>690</v>
      </c>
      <c r="J527" t="s">
        <v>690</v>
      </c>
      <c r="K527" t="s">
        <v>690</v>
      </c>
      <c r="L527" t="s">
        <v>690</v>
      </c>
      <c r="M527" t="s">
        <v>690</v>
      </c>
      <c r="N527" t="s">
        <v>690</v>
      </c>
      <c r="O527" t="s">
        <v>690</v>
      </c>
    </row>
    <row r="528" spans="1:15" x14ac:dyDescent="0.35">
      <c r="A528" t="s">
        <v>348</v>
      </c>
      <c r="B528" s="9">
        <v>2.7125582367211001</v>
      </c>
      <c r="C528">
        <v>3.7499999999999999E-2</v>
      </c>
      <c r="D528">
        <v>15.84</v>
      </c>
      <c r="E528">
        <v>42.968000000000004</v>
      </c>
      <c r="F528">
        <v>24.875</v>
      </c>
      <c r="G528" s="4" t="s">
        <v>1568</v>
      </c>
      <c r="H528">
        <v>0</v>
      </c>
      <c r="I528" t="s">
        <v>690</v>
      </c>
      <c r="J528" t="s">
        <v>690</v>
      </c>
      <c r="K528" t="s">
        <v>690</v>
      </c>
      <c r="L528" t="s">
        <v>690</v>
      </c>
      <c r="M528" t="s">
        <v>690</v>
      </c>
      <c r="N528" t="s">
        <v>690</v>
      </c>
      <c r="O528" t="s">
        <v>690</v>
      </c>
    </row>
    <row r="529" spans="1:15" x14ac:dyDescent="0.35">
      <c r="A529" t="s">
        <v>430</v>
      </c>
      <c r="B529" s="9">
        <v>2.70255544016345</v>
      </c>
      <c r="C529">
        <v>3.6600000000000001E-2</v>
      </c>
      <c r="D529">
        <v>22.484999999999999</v>
      </c>
      <c r="E529">
        <v>60.768000000000001</v>
      </c>
      <c r="F529">
        <v>33.822000000000003</v>
      </c>
      <c r="G529" s="4" t="s">
        <v>1568</v>
      </c>
      <c r="H529">
        <v>0</v>
      </c>
      <c r="I529" t="s">
        <v>690</v>
      </c>
      <c r="J529" t="s">
        <v>690</v>
      </c>
      <c r="K529" t="s">
        <v>690</v>
      </c>
      <c r="L529" t="s">
        <v>690</v>
      </c>
      <c r="M529" t="s">
        <v>690</v>
      </c>
      <c r="N529" t="s">
        <v>690</v>
      </c>
      <c r="O529" t="s">
        <v>690</v>
      </c>
    </row>
    <row r="530" spans="1:15" x14ac:dyDescent="0.35">
      <c r="A530" t="s">
        <v>233</v>
      </c>
      <c r="B530" s="9">
        <v>2.6959256512507301</v>
      </c>
      <c r="C530">
        <v>4.0500000000000001E-2</v>
      </c>
      <c r="D530">
        <v>28.494</v>
      </c>
      <c r="E530">
        <v>76.816999999999993</v>
      </c>
      <c r="F530">
        <v>38.195999999999998</v>
      </c>
      <c r="G530" s="4" t="s">
        <v>1568</v>
      </c>
      <c r="H530">
        <v>0</v>
      </c>
      <c r="I530" t="s">
        <v>1589</v>
      </c>
      <c r="J530" t="s">
        <v>690</v>
      </c>
      <c r="K530" t="s">
        <v>690</v>
      </c>
      <c r="L530" t="s">
        <v>705</v>
      </c>
      <c r="M530" t="s">
        <v>690</v>
      </c>
      <c r="N530" t="s">
        <v>690</v>
      </c>
      <c r="O530" t="s">
        <v>690</v>
      </c>
    </row>
    <row r="531" spans="1:15" x14ac:dyDescent="0.35">
      <c r="A531" t="s">
        <v>530</v>
      </c>
      <c r="B531" s="9">
        <v>2.69522536923064</v>
      </c>
      <c r="C531">
        <v>1.84E-2</v>
      </c>
      <c r="D531">
        <v>27.763000000000002</v>
      </c>
      <c r="E531">
        <v>74.826999999999998</v>
      </c>
      <c r="F531">
        <v>55.598999999999997</v>
      </c>
      <c r="G531" s="4" t="s">
        <v>1568</v>
      </c>
      <c r="H531">
        <v>0</v>
      </c>
      <c r="I531" t="s">
        <v>690</v>
      </c>
      <c r="J531" t="s">
        <v>690</v>
      </c>
      <c r="K531" t="s">
        <v>690</v>
      </c>
      <c r="L531" t="s">
        <v>742</v>
      </c>
      <c r="M531" t="s">
        <v>690</v>
      </c>
      <c r="N531" t="s">
        <v>690</v>
      </c>
      <c r="O531" t="s">
        <v>690</v>
      </c>
    </row>
    <row r="532" spans="1:15" x14ac:dyDescent="0.35">
      <c r="A532" t="s">
        <v>432</v>
      </c>
      <c r="B532" s="9">
        <v>2.6939478965312702</v>
      </c>
      <c r="C532">
        <v>4.53E-2</v>
      </c>
      <c r="D532">
        <v>19.731999999999999</v>
      </c>
      <c r="E532">
        <v>53.155999999999999</v>
      </c>
      <c r="F532">
        <v>20.603000000000002</v>
      </c>
      <c r="G532" s="4" t="s">
        <v>1568</v>
      </c>
      <c r="H532">
        <v>0</v>
      </c>
      <c r="I532" t="s">
        <v>690</v>
      </c>
      <c r="J532" t="s">
        <v>690</v>
      </c>
      <c r="K532" t="s">
        <v>690</v>
      </c>
      <c r="L532" t="s">
        <v>690</v>
      </c>
      <c r="M532" t="s">
        <v>690</v>
      </c>
      <c r="N532" t="s">
        <v>690</v>
      </c>
      <c r="O532" t="s">
        <v>690</v>
      </c>
    </row>
    <row r="533" spans="1:15" x14ac:dyDescent="0.35">
      <c r="A533" t="s">
        <v>540</v>
      </c>
      <c r="B533" s="9">
        <v>2.6888150830508901</v>
      </c>
      <c r="C533">
        <v>1.03E-2</v>
      </c>
      <c r="D533">
        <v>16.949000000000002</v>
      </c>
      <c r="E533">
        <v>45.572000000000003</v>
      </c>
      <c r="F533">
        <v>26.169</v>
      </c>
      <c r="G533" s="4" t="s">
        <v>1568</v>
      </c>
      <c r="H533">
        <v>0</v>
      </c>
      <c r="I533" t="s">
        <v>690</v>
      </c>
      <c r="J533" t="s">
        <v>690</v>
      </c>
      <c r="K533" t="s">
        <v>690</v>
      </c>
      <c r="L533" t="s">
        <v>690</v>
      </c>
      <c r="M533" t="s">
        <v>690</v>
      </c>
      <c r="N533" t="s">
        <v>690</v>
      </c>
      <c r="O533" t="s">
        <v>690</v>
      </c>
    </row>
    <row r="534" spans="1:15" x14ac:dyDescent="0.35">
      <c r="A534" t="s">
        <v>475</v>
      </c>
      <c r="B534" s="9">
        <v>2.68171214046302</v>
      </c>
      <c r="C534">
        <v>4.1700000000000001E-2</v>
      </c>
      <c r="D534">
        <v>15.872</v>
      </c>
      <c r="E534">
        <v>42.564</v>
      </c>
      <c r="F534">
        <v>25.015000000000001</v>
      </c>
      <c r="G534" s="4" t="s">
        <v>1568</v>
      </c>
      <c r="H534">
        <v>0</v>
      </c>
      <c r="I534" t="s">
        <v>690</v>
      </c>
      <c r="J534" t="s">
        <v>690</v>
      </c>
      <c r="K534" t="s">
        <v>690</v>
      </c>
      <c r="L534" t="s">
        <v>690</v>
      </c>
      <c r="M534" t="s">
        <v>690</v>
      </c>
      <c r="N534" t="s">
        <v>690</v>
      </c>
      <c r="O534" t="s">
        <v>690</v>
      </c>
    </row>
    <row r="535" spans="1:15" x14ac:dyDescent="0.35">
      <c r="A535" t="s">
        <v>500</v>
      </c>
      <c r="B535" s="9">
        <v>2.6808580672489102</v>
      </c>
      <c r="C535">
        <v>4.87E-2</v>
      </c>
      <c r="D535">
        <v>68.983000000000004</v>
      </c>
      <c r="E535">
        <v>184.934</v>
      </c>
      <c r="F535">
        <v>84.450999999999993</v>
      </c>
      <c r="G535" s="4" t="s">
        <v>1568</v>
      </c>
      <c r="H535">
        <v>2</v>
      </c>
      <c r="I535" t="s">
        <v>1410</v>
      </c>
      <c r="J535" t="s">
        <v>690</v>
      </c>
      <c r="K535" t="s">
        <v>690</v>
      </c>
      <c r="L535" t="s">
        <v>690</v>
      </c>
      <c r="M535" t="s">
        <v>690</v>
      </c>
      <c r="N535" t="s">
        <v>690</v>
      </c>
      <c r="O535" t="s">
        <v>690</v>
      </c>
    </row>
    <row r="536" spans="1:15" x14ac:dyDescent="0.35">
      <c r="A536" t="s">
        <v>250</v>
      </c>
      <c r="B536" s="9">
        <v>2.6763288136678201</v>
      </c>
      <c r="C536">
        <v>3.1399999999999997E-2</v>
      </c>
      <c r="D536">
        <v>28.864999999999998</v>
      </c>
      <c r="E536">
        <v>77.251999999999995</v>
      </c>
      <c r="F536">
        <v>42.603000000000002</v>
      </c>
      <c r="G536" s="4" t="s">
        <v>1568</v>
      </c>
      <c r="H536">
        <v>0</v>
      </c>
      <c r="I536" t="s">
        <v>1590</v>
      </c>
      <c r="J536" t="s">
        <v>690</v>
      </c>
      <c r="K536" t="s">
        <v>690</v>
      </c>
      <c r="L536" t="s">
        <v>690</v>
      </c>
      <c r="M536" t="s">
        <v>690</v>
      </c>
      <c r="N536" t="s">
        <v>690</v>
      </c>
      <c r="O536" t="s">
        <v>690</v>
      </c>
    </row>
    <row r="537" spans="1:15" x14ac:dyDescent="0.35">
      <c r="A537" t="s">
        <v>584</v>
      </c>
      <c r="B537" s="9">
        <v>2.6726746431098301</v>
      </c>
      <c r="C537">
        <v>1.4999999999999999E-2</v>
      </c>
      <c r="D537">
        <v>32.765000000000001</v>
      </c>
      <c r="E537">
        <v>87.569000000000003</v>
      </c>
      <c r="F537">
        <v>38.444000000000003</v>
      </c>
      <c r="G537" s="4" t="s">
        <v>1568</v>
      </c>
      <c r="H537">
        <v>6</v>
      </c>
      <c r="I537" t="s">
        <v>1591</v>
      </c>
      <c r="J537" t="s">
        <v>690</v>
      </c>
      <c r="K537" t="s">
        <v>690</v>
      </c>
      <c r="L537" t="s">
        <v>690</v>
      </c>
      <c r="M537" t="s">
        <v>690</v>
      </c>
      <c r="N537" t="s">
        <v>690</v>
      </c>
      <c r="O537" t="s">
        <v>690</v>
      </c>
    </row>
    <row r="538" spans="1:15" x14ac:dyDescent="0.35">
      <c r="A538" t="s">
        <v>192</v>
      </c>
      <c r="B538" s="9">
        <v>2.6522872103187001</v>
      </c>
      <c r="C538">
        <v>8.43E-3</v>
      </c>
      <c r="D538">
        <v>23.577000000000002</v>
      </c>
      <c r="E538">
        <v>62.533999999999999</v>
      </c>
      <c r="F538">
        <v>22.803000000000001</v>
      </c>
      <c r="G538" s="4" t="s">
        <v>1568</v>
      </c>
      <c r="H538">
        <v>0</v>
      </c>
      <c r="I538" t="s">
        <v>690</v>
      </c>
      <c r="J538" t="s">
        <v>690</v>
      </c>
      <c r="K538" t="s">
        <v>690</v>
      </c>
      <c r="L538" t="s">
        <v>690</v>
      </c>
      <c r="M538" t="s">
        <v>690</v>
      </c>
      <c r="N538" t="s">
        <v>690</v>
      </c>
      <c r="O538" t="s">
        <v>690</v>
      </c>
    </row>
    <row r="539" spans="1:15" x14ac:dyDescent="0.35">
      <c r="A539" t="s">
        <v>34</v>
      </c>
      <c r="B539" s="9">
        <v>2.63836655037719</v>
      </c>
      <c r="C539">
        <v>1.89E-2</v>
      </c>
      <c r="D539">
        <v>27.449000000000002</v>
      </c>
      <c r="E539">
        <v>72.42</v>
      </c>
      <c r="F539">
        <v>163.13800000000001</v>
      </c>
      <c r="G539" s="4" t="s">
        <v>1568</v>
      </c>
      <c r="H539">
        <v>0</v>
      </c>
      <c r="I539" t="s">
        <v>1592</v>
      </c>
      <c r="J539" t="s">
        <v>690</v>
      </c>
      <c r="K539" t="s">
        <v>690</v>
      </c>
      <c r="L539" t="s">
        <v>690</v>
      </c>
      <c r="M539" t="s">
        <v>690</v>
      </c>
      <c r="N539" t="s">
        <v>690</v>
      </c>
      <c r="O539" t="s">
        <v>690</v>
      </c>
    </row>
    <row r="540" spans="1:15" x14ac:dyDescent="0.35">
      <c r="A540" t="s">
        <v>451</v>
      </c>
      <c r="B540" s="9">
        <v>2.62760614493126</v>
      </c>
      <c r="C540">
        <v>8.1200000000000005E-3</v>
      </c>
      <c r="D540">
        <v>49.704999999999998</v>
      </c>
      <c r="E540">
        <v>130.60499999999999</v>
      </c>
      <c r="F540">
        <v>46.314999999999998</v>
      </c>
      <c r="G540" s="4" t="s">
        <v>1568</v>
      </c>
      <c r="H540">
        <v>0</v>
      </c>
      <c r="I540" t="s">
        <v>690</v>
      </c>
      <c r="J540" t="s">
        <v>690</v>
      </c>
      <c r="K540" t="s">
        <v>690</v>
      </c>
      <c r="L540" t="s">
        <v>690</v>
      </c>
      <c r="M540" t="s">
        <v>690</v>
      </c>
      <c r="N540" t="s">
        <v>690</v>
      </c>
      <c r="O540" t="s">
        <v>690</v>
      </c>
    </row>
    <row r="541" spans="1:15" x14ac:dyDescent="0.35">
      <c r="A541" t="s">
        <v>588</v>
      </c>
      <c r="B541" s="9">
        <v>2.62221593788541</v>
      </c>
      <c r="C541">
        <v>1.46E-2</v>
      </c>
      <c r="D541">
        <v>13.682</v>
      </c>
      <c r="E541">
        <v>35.877000000000002</v>
      </c>
      <c r="F541">
        <v>19.356999999999999</v>
      </c>
      <c r="G541" s="4" t="s">
        <v>1568</v>
      </c>
      <c r="H541">
        <v>0</v>
      </c>
      <c r="I541" t="s">
        <v>690</v>
      </c>
      <c r="J541" t="s">
        <v>690</v>
      </c>
      <c r="K541" t="s">
        <v>690</v>
      </c>
      <c r="L541" t="s">
        <v>690</v>
      </c>
      <c r="M541" t="s">
        <v>690</v>
      </c>
      <c r="N541" t="s">
        <v>690</v>
      </c>
      <c r="O541" t="s">
        <v>690</v>
      </c>
    </row>
    <row r="542" spans="1:15" x14ac:dyDescent="0.35">
      <c r="A542" t="s">
        <v>151</v>
      </c>
      <c r="B542" s="9">
        <v>2.6117940244287499</v>
      </c>
      <c r="C542">
        <v>3.7999999999999999E-2</v>
      </c>
      <c r="D542">
        <v>18.856999999999999</v>
      </c>
      <c r="E542">
        <v>49.250999999999998</v>
      </c>
      <c r="F542">
        <v>19.593</v>
      </c>
      <c r="G542" s="4" t="s">
        <v>1568</v>
      </c>
      <c r="H542">
        <v>0</v>
      </c>
      <c r="I542" t="s">
        <v>690</v>
      </c>
      <c r="J542" t="s">
        <v>690</v>
      </c>
      <c r="K542" t="s">
        <v>690</v>
      </c>
      <c r="L542" t="s">
        <v>690</v>
      </c>
      <c r="M542" t="s">
        <v>690</v>
      </c>
      <c r="N542" t="s">
        <v>690</v>
      </c>
      <c r="O542" t="s">
        <v>690</v>
      </c>
    </row>
    <row r="543" spans="1:15" x14ac:dyDescent="0.35">
      <c r="A543" t="s">
        <v>561</v>
      </c>
      <c r="B543" s="9">
        <v>2.6036601763296598</v>
      </c>
      <c r="C543">
        <v>2.64E-2</v>
      </c>
      <c r="D543">
        <v>71.84</v>
      </c>
      <c r="E543">
        <v>187.048</v>
      </c>
      <c r="F543">
        <v>90.936000000000007</v>
      </c>
      <c r="G543" s="4" t="s">
        <v>1568</v>
      </c>
      <c r="H543">
        <v>0</v>
      </c>
      <c r="I543" t="s">
        <v>690</v>
      </c>
      <c r="J543" t="s">
        <v>690</v>
      </c>
      <c r="K543" t="s">
        <v>690</v>
      </c>
      <c r="L543" t="s">
        <v>690</v>
      </c>
      <c r="M543" t="s">
        <v>690</v>
      </c>
      <c r="N543" t="s">
        <v>690</v>
      </c>
      <c r="O543" t="s">
        <v>690</v>
      </c>
    </row>
    <row r="544" spans="1:15" x14ac:dyDescent="0.35">
      <c r="A544" t="s">
        <v>319</v>
      </c>
      <c r="B544" s="9">
        <v>2.5893367041047402</v>
      </c>
      <c r="C544">
        <v>1.6799999999999999E-2</v>
      </c>
      <c r="D544">
        <v>20.48</v>
      </c>
      <c r="E544">
        <v>53.029000000000003</v>
      </c>
      <c r="F544">
        <v>58.338000000000001</v>
      </c>
      <c r="G544" s="4" t="s">
        <v>1568</v>
      </c>
      <c r="H544">
        <v>0</v>
      </c>
      <c r="I544" t="s">
        <v>690</v>
      </c>
      <c r="J544" t="s">
        <v>690</v>
      </c>
      <c r="K544" t="s">
        <v>690</v>
      </c>
      <c r="L544" t="s">
        <v>690</v>
      </c>
      <c r="M544" t="s">
        <v>690</v>
      </c>
      <c r="N544" t="s">
        <v>690</v>
      </c>
      <c r="O544" t="s">
        <v>690</v>
      </c>
    </row>
    <row r="545" spans="1:15" x14ac:dyDescent="0.35">
      <c r="A545" t="s">
        <v>586</v>
      </c>
      <c r="B545" s="9">
        <v>2.5857775970430601</v>
      </c>
      <c r="C545">
        <v>9.6500000000000006E-3</v>
      </c>
      <c r="D545">
        <v>26.004000000000001</v>
      </c>
      <c r="E545">
        <v>67.241</v>
      </c>
      <c r="F545">
        <v>37.908999999999999</v>
      </c>
      <c r="G545" s="4" t="s">
        <v>1568</v>
      </c>
      <c r="H545">
        <v>0</v>
      </c>
      <c r="I545" t="s">
        <v>690</v>
      </c>
      <c r="J545" t="s">
        <v>690</v>
      </c>
      <c r="K545" t="s">
        <v>690</v>
      </c>
      <c r="L545" t="s">
        <v>690</v>
      </c>
      <c r="M545" t="s">
        <v>690</v>
      </c>
      <c r="N545" t="s">
        <v>690</v>
      </c>
      <c r="O545" t="s">
        <v>690</v>
      </c>
    </row>
    <row r="546" spans="1:15" x14ac:dyDescent="0.35">
      <c r="A546" t="s">
        <v>291</v>
      </c>
      <c r="B546" s="9">
        <v>2.5836211224539101</v>
      </c>
      <c r="C546">
        <v>1.43E-2</v>
      </c>
      <c r="D546">
        <v>173.452</v>
      </c>
      <c r="E546">
        <v>448.13499999999999</v>
      </c>
      <c r="F546">
        <v>211.80699999999999</v>
      </c>
      <c r="G546" s="4" t="s">
        <v>1568</v>
      </c>
      <c r="H546">
        <v>0</v>
      </c>
      <c r="I546" t="s">
        <v>690</v>
      </c>
      <c r="J546" t="s">
        <v>690</v>
      </c>
      <c r="K546" t="s">
        <v>690</v>
      </c>
      <c r="L546" t="s">
        <v>690</v>
      </c>
      <c r="M546" t="s">
        <v>690</v>
      </c>
      <c r="N546" t="s">
        <v>690</v>
      </c>
      <c r="O546" t="s">
        <v>690</v>
      </c>
    </row>
    <row r="547" spans="1:15" x14ac:dyDescent="0.35">
      <c r="A547" t="s">
        <v>124</v>
      </c>
      <c r="B547" s="9">
        <v>2.5792017782757899</v>
      </c>
      <c r="C547">
        <v>4.4600000000000001E-2</v>
      </c>
      <c r="D547">
        <v>15.161</v>
      </c>
      <c r="E547">
        <v>39.103000000000002</v>
      </c>
      <c r="F547">
        <v>40.613999999999997</v>
      </c>
      <c r="G547" s="4" t="s">
        <v>1568</v>
      </c>
      <c r="H547">
        <v>1</v>
      </c>
      <c r="I547" t="s">
        <v>690</v>
      </c>
      <c r="J547" t="s">
        <v>690</v>
      </c>
      <c r="K547" t="s">
        <v>690</v>
      </c>
      <c r="L547" t="s">
        <v>690</v>
      </c>
      <c r="M547" t="s">
        <v>690</v>
      </c>
      <c r="N547" t="s">
        <v>690</v>
      </c>
      <c r="O547" t="s">
        <v>690</v>
      </c>
    </row>
    <row r="548" spans="1:15" x14ac:dyDescent="0.35">
      <c r="A548" t="s">
        <v>517</v>
      </c>
      <c r="B548" s="9">
        <v>2.5678207894269498</v>
      </c>
      <c r="C548">
        <v>3.4099999999999998E-2</v>
      </c>
      <c r="D548">
        <v>32.947000000000003</v>
      </c>
      <c r="E548">
        <v>84.600999999999999</v>
      </c>
      <c r="F548">
        <v>47.615000000000002</v>
      </c>
      <c r="G548" s="4" t="s">
        <v>1568</v>
      </c>
      <c r="H548">
        <v>0</v>
      </c>
      <c r="I548" t="s">
        <v>690</v>
      </c>
      <c r="J548" t="s">
        <v>690</v>
      </c>
      <c r="K548" t="s">
        <v>690</v>
      </c>
      <c r="L548" t="s">
        <v>690</v>
      </c>
      <c r="M548" t="s">
        <v>690</v>
      </c>
      <c r="N548" t="s">
        <v>690</v>
      </c>
      <c r="O548" t="s">
        <v>690</v>
      </c>
    </row>
    <row r="549" spans="1:15" x14ac:dyDescent="0.35">
      <c r="A549" t="s">
        <v>212</v>
      </c>
      <c r="B549" s="9">
        <v>2.5641046937257701</v>
      </c>
      <c r="C549">
        <v>2.98E-2</v>
      </c>
      <c r="D549">
        <v>13.548</v>
      </c>
      <c r="E549">
        <v>34.738</v>
      </c>
      <c r="F549">
        <v>20.309000000000001</v>
      </c>
      <c r="G549" s="4" t="s">
        <v>1568</v>
      </c>
      <c r="H549">
        <v>0</v>
      </c>
      <c r="I549" t="s">
        <v>690</v>
      </c>
      <c r="J549" t="s">
        <v>690</v>
      </c>
      <c r="K549" t="s">
        <v>690</v>
      </c>
      <c r="L549" t="s">
        <v>690</v>
      </c>
      <c r="M549" t="s">
        <v>690</v>
      </c>
      <c r="N549" t="s">
        <v>690</v>
      </c>
      <c r="O549" t="s">
        <v>690</v>
      </c>
    </row>
    <row r="550" spans="1:15" x14ac:dyDescent="0.35">
      <c r="A550" t="s">
        <v>379</v>
      </c>
      <c r="B550" s="9">
        <v>2.5532476519887801</v>
      </c>
      <c r="C550">
        <v>2.9000000000000001E-2</v>
      </c>
      <c r="D550">
        <v>19.617000000000001</v>
      </c>
      <c r="E550">
        <v>50.087000000000003</v>
      </c>
      <c r="F550">
        <v>19.937999999999999</v>
      </c>
      <c r="G550" s="4" t="s">
        <v>1568</v>
      </c>
      <c r="H550">
        <v>0</v>
      </c>
      <c r="I550" t="s">
        <v>690</v>
      </c>
      <c r="J550" t="s">
        <v>690</v>
      </c>
      <c r="K550" t="s">
        <v>690</v>
      </c>
      <c r="L550" t="s">
        <v>690</v>
      </c>
      <c r="M550" t="s">
        <v>690</v>
      </c>
      <c r="N550" t="s">
        <v>690</v>
      </c>
      <c r="O550" t="s">
        <v>690</v>
      </c>
    </row>
    <row r="551" spans="1:15" x14ac:dyDescent="0.35">
      <c r="A551" t="s">
        <v>43</v>
      </c>
      <c r="B551" s="9">
        <v>2.5530634231163001</v>
      </c>
      <c r="C551">
        <v>1.7600000000000001E-2</v>
      </c>
      <c r="D551">
        <v>46.969000000000001</v>
      </c>
      <c r="E551">
        <v>119.914</v>
      </c>
      <c r="F551">
        <v>83.393000000000001</v>
      </c>
      <c r="G551" s="4" t="s">
        <v>1568</v>
      </c>
      <c r="H551">
        <v>0</v>
      </c>
      <c r="I551" t="s">
        <v>690</v>
      </c>
      <c r="J551" t="s">
        <v>690</v>
      </c>
      <c r="K551" t="s">
        <v>690</v>
      </c>
      <c r="L551" t="s">
        <v>690</v>
      </c>
      <c r="M551" t="s">
        <v>690</v>
      </c>
      <c r="N551" t="s">
        <v>690</v>
      </c>
      <c r="O551" t="s">
        <v>690</v>
      </c>
    </row>
    <row r="552" spans="1:15" x14ac:dyDescent="0.35">
      <c r="A552" t="s">
        <v>309</v>
      </c>
      <c r="B552" s="9">
        <v>2.5517085525248802</v>
      </c>
      <c r="C552">
        <v>8.43E-3</v>
      </c>
      <c r="D552">
        <v>25.021000000000001</v>
      </c>
      <c r="E552">
        <v>63.847999999999999</v>
      </c>
      <c r="F552">
        <v>55.55</v>
      </c>
      <c r="G552" s="4" t="s">
        <v>1568</v>
      </c>
      <c r="H552">
        <v>0</v>
      </c>
      <c r="I552" t="s">
        <v>690</v>
      </c>
      <c r="J552" t="s">
        <v>690</v>
      </c>
      <c r="K552" t="s">
        <v>690</v>
      </c>
      <c r="L552" t="s">
        <v>690</v>
      </c>
      <c r="M552" t="s">
        <v>690</v>
      </c>
      <c r="N552" t="s">
        <v>690</v>
      </c>
      <c r="O552" t="s">
        <v>690</v>
      </c>
    </row>
    <row r="553" spans="1:15" x14ac:dyDescent="0.35">
      <c r="A553" t="s">
        <v>101</v>
      </c>
      <c r="B553" s="9">
        <v>2.5422219881315198</v>
      </c>
      <c r="C553">
        <v>4.5900000000000003E-2</v>
      </c>
      <c r="D553">
        <v>62.045000000000002</v>
      </c>
      <c r="E553">
        <v>157.732</v>
      </c>
      <c r="F553">
        <v>38.927</v>
      </c>
      <c r="G553" s="4" t="s">
        <v>1568</v>
      </c>
      <c r="H553">
        <v>0</v>
      </c>
      <c r="I553" t="s">
        <v>690</v>
      </c>
      <c r="J553" t="s">
        <v>690</v>
      </c>
      <c r="K553" t="s">
        <v>690</v>
      </c>
      <c r="L553" t="s">
        <v>690</v>
      </c>
      <c r="M553" t="s">
        <v>690</v>
      </c>
      <c r="N553" t="s">
        <v>690</v>
      </c>
      <c r="O553" t="s">
        <v>690</v>
      </c>
    </row>
    <row r="554" spans="1:15" x14ac:dyDescent="0.35">
      <c r="A554" t="s">
        <v>75</v>
      </c>
      <c r="B554" s="9">
        <v>2.5339254319477602</v>
      </c>
      <c r="C554">
        <v>2.64E-2</v>
      </c>
      <c r="D554">
        <v>15.2</v>
      </c>
      <c r="E554">
        <v>38.515999999999998</v>
      </c>
      <c r="F554">
        <v>24.465</v>
      </c>
      <c r="G554" s="4" t="s">
        <v>1568</v>
      </c>
      <c r="H554">
        <v>0</v>
      </c>
      <c r="I554" t="s">
        <v>690</v>
      </c>
      <c r="J554" t="s">
        <v>690</v>
      </c>
      <c r="K554" t="s">
        <v>690</v>
      </c>
      <c r="L554" t="s">
        <v>690</v>
      </c>
      <c r="M554" t="s">
        <v>690</v>
      </c>
      <c r="N554" t="s">
        <v>690</v>
      </c>
      <c r="O554" t="s">
        <v>690</v>
      </c>
    </row>
    <row r="555" spans="1:15" x14ac:dyDescent="0.35">
      <c r="A555" t="s">
        <v>410</v>
      </c>
      <c r="B555" s="9">
        <v>2.53334790200591</v>
      </c>
      <c r="C555">
        <v>2.8899999999999999E-2</v>
      </c>
      <c r="D555">
        <v>28.706</v>
      </c>
      <c r="E555">
        <v>72.721999999999994</v>
      </c>
      <c r="F555">
        <v>38.929000000000002</v>
      </c>
      <c r="G555" s="4" t="s">
        <v>1568</v>
      </c>
      <c r="H555">
        <v>1</v>
      </c>
      <c r="I555" t="s">
        <v>1593</v>
      </c>
      <c r="J555" t="s">
        <v>690</v>
      </c>
      <c r="K555" t="s">
        <v>690</v>
      </c>
      <c r="L555" t="s">
        <v>690</v>
      </c>
      <c r="M555" t="s">
        <v>690</v>
      </c>
      <c r="N555" t="s">
        <v>690</v>
      </c>
      <c r="O555" t="s">
        <v>690</v>
      </c>
    </row>
    <row r="556" spans="1:15" x14ac:dyDescent="0.35">
      <c r="A556" t="s">
        <v>39</v>
      </c>
      <c r="B556" s="9">
        <v>2.5300458114324802</v>
      </c>
      <c r="C556">
        <v>2.6800000000000001E-2</v>
      </c>
      <c r="D556">
        <v>33.229999999999997</v>
      </c>
      <c r="E556">
        <v>84.072999999999993</v>
      </c>
      <c r="F556">
        <v>78.141999999999996</v>
      </c>
      <c r="G556" s="4" t="s">
        <v>1568</v>
      </c>
      <c r="H556">
        <v>5</v>
      </c>
      <c r="I556" t="s">
        <v>690</v>
      </c>
      <c r="J556" t="s">
        <v>690</v>
      </c>
      <c r="K556" t="s">
        <v>690</v>
      </c>
      <c r="L556" t="s">
        <v>690</v>
      </c>
      <c r="M556" t="s">
        <v>690</v>
      </c>
      <c r="N556" t="s">
        <v>690</v>
      </c>
      <c r="O556" t="s">
        <v>690</v>
      </c>
    </row>
    <row r="557" spans="1:15" x14ac:dyDescent="0.35">
      <c r="A557" t="s">
        <v>662</v>
      </c>
      <c r="B557" s="9">
        <v>2.5262770761719202</v>
      </c>
      <c r="C557">
        <v>1.6299999999999999E-2</v>
      </c>
      <c r="D557">
        <v>40.432000000000002</v>
      </c>
      <c r="E557">
        <v>102.142</v>
      </c>
      <c r="F557">
        <v>58.158000000000001</v>
      </c>
      <c r="G557" s="4" t="s">
        <v>1568</v>
      </c>
      <c r="H557">
        <v>0</v>
      </c>
      <c r="I557" t="s">
        <v>690</v>
      </c>
      <c r="J557" t="s">
        <v>690</v>
      </c>
      <c r="K557" t="s">
        <v>690</v>
      </c>
      <c r="L557" t="s">
        <v>690</v>
      </c>
      <c r="M557" t="s">
        <v>690</v>
      </c>
      <c r="N557" t="s">
        <v>690</v>
      </c>
      <c r="O557" t="s">
        <v>690</v>
      </c>
    </row>
    <row r="558" spans="1:15" x14ac:dyDescent="0.35">
      <c r="A558" t="s">
        <v>36</v>
      </c>
      <c r="B558" s="9">
        <v>2.5225986412043699</v>
      </c>
      <c r="C558">
        <v>3.2800000000000003E-2</v>
      </c>
      <c r="D558">
        <v>10.1</v>
      </c>
      <c r="E558">
        <v>25.478999999999999</v>
      </c>
      <c r="F558">
        <v>23.667000000000002</v>
      </c>
      <c r="G558" s="4" t="s">
        <v>1568</v>
      </c>
      <c r="H558">
        <v>0</v>
      </c>
      <c r="I558" t="s">
        <v>690</v>
      </c>
      <c r="J558" t="s">
        <v>690</v>
      </c>
      <c r="K558" t="s">
        <v>690</v>
      </c>
      <c r="L558" t="s">
        <v>690</v>
      </c>
      <c r="M558" t="s">
        <v>690</v>
      </c>
      <c r="N558" t="s">
        <v>690</v>
      </c>
      <c r="O558" t="s">
        <v>690</v>
      </c>
    </row>
    <row r="559" spans="1:15" x14ac:dyDescent="0.35">
      <c r="A559" t="s">
        <v>53</v>
      </c>
      <c r="B559" s="9">
        <v>2.52196130328789</v>
      </c>
      <c r="C559">
        <v>1.3599999999999999E-2</v>
      </c>
      <c r="D559">
        <v>18.433</v>
      </c>
      <c r="E559">
        <v>46.487000000000002</v>
      </c>
      <c r="F559">
        <v>31.388999999999999</v>
      </c>
      <c r="G559" s="4" t="s">
        <v>1568</v>
      </c>
      <c r="H559">
        <v>0</v>
      </c>
      <c r="I559" t="s">
        <v>690</v>
      </c>
      <c r="J559" t="s">
        <v>690</v>
      </c>
      <c r="K559" t="s">
        <v>690</v>
      </c>
      <c r="L559" t="s">
        <v>690</v>
      </c>
      <c r="M559" t="s">
        <v>690</v>
      </c>
      <c r="N559" t="s">
        <v>690</v>
      </c>
      <c r="O559" t="s">
        <v>690</v>
      </c>
    </row>
    <row r="560" spans="1:15" x14ac:dyDescent="0.35">
      <c r="A560" t="s">
        <v>52</v>
      </c>
      <c r="B560" s="9">
        <v>2.5197117724555498</v>
      </c>
      <c r="C560">
        <v>3.4700000000000002E-2</v>
      </c>
      <c r="D560">
        <v>28.187999999999999</v>
      </c>
      <c r="E560">
        <v>71.025999999999996</v>
      </c>
      <c r="F560">
        <v>57.975000000000001</v>
      </c>
      <c r="G560" s="4" t="s">
        <v>1568</v>
      </c>
      <c r="H560">
        <v>0</v>
      </c>
      <c r="I560" t="s">
        <v>690</v>
      </c>
      <c r="J560" t="s">
        <v>1382</v>
      </c>
      <c r="K560" t="s">
        <v>690</v>
      </c>
      <c r="L560" t="s">
        <v>690</v>
      </c>
      <c r="M560" t="s">
        <v>690</v>
      </c>
      <c r="N560" t="s">
        <v>690</v>
      </c>
      <c r="O560" t="s">
        <v>690</v>
      </c>
    </row>
    <row r="561" spans="1:15" x14ac:dyDescent="0.35">
      <c r="A561" t="s">
        <v>355</v>
      </c>
      <c r="B561" s="9">
        <v>2.5102226857669199</v>
      </c>
      <c r="C561">
        <v>2.0400000000000001E-2</v>
      </c>
      <c r="D561">
        <v>28.401</v>
      </c>
      <c r="E561">
        <v>71.293000000000006</v>
      </c>
      <c r="F561">
        <v>63.264000000000003</v>
      </c>
      <c r="G561" s="4" t="s">
        <v>1568</v>
      </c>
      <c r="H561">
        <v>2</v>
      </c>
      <c r="I561" t="s">
        <v>690</v>
      </c>
      <c r="J561" t="s">
        <v>690</v>
      </c>
      <c r="K561" t="s">
        <v>690</v>
      </c>
      <c r="L561" t="s">
        <v>742</v>
      </c>
      <c r="M561" t="s">
        <v>690</v>
      </c>
      <c r="N561" t="s">
        <v>690</v>
      </c>
      <c r="O561" t="s">
        <v>690</v>
      </c>
    </row>
    <row r="562" spans="1:15" x14ac:dyDescent="0.35">
      <c r="A562" t="s">
        <v>363</v>
      </c>
      <c r="B562" s="9">
        <v>2.4943950474230299</v>
      </c>
      <c r="C562">
        <v>2.2700000000000001E-2</v>
      </c>
      <c r="D562">
        <v>57.058</v>
      </c>
      <c r="E562">
        <v>142.32499999999999</v>
      </c>
      <c r="F562">
        <v>90.120999999999995</v>
      </c>
      <c r="G562" s="4" t="s">
        <v>1568</v>
      </c>
      <c r="H562">
        <v>0</v>
      </c>
      <c r="I562" t="s">
        <v>690</v>
      </c>
      <c r="J562" t="s">
        <v>690</v>
      </c>
      <c r="K562" t="s">
        <v>690</v>
      </c>
      <c r="L562" t="s">
        <v>690</v>
      </c>
      <c r="M562" t="s">
        <v>690</v>
      </c>
      <c r="N562" t="s">
        <v>690</v>
      </c>
      <c r="O562" t="s">
        <v>690</v>
      </c>
    </row>
    <row r="563" spans="1:15" x14ac:dyDescent="0.35">
      <c r="A563" t="s">
        <v>491</v>
      </c>
      <c r="B563" s="9">
        <v>2.4842408740355002</v>
      </c>
      <c r="C563">
        <v>2.6200000000000001E-2</v>
      </c>
      <c r="D563">
        <v>33.207999999999998</v>
      </c>
      <c r="E563">
        <v>82.497</v>
      </c>
      <c r="F563">
        <v>21.748999999999999</v>
      </c>
      <c r="G563" s="4" t="s">
        <v>1568</v>
      </c>
      <c r="H563">
        <v>0</v>
      </c>
      <c r="I563" t="s">
        <v>690</v>
      </c>
      <c r="J563" t="s">
        <v>690</v>
      </c>
      <c r="K563" t="s">
        <v>1594</v>
      </c>
      <c r="L563" t="s">
        <v>1595</v>
      </c>
      <c r="M563" t="s">
        <v>690</v>
      </c>
      <c r="N563" t="s">
        <v>690</v>
      </c>
      <c r="O563" t="s">
        <v>690</v>
      </c>
    </row>
    <row r="564" spans="1:15" x14ac:dyDescent="0.35">
      <c r="A564" t="s">
        <v>554</v>
      </c>
      <c r="B564" s="9">
        <v>2.4754756022952602</v>
      </c>
      <c r="C564">
        <v>3.73E-2</v>
      </c>
      <c r="D564">
        <v>15.856999999999999</v>
      </c>
      <c r="E564">
        <v>39.255000000000003</v>
      </c>
      <c r="F564">
        <v>13.682</v>
      </c>
      <c r="G564" s="4" t="s">
        <v>1568</v>
      </c>
      <c r="H564">
        <v>0</v>
      </c>
      <c r="I564" t="s">
        <v>690</v>
      </c>
      <c r="J564" t="s">
        <v>690</v>
      </c>
      <c r="K564" t="s">
        <v>690</v>
      </c>
      <c r="L564" t="s">
        <v>690</v>
      </c>
      <c r="M564" t="s">
        <v>690</v>
      </c>
      <c r="N564" t="s">
        <v>690</v>
      </c>
      <c r="O564" t="s">
        <v>690</v>
      </c>
    </row>
    <row r="565" spans="1:15" x14ac:dyDescent="0.35">
      <c r="A565" t="s">
        <v>617</v>
      </c>
      <c r="B565" s="9">
        <v>2.4717225638747302</v>
      </c>
      <c r="C565">
        <v>2.2599999999999999E-2</v>
      </c>
      <c r="D565">
        <v>96.418000000000006</v>
      </c>
      <c r="E565">
        <v>238.31899999999999</v>
      </c>
      <c r="F565">
        <v>77.513999999999996</v>
      </c>
      <c r="G565" s="4" t="s">
        <v>1568</v>
      </c>
      <c r="H565">
        <v>0</v>
      </c>
      <c r="I565" t="s">
        <v>690</v>
      </c>
      <c r="J565" t="s">
        <v>690</v>
      </c>
      <c r="K565" t="s">
        <v>690</v>
      </c>
      <c r="L565" t="s">
        <v>690</v>
      </c>
      <c r="M565" t="s">
        <v>690</v>
      </c>
      <c r="N565" t="s">
        <v>690</v>
      </c>
      <c r="O565" t="s">
        <v>690</v>
      </c>
    </row>
    <row r="566" spans="1:15" x14ac:dyDescent="0.35">
      <c r="A566" t="s">
        <v>545</v>
      </c>
      <c r="B566" s="9">
        <v>2.4706653722553802</v>
      </c>
      <c r="C566">
        <v>3.9399999999999998E-2</v>
      </c>
      <c r="D566">
        <v>15.173999999999999</v>
      </c>
      <c r="E566">
        <v>37.49</v>
      </c>
      <c r="F566">
        <v>18.821000000000002</v>
      </c>
      <c r="G566" s="4" t="s">
        <v>1568</v>
      </c>
      <c r="H566">
        <v>0</v>
      </c>
      <c r="I566" t="s">
        <v>690</v>
      </c>
      <c r="J566" t="s">
        <v>902</v>
      </c>
      <c r="K566" t="s">
        <v>690</v>
      </c>
      <c r="L566" t="s">
        <v>690</v>
      </c>
      <c r="M566" t="s">
        <v>903</v>
      </c>
      <c r="N566" t="s">
        <v>690</v>
      </c>
      <c r="O566" t="s">
        <v>690</v>
      </c>
    </row>
    <row r="567" spans="1:15" x14ac:dyDescent="0.35">
      <c r="A567" t="s">
        <v>629</v>
      </c>
      <c r="B567" s="9">
        <v>2.4676486039133598</v>
      </c>
      <c r="C567">
        <v>2.1999999999999999E-2</v>
      </c>
      <c r="D567">
        <v>47.281999999999996</v>
      </c>
      <c r="E567">
        <v>116.676</v>
      </c>
      <c r="F567">
        <v>70.72</v>
      </c>
      <c r="G567" s="4" t="s">
        <v>1568</v>
      </c>
      <c r="H567">
        <v>0</v>
      </c>
      <c r="I567" t="s">
        <v>690</v>
      </c>
      <c r="J567" t="s">
        <v>690</v>
      </c>
      <c r="K567" t="s">
        <v>690</v>
      </c>
      <c r="L567" t="s">
        <v>690</v>
      </c>
      <c r="M567" t="s">
        <v>690</v>
      </c>
      <c r="N567" t="s">
        <v>690</v>
      </c>
      <c r="O567" t="s">
        <v>690</v>
      </c>
    </row>
    <row r="568" spans="1:15" x14ac:dyDescent="0.35">
      <c r="A568" t="s">
        <v>253</v>
      </c>
      <c r="B568" s="9">
        <v>2.4673908884114901</v>
      </c>
      <c r="C568">
        <v>3.9399999999999998E-2</v>
      </c>
      <c r="D568">
        <v>20.329999999999998</v>
      </c>
      <c r="E568">
        <v>50.162999999999997</v>
      </c>
      <c r="F568">
        <v>27.940999999999999</v>
      </c>
      <c r="G568" s="4" t="s">
        <v>1568</v>
      </c>
      <c r="H568">
        <v>0</v>
      </c>
      <c r="I568" t="s">
        <v>690</v>
      </c>
      <c r="J568" t="s">
        <v>690</v>
      </c>
      <c r="K568" t="s">
        <v>690</v>
      </c>
      <c r="L568" t="s">
        <v>690</v>
      </c>
      <c r="M568" t="s">
        <v>690</v>
      </c>
      <c r="N568" t="s">
        <v>690</v>
      </c>
      <c r="O568" t="s">
        <v>690</v>
      </c>
    </row>
    <row r="569" spans="1:15" x14ac:dyDescent="0.35">
      <c r="A569" t="s">
        <v>401</v>
      </c>
      <c r="B569" s="9">
        <v>2.4666012324737698</v>
      </c>
      <c r="C569">
        <v>2.06E-2</v>
      </c>
      <c r="D569">
        <v>13.285</v>
      </c>
      <c r="E569">
        <v>32.768000000000001</v>
      </c>
      <c r="F569">
        <v>33.831000000000003</v>
      </c>
      <c r="G569" s="4" t="s">
        <v>1568</v>
      </c>
      <c r="H569">
        <v>0</v>
      </c>
      <c r="I569" t="s">
        <v>690</v>
      </c>
      <c r="J569" t="s">
        <v>690</v>
      </c>
      <c r="K569" t="s">
        <v>690</v>
      </c>
      <c r="L569" t="s">
        <v>742</v>
      </c>
      <c r="M569" t="s">
        <v>690</v>
      </c>
      <c r="N569" t="s">
        <v>690</v>
      </c>
      <c r="O569" t="s">
        <v>690</v>
      </c>
    </row>
    <row r="570" spans="1:15" x14ac:dyDescent="0.35">
      <c r="A570" t="s">
        <v>407</v>
      </c>
      <c r="B570" s="9">
        <v>2.4654748386568501</v>
      </c>
      <c r="C570">
        <v>1.1900000000000001E-2</v>
      </c>
      <c r="D570">
        <v>66.216999999999999</v>
      </c>
      <c r="E570">
        <v>163.25700000000001</v>
      </c>
      <c r="F570">
        <v>69.186000000000007</v>
      </c>
      <c r="G570" s="4" t="s">
        <v>1568</v>
      </c>
      <c r="H570">
        <v>0</v>
      </c>
      <c r="I570" t="s">
        <v>690</v>
      </c>
      <c r="J570" t="s">
        <v>690</v>
      </c>
      <c r="K570" t="s">
        <v>690</v>
      </c>
      <c r="L570" t="s">
        <v>705</v>
      </c>
      <c r="M570" t="s">
        <v>690</v>
      </c>
      <c r="N570" t="s">
        <v>690</v>
      </c>
      <c r="O570" t="s">
        <v>690</v>
      </c>
    </row>
    <row r="571" spans="1:15" x14ac:dyDescent="0.35">
      <c r="A571" t="s">
        <v>436</v>
      </c>
      <c r="B571" s="9">
        <v>2.4639065450892401</v>
      </c>
      <c r="C571">
        <v>1.9300000000000001E-2</v>
      </c>
      <c r="D571">
        <v>28.547000000000001</v>
      </c>
      <c r="E571">
        <v>70.337999999999994</v>
      </c>
      <c r="F571">
        <v>38.646999999999998</v>
      </c>
      <c r="G571" s="4" t="s">
        <v>1568</v>
      </c>
      <c r="H571">
        <v>0</v>
      </c>
      <c r="I571" t="s">
        <v>690</v>
      </c>
      <c r="J571" t="s">
        <v>690</v>
      </c>
      <c r="K571" t="s">
        <v>690</v>
      </c>
      <c r="L571" t="s">
        <v>690</v>
      </c>
      <c r="M571" t="s">
        <v>690</v>
      </c>
      <c r="N571" t="s">
        <v>690</v>
      </c>
      <c r="O571" t="s">
        <v>690</v>
      </c>
    </row>
    <row r="572" spans="1:15" x14ac:dyDescent="0.35">
      <c r="A572" t="s">
        <v>343</v>
      </c>
      <c r="B572" s="9">
        <v>2.4605323415373701</v>
      </c>
      <c r="C572">
        <v>2.0400000000000001E-2</v>
      </c>
      <c r="D572">
        <v>80.522000000000006</v>
      </c>
      <c r="E572">
        <v>198.12799999999999</v>
      </c>
      <c r="F572">
        <v>65.593999999999994</v>
      </c>
      <c r="G572" s="4" t="s">
        <v>1568</v>
      </c>
      <c r="H572">
        <v>0</v>
      </c>
      <c r="I572" t="s">
        <v>690</v>
      </c>
      <c r="J572" t="s">
        <v>690</v>
      </c>
      <c r="K572" t="s">
        <v>690</v>
      </c>
      <c r="L572" t="s">
        <v>742</v>
      </c>
      <c r="M572" t="s">
        <v>690</v>
      </c>
      <c r="N572" t="s">
        <v>690</v>
      </c>
      <c r="O572" t="s">
        <v>690</v>
      </c>
    </row>
    <row r="573" spans="1:15" x14ac:dyDescent="0.35">
      <c r="A573" t="s">
        <v>449</v>
      </c>
      <c r="B573" s="9">
        <v>2.4576500242919299</v>
      </c>
      <c r="C573">
        <v>2.4899999999999999E-2</v>
      </c>
      <c r="D573">
        <v>23.081</v>
      </c>
      <c r="E573">
        <v>56.725000000000001</v>
      </c>
      <c r="F573">
        <v>36.731000000000002</v>
      </c>
      <c r="G573" s="4" t="s">
        <v>1568</v>
      </c>
      <c r="H573">
        <v>0</v>
      </c>
      <c r="I573" t="s">
        <v>690</v>
      </c>
      <c r="J573" t="s">
        <v>690</v>
      </c>
      <c r="K573" t="s">
        <v>690</v>
      </c>
      <c r="L573" t="s">
        <v>690</v>
      </c>
      <c r="M573" t="s">
        <v>690</v>
      </c>
      <c r="N573" t="s">
        <v>690</v>
      </c>
      <c r="O573" t="s">
        <v>690</v>
      </c>
    </row>
    <row r="574" spans="1:15" x14ac:dyDescent="0.35">
      <c r="A574" t="s">
        <v>23</v>
      </c>
      <c r="B574" s="9">
        <v>2.44764799320911</v>
      </c>
      <c r="C574">
        <v>3.0599999999999999E-2</v>
      </c>
      <c r="D574">
        <v>32.460999999999999</v>
      </c>
      <c r="E574">
        <v>79.451999999999998</v>
      </c>
      <c r="F574">
        <v>124.714</v>
      </c>
      <c r="G574" s="4" t="s">
        <v>1568</v>
      </c>
      <c r="H574">
        <v>1</v>
      </c>
      <c r="I574" t="s">
        <v>690</v>
      </c>
      <c r="J574" t="s">
        <v>690</v>
      </c>
      <c r="K574" t="s">
        <v>690</v>
      </c>
      <c r="L574" t="s">
        <v>690</v>
      </c>
      <c r="M574" t="s">
        <v>690</v>
      </c>
      <c r="N574" t="s">
        <v>690</v>
      </c>
      <c r="O574" t="s">
        <v>690</v>
      </c>
    </row>
    <row r="575" spans="1:15" x14ac:dyDescent="0.35">
      <c r="A575" t="s">
        <v>269</v>
      </c>
      <c r="B575" s="9">
        <v>2.4467066076264898</v>
      </c>
      <c r="C575">
        <v>1.6299999999999999E-2</v>
      </c>
      <c r="D575">
        <v>59.674999999999997</v>
      </c>
      <c r="E575">
        <v>146.00800000000001</v>
      </c>
      <c r="F575">
        <v>143.535</v>
      </c>
      <c r="G575" s="4" t="s">
        <v>1568</v>
      </c>
      <c r="H575">
        <v>0</v>
      </c>
      <c r="I575" t="s">
        <v>690</v>
      </c>
      <c r="J575" t="s">
        <v>690</v>
      </c>
      <c r="K575" t="s">
        <v>690</v>
      </c>
      <c r="L575" t="s">
        <v>690</v>
      </c>
      <c r="M575" t="s">
        <v>690</v>
      </c>
      <c r="N575" t="s">
        <v>690</v>
      </c>
      <c r="O575" t="s">
        <v>690</v>
      </c>
    </row>
    <row r="576" spans="1:15" x14ac:dyDescent="0.35">
      <c r="A576" t="s">
        <v>658</v>
      </c>
      <c r="B576" s="9">
        <v>2.4437428596809498</v>
      </c>
      <c r="C576">
        <v>2.2499999999999999E-2</v>
      </c>
      <c r="D576">
        <v>43.734000000000002</v>
      </c>
      <c r="E576">
        <v>106.875</v>
      </c>
      <c r="F576">
        <v>82.486999999999995</v>
      </c>
      <c r="G576" s="4" t="s">
        <v>1568</v>
      </c>
      <c r="H576">
        <v>0</v>
      </c>
      <c r="I576" t="s">
        <v>690</v>
      </c>
      <c r="J576" t="s">
        <v>690</v>
      </c>
      <c r="K576" t="s">
        <v>690</v>
      </c>
      <c r="L576" t="s">
        <v>690</v>
      </c>
      <c r="M576" t="s">
        <v>690</v>
      </c>
      <c r="N576" t="s">
        <v>690</v>
      </c>
      <c r="O576" t="s">
        <v>690</v>
      </c>
    </row>
    <row r="577" spans="1:15" x14ac:dyDescent="0.35">
      <c r="A577" t="s">
        <v>404</v>
      </c>
      <c r="B577" s="9">
        <v>2.4352876967752199</v>
      </c>
      <c r="C577">
        <v>0.04</v>
      </c>
      <c r="D577">
        <v>18.844000000000001</v>
      </c>
      <c r="E577">
        <v>45.889000000000003</v>
      </c>
      <c r="F577">
        <v>40.584000000000003</v>
      </c>
      <c r="G577" s="4" t="s">
        <v>1568</v>
      </c>
      <c r="H577">
        <v>0</v>
      </c>
      <c r="I577" t="s">
        <v>690</v>
      </c>
      <c r="J577" t="s">
        <v>690</v>
      </c>
      <c r="K577" t="s">
        <v>690</v>
      </c>
      <c r="L577" t="s">
        <v>690</v>
      </c>
      <c r="M577" t="s">
        <v>690</v>
      </c>
      <c r="N577" t="s">
        <v>690</v>
      </c>
      <c r="O577" t="s">
        <v>690</v>
      </c>
    </row>
    <row r="578" spans="1:15" x14ac:dyDescent="0.35">
      <c r="A578" t="s">
        <v>191</v>
      </c>
      <c r="B578" s="9">
        <v>2.4324647672097401</v>
      </c>
      <c r="C578">
        <v>1.3599999999999999E-2</v>
      </c>
      <c r="D578">
        <v>24.48</v>
      </c>
      <c r="E578">
        <v>59.546999999999997</v>
      </c>
      <c r="F578">
        <v>39.948</v>
      </c>
      <c r="G578" s="4" t="s">
        <v>1568</v>
      </c>
      <c r="H578">
        <v>0</v>
      </c>
      <c r="I578" t="s">
        <v>690</v>
      </c>
      <c r="J578" t="s">
        <v>690</v>
      </c>
      <c r="K578" t="s">
        <v>690</v>
      </c>
      <c r="L578" t="s">
        <v>690</v>
      </c>
      <c r="M578" t="s">
        <v>690</v>
      </c>
      <c r="N578" t="s">
        <v>690</v>
      </c>
      <c r="O578" t="s">
        <v>690</v>
      </c>
    </row>
    <row r="579" spans="1:15" x14ac:dyDescent="0.35">
      <c r="A579" t="s">
        <v>161</v>
      </c>
      <c r="B579" s="9">
        <v>2.4306696396179199</v>
      </c>
      <c r="C579">
        <v>1.0800000000000001E-2</v>
      </c>
      <c r="D579">
        <v>119.119</v>
      </c>
      <c r="E579">
        <v>289.54000000000002</v>
      </c>
      <c r="F579">
        <v>136.517</v>
      </c>
      <c r="G579" s="4" t="s">
        <v>1568</v>
      </c>
      <c r="H579">
        <v>0</v>
      </c>
      <c r="I579" t="s">
        <v>690</v>
      </c>
      <c r="J579" t="s">
        <v>690</v>
      </c>
      <c r="K579" t="s">
        <v>690</v>
      </c>
      <c r="L579" t="s">
        <v>705</v>
      </c>
      <c r="M579" t="s">
        <v>690</v>
      </c>
      <c r="N579" t="s">
        <v>690</v>
      </c>
      <c r="O579" t="s">
        <v>690</v>
      </c>
    </row>
    <row r="580" spans="1:15" x14ac:dyDescent="0.35">
      <c r="A580" t="s">
        <v>294</v>
      </c>
      <c r="B580" s="9">
        <v>2.4265133150797902</v>
      </c>
      <c r="C580">
        <v>1.77E-2</v>
      </c>
      <c r="D580">
        <v>22.873000000000001</v>
      </c>
      <c r="E580">
        <v>55.503</v>
      </c>
      <c r="F580">
        <v>43.947000000000003</v>
      </c>
      <c r="G580" s="4" t="s">
        <v>1568</v>
      </c>
      <c r="H580">
        <v>0</v>
      </c>
      <c r="I580" t="s">
        <v>690</v>
      </c>
      <c r="J580" t="s">
        <v>690</v>
      </c>
      <c r="K580" t="s">
        <v>690</v>
      </c>
      <c r="L580" t="s">
        <v>690</v>
      </c>
      <c r="M580" t="s">
        <v>690</v>
      </c>
      <c r="N580" t="s">
        <v>690</v>
      </c>
      <c r="O580" t="s">
        <v>690</v>
      </c>
    </row>
    <row r="581" spans="1:15" x14ac:dyDescent="0.35">
      <c r="A581" t="s">
        <v>469</v>
      </c>
      <c r="B581" s="9">
        <v>2.4252251248182799</v>
      </c>
      <c r="C581">
        <v>2.1499999999999998E-2</v>
      </c>
      <c r="D581">
        <v>46.012</v>
      </c>
      <c r="E581">
        <v>111.59</v>
      </c>
      <c r="F581">
        <v>50.597999999999999</v>
      </c>
      <c r="G581" s="4" t="s">
        <v>1568</v>
      </c>
      <c r="H581">
        <v>0</v>
      </c>
      <c r="I581" t="s">
        <v>690</v>
      </c>
      <c r="J581" t="s">
        <v>690</v>
      </c>
      <c r="K581" t="s">
        <v>690</v>
      </c>
      <c r="L581" t="s">
        <v>690</v>
      </c>
      <c r="M581" t="s">
        <v>690</v>
      </c>
      <c r="N581" t="s">
        <v>690</v>
      </c>
      <c r="O581" t="s">
        <v>690</v>
      </c>
    </row>
    <row r="582" spans="1:15" x14ac:dyDescent="0.35">
      <c r="A582" t="s">
        <v>446</v>
      </c>
      <c r="B582" s="9">
        <v>2.41512928831721</v>
      </c>
      <c r="C582">
        <v>2.53E-2</v>
      </c>
      <c r="D582">
        <v>18.760999999999999</v>
      </c>
      <c r="E582">
        <v>45.31</v>
      </c>
      <c r="F582">
        <v>27.09</v>
      </c>
      <c r="G582" s="4" t="s">
        <v>1568</v>
      </c>
      <c r="H582">
        <v>0</v>
      </c>
      <c r="I582" t="s">
        <v>1596</v>
      </c>
      <c r="J582" t="s">
        <v>690</v>
      </c>
      <c r="K582" t="s">
        <v>690</v>
      </c>
      <c r="L582" t="s">
        <v>690</v>
      </c>
      <c r="M582" t="s">
        <v>690</v>
      </c>
      <c r="N582" t="s">
        <v>690</v>
      </c>
      <c r="O582" t="s">
        <v>690</v>
      </c>
    </row>
    <row r="583" spans="1:15" x14ac:dyDescent="0.35">
      <c r="A583" t="s">
        <v>664</v>
      </c>
      <c r="B583" s="9">
        <v>2.4068478777480902</v>
      </c>
      <c r="C583">
        <v>1.01E-2</v>
      </c>
      <c r="D583">
        <v>59.14</v>
      </c>
      <c r="E583">
        <v>142.34200000000001</v>
      </c>
      <c r="F583">
        <v>131.85400000000001</v>
      </c>
      <c r="G583" s="4" t="s">
        <v>1568</v>
      </c>
      <c r="H583">
        <v>0</v>
      </c>
      <c r="I583" t="s">
        <v>690</v>
      </c>
      <c r="J583" t="s">
        <v>690</v>
      </c>
      <c r="K583" t="s">
        <v>690</v>
      </c>
      <c r="L583" t="s">
        <v>690</v>
      </c>
      <c r="M583" t="s">
        <v>690</v>
      </c>
      <c r="N583" t="s">
        <v>690</v>
      </c>
      <c r="O583" t="s">
        <v>690</v>
      </c>
    </row>
    <row r="584" spans="1:15" x14ac:dyDescent="0.35">
      <c r="A584" t="s">
        <v>80</v>
      </c>
      <c r="B584" s="9">
        <v>2.3930016180899099</v>
      </c>
      <c r="C584">
        <v>3.5900000000000001E-2</v>
      </c>
      <c r="D584">
        <v>25.065999999999999</v>
      </c>
      <c r="E584">
        <v>59.981999999999999</v>
      </c>
      <c r="F584">
        <v>47.649000000000001</v>
      </c>
      <c r="G584" s="4" t="s">
        <v>1568</v>
      </c>
      <c r="H584">
        <v>0</v>
      </c>
      <c r="I584" t="s">
        <v>690</v>
      </c>
      <c r="J584" t="s">
        <v>1597</v>
      </c>
      <c r="K584" t="s">
        <v>1598</v>
      </c>
      <c r="L584" t="s">
        <v>690</v>
      </c>
      <c r="M584" t="s">
        <v>1599</v>
      </c>
      <c r="N584" t="s">
        <v>1600</v>
      </c>
      <c r="O584" t="s">
        <v>690</v>
      </c>
    </row>
    <row r="585" spans="1:15" x14ac:dyDescent="0.35">
      <c r="A585" t="s">
        <v>574</v>
      </c>
      <c r="B585" s="9">
        <v>2.3885534563546398</v>
      </c>
      <c r="C585">
        <v>3.9E-2</v>
      </c>
      <c r="D585">
        <v>24.951000000000001</v>
      </c>
      <c r="E585">
        <v>59.597999999999999</v>
      </c>
      <c r="F585">
        <v>15.227</v>
      </c>
      <c r="G585" s="4" t="s">
        <v>1568</v>
      </c>
      <c r="H585">
        <v>0</v>
      </c>
      <c r="I585" t="s">
        <v>690</v>
      </c>
      <c r="J585" t="s">
        <v>690</v>
      </c>
      <c r="K585" t="s">
        <v>690</v>
      </c>
      <c r="L585" t="s">
        <v>705</v>
      </c>
      <c r="M585" t="s">
        <v>745</v>
      </c>
      <c r="N585" t="s">
        <v>690</v>
      </c>
      <c r="O585" t="s">
        <v>690</v>
      </c>
    </row>
    <row r="586" spans="1:15" x14ac:dyDescent="0.35">
      <c r="A586" t="s">
        <v>653</v>
      </c>
      <c r="B586" s="9">
        <v>2.3857950682752702</v>
      </c>
      <c r="C586">
        <v>4.7600000000000003E-2</v>
      </c>
      <c r="D586">
        <v>26.904</v>
      </c>
      <c r="E586">
        <v>64.186999999999998</v>
      </c>
      <c r="F586">
        <v>26.343</v>
      </c>
      <c r="G586" s="4" t="s">
        <v>1568</v>
      </c>
      <c r="H586">
        <v>0</v>
      </c>
      <c r="I586" t="s">
        <v>690</v>
      </c>
      <c r="J586" t="s">
        <v>690</v>
      </c>
      <c r="K586" t="s">
        <v>690</v>
      </c>
      <c r="L586" t="s">
        <v>690</v>
      </c>
      <c r="M586" t="s">
        <v>690</v>
      </c>
      <c r="N586" t="s">
        <v>690</v>
      </c>
      <c r="O586" t="s">
        <v>690</v>
      </c>
    </row>
    <row r="587" spans="1:15" x14ac:dyDescent="0.35">
      <c r="A587" t="s">
        <v>256</v>
      </c>
      <c r="B587" s="9">
        <v>2.3798750758662499</v>
      </c>
      <c r="C587">
        <v>4.4499999999999998E-2</v>
      </c>
      <c r="D587">
        <v>81.634</v>
      </c>
      <c r="E587">
        <v>194.279</v>
      </c>
      <c r="F587">
        <v>71.91</v>
      </c>
      <c r="G587" s="4" t="s">
        <v>1568</v>
      </c>
      <c r="H587">
        <v>0</v>
      </c>
      <c r="I587" t="s">
        <v>690</v>
      </c>
      <c r="J587" t="s">
        <v>690</v>
      </c>
      <c r="K587" t="s">
        <v>690</v>
      </c>
      <c r="L587" t="s">
        <v>690</v>
      </c>
      <c r="M587" t="s">
        <v>690</v>
      </c>
      <c r="N587" t="s">
        <v>690</v>
      </c>
      <c r="O587" t="s">
        <v>690</v>
      </c>
    </row>
    <row r="588" spans="1:15" x14ac:dyDescent="0.35">
      <c r="A588" t="s">
        <v>338</v>
      </c>
      <c r="B588" s="9">
        <v>2.3776644524769801</v>
      </c>
      <c r="C588">
        <v>3.9E-2</v>
      </c>
      <c r="D588">
        <v>33.646999999999998</v>
      </c>
      <c r="E588">
        <v>80.001000000000005</v>
      </c>
      <c r="F588">
        <v>27.538</v>
      </c>
      <c r="G588" s="4" t="s">
        <v>1568</v>
      </c>
      <c r="H588">
        <v>0</v>
      </c>
      <c r="I588" t="s">
        <v>690</v>
      </c>
      <c r="J588" t="s">
        <v>690</v>
      </c>
      <c r="K588" t="s">
        <v>690</v>
      </c>
      <c r="L588" t="s">
        <v>690</v>
      </c>
      <c r="M588" t="s">
        <v>690</v>
      </c>
      <c r="N588" t="s">
        <v>690</v>
      </c>
      <c r="O588" t="s">
        <v>690</v>
      </c>
    </row>
    <row r="589" spans="1:15" x14ac:dyDescent="0.35">
      <c r="A589" t="s">
        <v>180</v>
      </c>
      <c r="B589" s="9">
        <v>2.37731392427562</v>
      </c>
      <c r="C589">
        <v>2.06E-2</v>
      </c>
      <c r="D589">
        <v>25.472000000000001</v>
      </c>
      <c r="E589">
        <v>60.555</v>
      </c>
      <c r="F589">
        <v>12.430999999999999</v>
      </c>
      <c r="G589" s="4" t="s">
        <v>1568</v>
      </c>
      <c r="H589">
        <v>0</v>
      </c>
      <c r="I589" t="s">
        <v>690</v>
      </c>
      <c r="J589" t="s">
        <v>690</v>
      </c>
      <c r="K589" t="s">
        <v>690</v>
      </c>
      <c r="L589" t="s">
        <v>690</v>
      </c>
      <c r="M589" t="s">
        <v>1601</v>
      </c>
      <c r="N589" t="s">
        <v>690</v>
      </c>
      <c r="O589" t="s">
        <v>690</v>
      </c>
    </row>
    <row r="590" spans="1:15" x14ac:dyDescent="0.35">
      <c r="A590" t="s">
        <v>476</v>
      </c>
      <c r="B590" s="9">
        <v>2.3666158960915502</v>
      </c>
      <c r="C590">
        <v>2.12E-2</v>
      </c>
      <c r="D590">
        <v>25.433</v>
      </c>
      <c r="E590">
        <v>60.189</v>
      </c>
      <c r="F590">
        <v>32.590000000000003</v>
      </c>
      <c r="G590" s="4" t="s">
        <v>1568</v>
      </c>
      <c r="H590">
        <v>0</v>
      </c>
      <c r="I590" t="s">
        <v>690</v>
      </c>
      <c r="J590" t="s">
        <v>690</v>
      </c>
      <c r="K590" t="s">
        <v>690</v>
      </c>
      <c r="L590" t="s">
        <v>690</v>
      </c>
      <c r="M590" t="s">
        <v>690</v>
      </c>
      <c r="N590" t="s">
        <v>690</v>
      </c>
      <c r="O590" t="s">
        <v>690</v>
      </c>
    </row>
    <row r="591" spans="1:15" x14ac:dyDescent="0.35">
      <c r="A591" t="s">
        <v>523</v>
      </c>
      <c r="B591" s="9">
        <v>2.3527570217009299</v>
      </c>
      <c r="C591">
        <v>4.1500000000000002E-2</v>
      </c>
      <c r="D591">
        <v>18.486000000000001</v>
      </c>
      <c r="E591">
        <v>43.493000000000002</v>
      </c>
      <c r="F591">
        <v>22.356000000000002</v>
      </c>
      <c r="G591" s="4" t="s">
        <v>1568</v>
      </c>
      <c r="H591">
        <v>0</v>
      </c>
      <c r="I591" t="s">
        <v>690</v>
      </c>
      <c r="J591" t="s">
        <v>690</v>
      </c>
      <c r="K591" t="s">
        <v>690</v>
      </c>
      <c r="L591" t="s">
        <v>690</v>
      </c>
      <c r="M591" t="s">
        <v>690</v>
      </c>
      <c r="N591" t="s">
        <v>690</v>
      </c>
      <c r="O591" t="s">
        <v>690</v>
      </c>
    </row>
    <row r="592" spans="1:15" x14ac:dyDescent="0.35">
      <c r="A592" t="s">
        <v>47</v>
      </c>
      <c r="B592" s="9">
        <v>2.33242279960746</v>
      </c>
      <c r="C592">
        <v>0.05</v>
      </c>
      <c r="D592">
        <v>20.998000000000001</v>
      </c>
      <c r="E592">
        <v>48.975000000000001</v>
      </c>
      <c r="F592">
        <v>32.145000000000003</v>
      </c>
      <c r="G592" s="4" t="s">
        <v>1568</v>
      </c>
      <c r="H592">
        <v>0</v>
      </c>
      <c r="I592" t="s">
        <v>690</v>
      </c>
      <c r="J592" t="s">
        <v>690</v>
      </c>
      <c r="K592" t="s">
        <v>690</v>
      </c>
      <c r="L592" t="s">
        <v>690</v>
      </c>
      <c r="M592" t="s">
        <v>690</v>
      </c>
      <c r="N592" t="s">
        <v>690</v>
      </c>
      <c r="O592" t="s">
        <v>690</v>
      </c>
    </row>
    <row r="593" spans="1:15" x14ac:dyDescent="0.35">
      <c r="A593" t="s">
        <v>610</v>
      </c>
      <c r="B593" s="9">
        <v>2.3315787985934202</v>
      </c>
      <c r="C593">
        <v>3.5799999999999998E-2</v>
      </c>
      <c r="D593">
        <v>29.434000000000001</v>
      </c>
      <c r="E593">
        <v>68.629000000000005</v>
      </c>
      <c r="F593">
        <v>32.226999999999997</v>
      </c>
      <c r="G593" s="4" t="s">
        <v>1568</v>
      </c>
      <c r="H593">
        <v>0</v>
      </c>
      <c r="I593" t="s">
        <v>690</v>
      </c>
      <c r="J593" t="s">
        <v>690</v>
      </c>
      <c r="K593" t="s">
        <v>690</v>
      </c>
      <c r="L593" t="s">
        <v>690</v>
      </c>
      <c r="M593" t="s">
        <v>690</v>
      </c>
      <c r="N593" t="s">
        <v>690</v>
      </c>
      <c r="O593" t="s">
        <v>690</v>
      </c>
    </row>
    <row r="594" spans="1:15" x14ac:dyDescent="0.35">
      <c r="A594" t="s">
        <v>442</v>
      </c>
      <c r="B594" s="9">
        <v>2.3306468770183302</v>
      </c>
      <c r="C594">
        <v>2.8400000000000002E-2</v>
      </c>
      <c r="D594">
        <v>21.800999999999998</v>
      </c>
      <c r="E594">
        <v>50.811</v>
      </c>
      <c r="F594">
        <v>38.735999999999997</v>
      </c>
      <c r="G594" s="4" t="s">
        <v>1568</v>
      </c>
      <c r="H594">
        <v>0</v>
      </c>
      <c r="I594" t="s">
        <v>690</v>
      </c>
      <c r="J594" t="s">
        <v>690</v>
      </c>
      <c r="K594" t="s">
        <v>690</v>
      </c>
      <c r="L594" t="s">
        <v>690</v>
      </c>
      <c r="M594" t="s">
        <v>690</v>
      </c>
      <c r="N594" t="s">
        <v>690</v>
      </c>
      <c r="O594" t="s">
        <v>690</v>
      </c>
    </row>
    <row r="595" spans="1:15" x14ac:dyDescent="0.35">
      <c r="A595" t="s">
        <v>74</v>
      </c>
      <c r="B595" s="9">
        <v>2.3231885220985302</v>
      </c>
      <c r="C595">
        <v>3.78E-2</v>
      </c>
      <c r="D595">
        <v>18.789000000000001</v>
      </c>
      <c r="E595">
        <v>43.651000000000003</v>
      </c>
      <c r="F595">
        <v>24.556999999999999</v>
      </c>
      <c r="G595" s="4" t="s">
        <v>1568</v>
      </c>
      <c r="H595">
        <v>0</v>
      </c>
      <c r="I595" t="s">
        <v>690</v>
      </c>
      <c r="J595" t="s">
        <v>690</v>
      </c>
      <c r="K595" t="s">
        <v>690</v>
      </c>
      <c r="L595" t="s">
        <v>690</v>
      </c>
      <c r="M595" t="s">
        <v>690</v>
      </c>
      <c r="N595" t="s">
        <v>690</v>
      </c>
      <c r="O595" t="s">
        <v>690</v>
      </c>
    </row>
    <row r="596" spans="1:15" x14ac:dyDescent="0.35">
      <c r="A596" t="s">
        <v>541</v>
      </c>
      <c r="B596" s="9">
        <v>2.3194164732807199</v>
      </c>
      <c r="C596">
        <v>4.0500000000000001E-2</v>
      </c>
      <c r="D596">
        <v>161.124</v>
      </c>
      <c r="E596">
        <v>373.714</v>
      </c>
      <c r="F596">
        <v>187.18899999999999</v>
      </c>
      <c r="G596" s="4" t="s">
        <v>1568</v>
      </c>
      <c r="H596">
        <v>0</v>
      </c>
      <c r="I596" t="s">
        <v>690</v>
      </c>
      <c r="J596" t="s">
        <v>690</v>
      </c>
      <c r="K596" t="s">
        <v>690</v>
      </c>
      <c r="L596" t="s">
        <v>690</v>
      </c>
      <c r="M596" t="s">
        <v>690</v>
      </c>
      <c r="N596" t="s">
        <v>690</v>
      </c>
      <c r="O596" t="s">
        <v>690</v>
      </c>
    </row>
    <row r="597" spans="1:15" x14ac:dyDescent="0.35">
      <c r="A597" t="s">
        <v>395</v>
      </c>
      <c r="B597" s="9">
        <v>2.3131064163486399</v>
      </c>
      <c r="C597">
        <v>4.07E-2</v>
      </c>
      <c r="D597">
        <v>19.079999999999998</v>
      </c>
      <c r="E597">
        <v>44.134999999999998</v>
      </c>
      <c r="F597">
        <v>28.137</v>
      </c>
      <c r="G597" s="4" t="s">
        <v>1568</v>
      </c>
      <c r="H597">
        <v>0</v>
      </c>
      <c r="I597" t="s">
        <v>690</v>
      </c>
      <c r="J597" t="s">
        <v>690</v>
      </c>
      <c r="K597" t="s">
        <v>690</v>
      </c>
      <c r="L597" t="s">
        <v>690</v>
      </c>
      <c r="M597" t="s">
        <v>690</v>
      </c>
      <c r="N597" t="s">
        <v>690</v>
      </c>
      <c r="O597" t="s">
        <v>690</v>
      </c>
    </row>
    <row r="598" spans="1:15" x14ac:dyDescent="0.35">
      <c r="A598" t="s">
        <v>2</v>
      </c>
      <c r="B598" s="9">
        <v>2.30605477772562</v>
      </c>
      <c r="C598">
        <v>4.9799999999999997E-2</v>
      </c>
      <c r="D598">
        <v>9.6219999999999999</v>
      </c>
      <c r="E598">
        <v>22.19</v>
      </c>
      <c r="F598">
        <v>13.071999999999999</v>
      </c>
      <c r="G598" s="4" t="s">
        <v>1568</v>
      </c>
      <c r="H598">
        <v>0</v>
      </c>
      <c r="I598" t="s">
        <v>690</v>
      </c>
      <c r="J598" t="s">
        <v>690</v>
      </c>
      <c r="K598" t="s">
        <v>690</v>
      </c>
      <c r="L598" t="s">
        <v>690</v>
      </c>
      <c r="M598" t="s">
        <v>745</v>
      </c>
      <c r="N598" t="s">
        <v>690</v>
      </c>
      <c r="O598" t="s">
        <v>690</v>
      </c>
    </row>
    <row r="599" spans="1:15" x14ac:dyDescent="0.35">
      <c r="A599" t="s">
        <v>433</v>
      </c>
      <c r="B599" s="9">
        <v>2.2991561889398802</v>
      </c>
      <c r="C599">
        <v>1.6899999999999998E-2</v>
      </c>
      <c r="D599">
        <v>16.989999999999998</v>
      </c>
      <c r="E599">
        <v>39.063000000000002</v>
      </c>
      <c r="F599">
        <v>32.994</v>
      </c>
      <c r="G599" s="4" t="s">
        <v>1568</v>
      </c>
      <c r="H599">
        <v>0</v>
      </c>
      <c r="I599" t="s">
        <v>690</v>
      </c>
      <c r="J599" t="s">
        <v>690</v>
      </c>
      <c r="K599" t="s">
        <v>1602</v>
      </c>
      <c r="L599" t="s">
        <v>690</v>
      </c>
      <c r="M599" t="s">
        <v>690</v>
      </c>
      <c r="N599" t="s">
        <v>1602</v>
      </c>
      <c r="O599" t="s">
        <v>690</v>
      </c>
    </row>
    <row r="600" spans="1:15" x14ac:dyDescent="0.35">
      <c r="A600" t="s">
        <v>466</v>
      </c>
      <c r="B600" s="9">
        <v>2.2986625528717402</v>
      </c>
      <c r="C600">
        <v>3.2199999999999999E-2</v>
      </c>
      <c r="D600">
        <v>20.600999999999999</v>
      </c>
      <c r="E600">
        <v>47.354999999999997</v>
      </c>
      <c r="F600">
        <v>24.463999999999999</v>
      </c>
      <c r="G600" s="4" t="s">
        <v>1568</v>
      </c>
      <c r="H600">
        <v>0</v>
      </c>
      <c r="I600" t="s">
        <v>690</v>
      </c>
      <c r="J600" t="s">
        <v>690</v>
      </c>
      <c r="K600" t="s">
        <v>690</v>
      </c>
      <c r="L600" t="s">
        <v>690</v>
      </c>
      <c r="M600" t="s">
        <v>745</v>
      </c>
      <c r="N600" t="s">
        <v>690</v>
      </c>
      <c r="O600" t="s">
        <v>690</v>
      </c>
    </row>
    <row r="601" spans="1:15" x14ac:dyDescent="0.35">
      <c r="A601" t="s">
        <v>627</v>
      </c>
      <c r="B601" s="9">
        <v>2.2966264893802801</v>
      </c>
      <c r="C601">
        <v>3.7499999999999999E-2</v>
      </c>
      <c r="D601">
        <v>21.474</v>
      </c>
      <c r="E601">
        <v>49.317999999999998</v>
      </c>
      <c r="F601">
        <v>33.012999999999998</v>
      </c>
      <c r="G601" s="4" t="s">
        <v>1568</v>
      </c>
      <c r="H601">
        <v>0</v>
      </c>
      <c r="I601" t="s">
        <v>690</v>
      </c>
      <c r="J601" t="s">
        <v>690</v>
      </c>
      <c r="K601" t="s">
        <v>690</v>
      </c>
      <c r="L601" t="s">
        <v>742</v>
      </c>
      <c r="M601" t="s">
        <v>690</v>
      </c>
      <c r="N601" t="s">
        <v>690</v>
      </c>
      <c r="O601" t="s">
        <v>690</v>
      </c>
    </row>
    <row r="602" spans="1:15" x14ac:dyDescent="0.35">
      <c r="A602" t="s">
        <v>528</v>
      </c>
      <c r="B602" s="9">
        <v>2.29533802742074</v>
      </c>
      <c r="C602">
        <v>1.6799999999999999E-2</v>
      </c>
      <c r="D602">
        <v>24.489000000000001</v>
      </c>
      <c r="E602">
        <v>56.21</v>
      </c>
      <c r="F602">
        <v>32.206000000000003</v>
      </c>
      <c r="G602" s="4" t="s">
        <v>1568</v>
      </c>
      <c r="H602">
        <v>0</v>
      </c>
      <c r="I602" t="s">
        <v>690</v>
      </c>
      <c r="J602" t="s">
        <v>690</v>
      </c>
      <c r="K602" t="s">
        <v>690</v>
      </c>
      <c r="L602" t="s">
        <v>690</v>
      </c>
      <c r="M602" t="s">
        <v>690</v>
      </c>
      <c r="N602" t="s">
        <v>690</v>
      </c>
      <c r="O602" t="s">
        <v>690</v>
      </c>
    </row>
    <row r="603" spans="1:15" x14ac:dyDescent="0.35">
      <c r="A603" t="s">
        <v>531</v>
      </c>
      <c r="B603" s="9">
        <v>2.29273301205443</v>
      </c>
      <c r="C603">
        <v>4.1500000000000002E-2</v>
      </c>
      <c r="D603">
        <v>18.709</v>
      </c>
      <c r="E603">
        <v>42.893999999999998</v>
      </c>
      <c r="F603">
        <v>11.125</v>
      </c>
      <c r="G603" s="4" t="s">
        <v>1568</v>
      </c>
      <c r="H603">
        <v>0</v>
      </c>
      <c r="I603" t="s">
        <v>690</v>
      </c>
      <c r="J603" t="s">
        <v>690</v>
      </c>
      <c r="K603" t="s">
        <v>690</v>
      </c>
      <c r="L603" t="s">
        <v>690</v>
      </c>
      <c r="M603" t="s">
        <v>690</v>
      </c>
      <c r="N603" t="s">
        <v>690</v>
      </c>
      <c r="O603" t="s">
        <v>690</v>
      </c>
    </row>
    <row r="604" spans="1:15" x14ac:dyDescent="0.35">
      <c r="A604" t="s">
        <v>560</v>
      </c>
      <c r="B604" s="9">
        <v>2.29263510541782</v>
      </c>
      <c r="C604">
        <v>1.6299999999999999E-2</v>
      </c>
      <c r="D604">
        <v>134.81200000000001</v>
      </c>
      <c r="E604">
        <v>309.07400000000001</v>
      </c>
      <c r="F604">
        <v>179.904</v>
      </c>
      <c r="G604" s="4" t="s">
        <v>1568</v>
      </c>
      <c r="H604">
        <v>0</v>
      </c>
      <c r="I604" t="s">
        <v>690</v>
      </c>
      <c r="J604" t="s">
        <v>690</v>
      </c>
      <c r="K604" t="s">
        <v>690</v>
      </c>
      <c r="L604" t="s">
        <v>690</v>
      </c>
      <c r="M604" t="s">
        <v>690</v>
      </c>
      <c r="N604" t="s">
        <v>690</v>
      </c>
      <c r="O604" t="s">
        <v>690</v>
      </c>
    </row>
    <row r="605" spans="1:15" x14ac:dyDescent="0.35">
      <c r="A605" t="s">
        <v>203</v>
      </c>
      <c r="B605" s="9">
        <v>2.2844888374924399</v>
      </c>
      <c r="C605">
        <v>2.9600000000000001E-2</v>
      </c>
      <c r="D605">
        <v>25.625</v>
      </c>
      <c r="E605">
        <v>58.540999999999997</v>
      </c>
      <c r="F605">
        <v>26.484000000000002</v>
      </c>
      <c r="G605" s="4" t="s">
        <v>1568</v>
      </c>
      <c r="H605">
        <v>0</v>
      </c>
      <c r="I605" t="s">
        <v>690</v>
      </c>
      <c r="J605" t="s">
        <v>690</v>
      </c>
      <c r="K605" t="s">
        <v>690</v>
      </c>
      <c r="L605" t="s">
        <v>690</v>
      </c>
      <c r="M605" t="s">
        <v>690</v>
      </c>
      <c r="N605" t="s">
        <v>690</v>
      </c>
      <c r="O605" t="s">
        <v>690</v>
      </c>
    </row>
    <row r="606" spans="1:15" x14ac:dyDescent="0.35">
      <c r="A606" t="s">
        <v>298</v>
      </c>
      <c r="B606" s="9">
        <v>2.27742215252557</v>
      </c>
      <c r="C606">
        <v>2.1700000000000001E-2</v>
      </c>
      <c r="D606">
        <v>20.733000000000001</v>
      </c>
      <c r="E606">
        <v>47.216999999999999</v>
      </c>
      <c r="F606">
        <v>24.334</v>
      </c>
      <c r="G606" s="4" t="s">
        <v>1568</v>
      </c>
      <c r="H606">
        <v>0</v>
      </c>
      <c r="I606" t="s">
        <v>690</v>
      </c>
      <c r="J606" t="s">
        <v>690</v>
      </c>
      <c r="K606" t="s">
        <v>690</v>
      </c>
      <c r="L606" t="s">
        <v>690</v>
      </c>
      <c r="M606" t="s">
        <v>690</v>
      </c>
      <c r="N606" t="s">
        <v>690</v>
      </c>
      <c r="O606" t="s">
        <v>690</v>
      </c>
    </row>
    <row r="607" spans="1:15" x14ac:dyDescent="0.35">
      <c r="A607" t="s">
        <v>163</v>
      </c>
      <c r="B607" s="9">
        <v>2.2721245994435</v>
      </c>
      <c r="C607">
        <v>2.01E-2</v>
      </c>
      <c r="D607">
        <v>49.750999999999998</v>
      </c>
      <c r="E607">
        <v>113.04</v>
      </c>
      <c r="F607">
        <v>59.915999999999997</v>
      </c>
      <c r="G607" s="4" t="s">
        <v>1568</v>
      </c>
      <c r="H607">
        <v>0</v>
      </c>
      <c r="I607" t="s">
        <v>690</v>
      </c>
      <c r="J607" t="s">
        <v>690</v>
      </c>
      <c r="K607" t="s">
        <v>690</v>
      </c>
      <c r="L607" t="s">
        <v>690</v>
      </c>
      <c r="M607" t="s">
        <v>690</v>
      </c>
      <c r="N607" t="s">
        <v>690</v>
      </c>
      <c r="O607" t="s">
        <v>690</v>
      </c>
    </row>
    <row r="608" spans="1:15" x14ac:dyDescent="0.35">
      <c r="A608" t="s">
        <v>577</v>
      </c>
      <c r="B608" s="9">
        <v>2.26230615779212</v>
      </c>
      <c r="C608">
        <v>1.8700000000000001E-2</v>
      </c>
      <c r="D608">
        <v>26.414000000000001</v>
      </c>
      <c r="E608">
        <v>59.756999999999998</v>
      </c>
      <c r="F608">
        <v>18.904</v>
      </c>
      <c r="G608" s="4" t="s">
        <v>1568</v>
      </c>
      <c r="H608">
        <v>0</v>
      </c>
      <c r="I608" t="s">
        <v>690</v>
      </c>
      <c r="J608" t="s">
        <v>690</v>
      </c>
      <c r="K608" t="s">
        <v>690</v>
      </c>
      <c r="L608" t="s">
        <v>690</v>
      </c>
      <c r="M608" t="s">
        <v>690</v>
      </c>
      <c r="N608" t="s">
        <v>690</v>
      </c>
      <c r="O608" t="s">
        <v>690</v>
      </c>
    </row>
    <row r="609" spans="1:15" x14ac:dyDescent="0.35">
      <c r="A609" t="s">
        <v>238</v>
      </c>
      <c r="B609" s="9">
        <v>2.26062860131016</v>
      </c>
      <c r="C609">
        <v>2.7300000000000001E-2</v>
      </c>
      <c r="D609">
        <v>30.876000000000001</v>
      </c>
      <c r="E609">
        <v>69.8</v>
      </c>
      <c r="F609">
        <v>46.536000000000001</v>
      </c>
      <c r="G609" s="4" t="s">
        <v>1568</v>
      </c>
      <c r="H609">
        <v>0</v>
      </c>
      <c r="I609" t="s">
        <v>690</v>
      </c>
      <c r="J609" t="s">
        <v>690</v>
      </c>
      <c r="K609" t="s">
        <v>690</v>
      </c>
      <c r="L609" t="s">
        <v>690</v>
      </c>
      <c r="M609" t="s">
        <v>690</v>
      </c>
      <c r="N609" t="s">
        <v>690</v>
      </c>
      <c r="O609" t="s">
        <v>690</v>
      </c>
    </row>
    <row r="610" spans="1:15" x14ac:dyDescent="0.35">
      <c r="A610" t="s">
        <v>215</v>
      </c>
      <c r="B610" s="9">
        <v>2.2570683668529798</v>
      </c>
      <c r="C610">
        <v>2.6700000000000002E-2</v>
      </c>
      <c r="D610">
        <v>17.733000000000001</v>
      </c>
      <c r="E610">
        <v>40.024000000000001</v>
      </c>
      <c r="F610">
        <v>41.819000000000003</v>
      </c>
      <c r="G610" s="4" t="s">
        <v>1568</v>
      </c>
      <c r="H610">
        <v>0</v>
      </c>
      <c r="I610" t="s">
        <v>690</v>
      </c>
      <c r="J610" t="s">
        <v>690</v>
      </c>
      <c r="K610" t="s">
        <v>690</v>
      </c>
      <c r="L610" t="s">
        <v>690</v>
      </c>
      <c r="M610" t="s">
        <v>690</v>
      </c>
      <c r="N610" t="s">
        <v>690</v>
      </c>
      <c r="O610" t="s">
        <v>690</v>
      </c>
    </row>
    <row r="611" spans="1:15" x14ac:dyDescent="0.35">
      <c r="A611" t="s">
        <v>326</v>
      </c>
      <c r="B611" s="9">
        <v>2.2503827509237402</v>
      </c>
      <c r="C611">
        <v>1.3599999999999999E-2</v>
      </c>
      <c r="D611">
        <v>28.273</v>
      </c>
      <c r="E611">
        <v>63.624000000000002</v>
      </c>
      <c r="F611">
        <v>37.195</v>
      </c>
      <c r="G611" s="4" t="s">
        <v>1568</v>
      </c>
      <c r="H611">
        <v>10</v>
      </c>
      <c r="I611" t="s">
        <v>690</v>
      </c>
      <c r="J611" t="s">
        <v>690</v>
      </c>
      <c r="K611" t="s">
        <v>690</v>
      </c>
      <c r="L611" t="s">
        <v>690</v>
      </c>
      <c r="M611" t="s">
        <v>690</v>
      </c>
      <c r="N611" t="s">
        <v>690</v>
      </c>
      <c r="O611" t="s">
        <v>690</v>
      </c>
    </row>
    <row r="612" spans="1:15" x14ac:dyDescent="0.35">
      <c r="A612" t="s">
        <v>341</v>
      </c>
      <c r="B612" s="9">
        <v>2.25008244061608</v>
      </c>
      <c r="C612">
        <v>3.8899999999999997E-2</v>
      </c>
      <c r="D612">
        <v>28.24</v>
      </c>
      <c r="E612">
        <v>63.542000000000002</v>
      </c>
      <c r="F612">
        <v>46.591999999999999</v>
      </c>
      <c r="G612" s="4" t="s">
        <v>1568</v>
      </c>
      <c r="H612">
        <v>0</v>
      </c>
      <c r="I612" t="s">
        <v>690</v>
      </c>
      <c r="J612" t="s">
        <v>690</v>
      </c>
      <c r="K612" t="s">
        <v>690</v>
      </c>
      <c r="L612" t="s">
        <v>690</v>
      </c>
      <c r="M612" t="s">
        <v>690</v>
      </c>
      <c r="N612" t="s">
        <v>690</v>
      </c>
      <c r="O612" t="s">
        <v>690</v>
      </c>
    </row>
    <row r="613" spans="1:15" x14ac:dyDescent="0.35">
      <c r="A613" t="s">
        <v>92</v>
      </c>
      <c r="B613" s="9">
        <v>2.24781022238977</v>
      </c>
      <c r="C613">
        <v>3.9399999999999998E-2</v>
      </c>
      <c r="D613">
        <v>20.824000000000002</v>
      </c>
      <c r="E613">
        <v>46.808999999999997</v>
      </c>
      <c r="F613">
        <v>24.323</v>
      </c>
      <c r="G613" s="4" t="s">
        <v>1568</v>
      </c>
      <c r="H613">
        <v>0</v>
      </c>
      <c r="I613" t="s">
        <v>690</v>
      </c>
      <c r="J613" t="s">
        <v>690</v>
      </c>
      <c r="K613" t="s">
        <v>690</v>
      </c>
      <c r="L613" t="s">
        <v>690</v>
      </c>
      <c r="M613" t="s">
        <v>690</v>
      </c>
      <c r="N613" t="s">
        <v>690</v>
      </c>
      <c r="O613" t="s">
        <v>690</v>
      </c>
    </row>
    <row r="614" spans="1:15" x14ac:dyDescent="0.35">
      <c r="A614" t="s">
        <v>172</v>
      </c>
      <c r="B614" s="9">
        <v>2.2439839023067898</v>
      </c>
      <c r="C614">
        <v>1.8499999999999999E-2</v>
      </c>
      <c r="D614">
        <v>19.835999999999999</v>
      </c>
      <c r="E614">
        <v>44.512999999999998</v>
      </c>
      <c r="F614">
        <v>34.033999999999999</v>
      </c>
      <c r="G614" s="4" t="s">
        <v>1568</v>
      </c>
      <c r="H614">
        <v>0</v>
      </c>
      <c r="I614" t="s">
        <v>690</v>
      </c>
      <c r="J614" t="s">
        <v>690</v>
      </c>
      <c r="K614" t="s">
        <v>690</v>
      </c>
      <c r="L614" t="s">
        <v>690</v>
      </c>
      <c r="M614" t="s">
        <v>690</v>
      </c>
      <c r="N614" t="s">
        <v>690</v>
      </c>
      <c r="O614" t="s">
        <v>690</v>
      </c>
    </row>
    <row r="615" spans="1:15" x14ac:dyDescent="0.35">
      <c r="A615" t="s">
        <v>484</v>
      </c>
      <c r="B615" s="9">
        <v>2.2383700353667</v>
      </c>
      <c r="C615">
        <v>4.9399999999999999E-2</v>
      </c>
      <c r="D615">
        <v>26.943000000000001</v>
      </c>
      <c r="E615">
        <v>60.308999999999997</v>
      </c>
      <c r="F615">
        <v>18.209</v>
      </c>
      <c r="G615" s="4" t="s">
        <v>1568</v>
      </c>
      <c r="H615">
        <v>0</v>
      </c>
      <c r="I615" t="s">
        <v>690</v>
      </c>
      <c r="J615" t="s">
        <v>690</v>
      </c>
      <c r="K615" t="s">
        <v>690</v>
      </c>
      <c r="L615" t="s">
        <v>690</v>
      </c>
      <c r="M615" t="s">
        <v>690</v>
      </c>
      <c r="N615" t="s">
        <v>690</v>
      </c>
      <c r="O615" t="s">
        <v>690</v>
      </c>
    </row>
    <row r="616" spans="1:15" x14ac:dyDescent="0.35">
      <c r="A616" t="s">
        <v>178</v>
      </c>
      <c r="B616" s="9">
        <v>2.2333543358218</v>
      </c>
      <c r="C616">
        <v>3.78E-2</v>
      </c>
      <c r="D616">
        <v>17.332000000000001</v>
      </c>
      <c r="E616">
        <v>38.709000000000003</v>
      </c>
      <c r="F616">
        <v>22.925000000000001</v>
      </c>
      <c r="G616" s="4" t="s">
        <v>1568</v>
      </c>
      <c r="H616">
        <v>0</v>
      </c>
      <c r="I616" t="s">
        <v>1603</v>
      </c>
      <c r="J616" t="s">
        <v>1331</v>
      </c>
      <c r="K616" t="s">
        <v>690</v>
      </c>
      <c r="L616" t="s">
        <v>690</v>
      </c>
      <c r="M616" t="s">
        <v>916</v>
      </c>
      <c r="N616" t="s">
        <v>690</v>
      </c>
      <c r="O616" t="s">
        <v>690</v>
      </c>
    </row>
    <row r="617" spans="1:15" x14ac:dyDescent="0.35">
      <c r="A617" t="s">
        <v>210</v>
      </c>
      <c r="B617" s="9">
        <v>2.2287601364667</v>
      </c>
      <c r="C617">
        <v>1.6199999999999999E-2</v>
      </c>
      <c r="D617">
        <v>28.754000000000001</v>
      </c>
      <c r="E617">
        <v>64.087000000000003</v>
      </c>
      <c r="F617">
        <v>38.018999999999998</v>
      </c>
      <c r="G617" s="4" t="s">
        <v>1568</v>
      </c>
      <c r="H617">
        <v>0</v>
      </c>
      <c r="I617" t="s">
        <v>690</v>
      </c>
      <c r="J617" t="s">
        <v>690</v>
      </c>
      <c r="K617" t="s">
        <v>690</v>
      </c>
      <c r="L617" t="s">
        <v>690</v>
      </c>
      <c r="M617" t="s">
        <v>690</v>
      </c>
      <c r="N617" t="s">
        <v>690</v>
      </c>
      <c r="O617" t="s">
        <v>690</v>
      </c>
    </row>
    <row r="618" spans="1:15" x14ac:dyDescent="0.35">
      <c r="A618" t="s">
        <v>17</v>
      </c>
      <c r="B618" s="9">
        <v>2.2285034452346602</v>
      </c>
      <c r="C618">
        <v>4.0800000000000003E-2</v>
      </c>
      <c r="D618">
        <v>54.368000000000002</v>
      </c>
      <c r="E618">
        <v>121.15900000000001</v>
      </c>
      <c r="F618">
        <v>61.83</v>
      </c>
      <c r="G618" s="4" t="s">
        <v>1568</v>
      </c>
      <c r="H618">
        <v>0</v>
      </c>
      <c r="I618" t="s">
        <v>690</v>
      </c>
      <c r="J618" t="s">
        <v>690</v>
      </c>
      <c r="K618" t="s">
        <v>690</v>
      </c>
      <c r="L618" t="s">
        <v>690</v>
      </c>
      <c r="M618" t="s">
        <v>690</v>
      </c>
      <c r="N618" t="s">
        <v>690</v>
      </c>
      <c r="O618" t="s">
        <v>690</v>
      </c>
    </row>
    <row r="619" spans="1:15" x14ac:dyDescent="0.35">
      <c r="A619" t="s">
        <v>258</v>
      </c>
      <c r="B619" s="9">
        <v>2.22369857008891</v>
      </c>
      <c r="C619">
        <v>1.6299999999999999E-2</v>
      </c>
      <c r="D619">
        <v>47.069000000000003</v>
      </c>
      <c r="E619">
        <v>104.66800000000001</v>
      </c>
      <c r="F619">
        <v>69.403999999999996</v>
      </c>
      <c r="G619" s="4" t="s">
        <v>1568</v>
      </c>
      <c r="H619">
        <v>1</v>
      </c>
      <c r="I619" t="s">
        <v>1604</v>
      </c>
      <c r="J619" t="s">
        <v>690</v>
      </c>
      <c r="K619" t="s">
        <v>690</v>
      </c>
      <c r="L619" t="s">
        <v>690</v>
      </c>
      <c r="M619" t="s">
        <v>690</v>
      </c>
      <c r="N619" t="s">
        <v>690</v>
      </c>
      <c r="O619" t="s">
        <v>690</v>
      </c>
    </row>
    <row r="620" spans="1:15" x14ac:dyDescent="0.35">
      <c r="A620" t="s">
        <v>279</v>
      </c>
      <c r="B620" s="9">
        <v>2.2218651691462501</v>
      </c>
      <c r="C620">
        <v>1.8599999999999998E-2</v>
      </c>
      <c r="D620">
        <v>23.7</v>
      </c>
      <c r="E620">
        <v>52.658999999999999</v>
      </c>
      <c r="F620">
        <v>47.679000000000002</v>
      </c>
      <c r="G620" s="4" t="s">
        <v>1568</v>
      </c>
      <c r="H620">
        <v>0</v>
      </c>
      <c r="I620" t="s">
        <v>690</v>
      </c>
      <c r="J620" t="s">
        <v>690</v>
      </c>
      <c r="K620" t="s">
        <v>690</v>
      </c>
      <c r="L620" t="s">
        <v>690</v>
      </c>
      <c r="M620" t="s">
        <v>690</v>
      </c>
      <c r="N620" t="s">
        <v>690</v>
      </c>
      <c r="O620" t="s">
        <v>690</v>
      </c>
    </row>
    <row r="621" spans="1:15" x14ac:dyDescent="0.35">
      <c r="A621" t="s">
        <v>275</v>
      </c>
      <c r="B621" s="9">
        <v>2.2173153733071902</v>
      </c>
      <c r="C621">
        <v>4.5699999999999998E-2</v>
      </c>
      <c r="D621">
        <v>26.692</v>
      </c>
      <c r="E621">
        <v>59.183999999999997</v>
      </c>
      <c r="F621">
        <v>20.512</v>
      </c>
      <c r="G621" s="4" t="s">
        <v>1568</v>
      </c>
      <c r="H621">
        <v>0</v>
      </c>
      <c r="I621" t="s">
        <v>690</v>
      </c>
      <c r="J621" t="s">
        <v>690</v>
      </c>
      <c r="K621" t="s">
        <v>690</v>
      </c>
      <c r="L621" t="s">
        <v>690</v>
      </c>
      <c r="M621" t="s">
        <v>745</v>
      </c>
      <c r="N621" t="s">
        <v>690</v>
      </c>
      <c r="O621" t="s">
        <v>690</v>
      </c>
    </row>
    <row r="622" spans="1:15" x14ac:dyDescent="0.35">
      <c r="A622" t="s">
        <v>533</v>
      </c>
      <c r="B622" s="9">
        <v>2.21470355761784</v>
      </c>
      <c r="C622">
        <v>4.24E-2</v>
      </c>
      <c r="D622">
        <v>14.824999999999999</v>
      </c>
      <c r="E622">
        <v>32.832999999999998</v>
      </c>
      <c r="F622">
        <v>32.524999999999999</v>
      </c>
      <c r="G622" s="4" t="s">
        <v>1568</v>
      </c>
      <c r="H622">
        <v>0</v>
      </c>
      <c r="I622" t="s">
        <v>690</v>
      </c>
      <c r="J622" t="s">
        <v>690</v>
      </c>
      <c r="K622" t="s">
        <v>690</v>
      </c>
      <c r="L622" t="s">
        <v>690</v>
      </c>
      <c r="M622" t="s">
        <v>690</v>
      </c>
      <c r="N622" t="s">
        <v>690</v>
      </c>
      <c r="O622" t="s">
        <v>690</v>
      </c>
    </row>
    <row r="623" spans="1:15" x14ac:dyDescent="0.35">
      <c r="A623" t="s">
        <v>33</v>
      </c>
      <c r="B623" s="9">
        <v>2.2133138407253701</v>
      </c>
      <c r="C623">
        <v>1.1900000000000001E-2</v>
      </c>
      <c r="D623">
        <v>42.331000000000003</v>
      </c>
      <c r="E623">
        <v>93.691999999999993</v>
      </c>
      <c r="F623">
        <v>51.436999999999998</v>
      </c>
      <c r="G623" s="4" t="s">
        <v>1568</v>
      </c>
      <c r="H623">
        <v>0</v>
      </c>
      <c r="I623" t="s">
        <v>690</v>
      </c>
      <c r="J623" t="s">
        <v>690</v>
      </c>
      <c r="K623" t="s">
        <v>690</v>
      </c>
      <c r="L623" t="s">
        <v>690</v>
      </c>
      <c r="M623" t="s">
        <v>690</v>
      </c>
      <c r="N623" t="s">
        <v>690</v>
      </c>
      <c r="O623" t="s">
        <v>690</v>
      </c>
    </row>
    <row r="624" spans="1:15" x14ac:dyDescent="0.35">
      <c r="A624" t="s">
        <v>262</v>
      </c>
      <c r="B624" s="9">
        <v>2.1859196632540199</v>
      </c>
      <c r="C624">
        <v>2.47E-2</v>
      </c>
      <c r="D624">
        <v>16.23</v>
      </c>
      <c r="E624">
        <v>35.478000000000002</v>
      </c>
      <c r="F624">
        <v>24.033000000000001</v>
      </c>
      <c r="G624" s="4" t="s">
        <v>1568</v>
      </c>
      <c r="H624">
        <v>0</v>
      </c>
      <c r="I624" t="s">
        <v>690</v>
      </c>
      <c r="J624" t="s">
        <v>690</v>
      </c>
      <c r="K624" t="s">
        <v>690</v>
      </c>
      <c r="L624" t="s">
        <v>690</v>
      </c>
      <c r="M624" t="s">
        <v>690</v>
      </c>
      <c r="N624" t="s">
        <v>690</v>
      </c>
      <c r="O624" t="s">
        <v>690</v>
      </c>
    </row>
    <row r="625" spans="1:15" x14ac:dyDescent="0.35">
      <c r="A625" t="s">
        <v>231</v>
      </c>
      <c r="B625" s="9">
        <v>2.1841889511701198</v>
      </c>
      <c r="C625">
        <v>2.2200000000000001E-2</v>
      </c>
      <c r="D625">
        <v>13.936999999999999</v>
      </c>
      <c r="E625">
        <v>30.44</v>
      </c>
      <c r="F625">
        <v>19.452999999999999</v>
      </c>
      <c r="G625" s="4" t="s">
        <v>1568</v>
      </c>
      <c r="H625">
        <v>0</v>
      </c>
      <c r="I625" t="s">
        <v>690</v>
      </c>
      <c r="J625" t="s">
        <v>690</v>
      </c>
      <c r="K625" t="s">
        <v>690</v>
      </c>
      <c r="L625" t="s">
        <v>690</v>
      </c>
      <c r="M625" t="s">
        <v>690</v>
      </c>
      <c r="N625" t="s">
        <v>690</v>
      </c>
      <c r="O625" t="s">
        <v>690</v>
      </c>
    </row>
    <row r="626" spans="1:15" x14ac:dyDescent="0.35">
      <c r="A626" t="s">
        <v>351</v>
      </c>
      <c r="B626" s="9">
        <v>2.1841545378900502</v>
      </c>
      <c r="C626">
        <v>4.1099999999999998E-2</v>
      </c>
      <c r="D626">
        <v>45.847000000000001</v>
      </c>
      <c r="E626">
        <v>100.136</v>
      </c>
      <c r="F626">
        <v>68.305000000000007</v>
      </c>
      <c r="G626" s="4" t="s">
        <v>1568</v>
      </c>
      <c r="H626">
        <v>0</v>
      </c>
      <c r="I626" t="s">
        <v>690</v>
      </c>
      <c r="J626" t="s">
        <v>690</v>
      </c>
      <c r="K626" t="s">
        <v>690</v>
      </c>
      <c r="L626" t="s">
        <v>690</v>
      </c>
      <c r="M626" t="s">
        <v>690</v>
      </c>
      <c r="N626" t="s">
        <v>690</v>
      </c>
      <c r="O626" t="s">
        <v>690</v>
      </c>
    </row>
    <row r="627" spans="1:15" x14ac:dyDescent="0.35">
      <c r="A627" t="s">
        <v>426</v>
      </c>
      <c r="B627" s="9">
        <v>2.1714812715510901</v>
      </c>
      <c r="C627">
        <v>3.3500000000000002E-2</v>
      </c>
      <c r="D627">
        <v>27.559000000000001</v>
      </c>
      <c r="E627">
        <v>59.844999999999999</v>
      </c>
      <c r="F627">
        <v>46.884</v>
      </c>
      <c r="G627" s="4" t="s">
        <v>1568</v>
      </c>
      <c r="H627">
        <v>0</v>
      </c>
      <c r="I627" t="s">
        <v>1605</v>
      </c>
      <c r="J627" t="s">
        <v>690</v>
      </c>
      <c r="K627" t="s">
        <v>690</v>
      </c>
      <c r="L627" t="s">
        <v>690</v>
      </c>
      <c r="M627" t="s">
        <v>690</v>
      </c>
      <c r="N627" t="s">
        <v>690</v>
      </c>
      <c r="O627" t="s">
        <v>690</v>
      </c>
    </row>
    <row r="628" spans="1:15" x14ac:dyDescent="0.35">
      <c r="A628" t="s">
        <v>564</v>
      </c>
      <c r="B628" s="9">
        <v>2.1706073243133299</v>
      </c>
      <c r="C628">
        <v>1.8599999999999998E-2</v>
      </c>
      <c r="D628">
        <v>30.274000000000001</v>
      </c>
      <c r="E628">
        <v>65.712999999999994</v>
      </c>
      <c r="F628">
        <v>30.887</v>
      </c>
      <c r="G628" s="4" t="s">
        <v>1568</v>
      </c>
      <c r="H628">
        <v>0</v>
      </c>
      <c r="I628" t="s">
        <v>690</v>
      </c>
      <c r="J628" t="s">
        <v>690</v>
      </c>
      <c r="K628" t="s">
        <v>690</v>
      </c>
      <c r="L628" t="s">
        <v>690</v>
      </c>
      <c r="M628" t="s">
        <v>690</v>
      </c>
      <c r="N628" t="s">
        <v>690</v>
      </c>
      <c r="O628" t="s">
        <v>690</v>
      </c>
    </row>
    <row r="629" spans="1:15" x14ac:dyDescent="0.35">
      <c r="A629" t="s">
        <v>94</v>
      </c>
      <c r="B629" s="9">
        <v>2.1664915624579599</v>
      </c>
      <c r="C629">
        <v>1.2800000000000001E-2</v>
      </c>
      <c r="D629">
        <v>14.064</v>
      </c>
      <c r="E629">
        <v>30.469000000000001</v>
      </c>
      <c r="F629">
        <v>26.9</v>
      </c>
      <c r="G629" s="4" t="s">
        <v>1568</v>
      </c>
      <c r="H629">
        <v>0</v>
      </c>
      <c r="I629" t="s">
        <v>690</v>
      </c>
      <c r="J629" t="s">
        <v>690</v>
      </c>
      <c r="K629" t="s">
        <v>690</v>
      </c>
      <c r="L629" t="s">
        <v>690</v>
      </c>
      <c r="M629" t="s">
        <v>690</v>
      </c>
      <c r="N629" t="s">
        <v>690</v>
      </c>
      <c r="O629" t="s">
        <v>690</v>
      </c>
    </row>
    <row r="630" spans="1:15" x14ac:dyDescent="0.35">
      <c r="A630" t="s">
        <v>270</v>
      </c>
      <c r="B630" s="9">
        <v>2.1615090433000499</v>
      </c>
      <c r="C630">
        <v>4.8899999999999999E-2</v>
      </c>
      <c r="D630">
        <v>23.062000000000001</v>
      </c>
      <c r="E630">
        <v>49.847999999999999</v>
      </c>
      <c r="F630">
        <v>15.268000000000001</v>
      </c>
      <c r="G630" s="4" t="s">
        <v>1568</v>
      </c>
      <c r="H630">
        <v>0</v>
      </c>
      <c r="I630" t="s">
        <v>690</v>
      </c>
      <c r="J630" t="s">
        <v>690</v>
      </c>
      <c r="K630" t="s">
        <v>690</v>
      </c>
      <c r="L630" t="s">
        <v>690</v>
      </c>
      <c r="M630" t="s">
        <v>690</v>
      </c>
      <c r="N630" t="s">
        <v>690</v>
      </c>
      <c r="O630" t="s">
        <v>690</v>
      </c>
    </row>
    <row r="631" spans="1:15" x14ac:dyDescent="0.35">
      <c r="A631" t="s">
        <v>317</v>
      </c>
      <c r="B631" s="9">
        <v>2.1524704813853801</v>
      </c>
      <c r="C631">
        <v>4.8399999999999999E-2</v>
      </c>
      <c r="D631">
        <v>29.888000000000002</v>
      </c>
      <c r="E631">
        <v>64.332999999999998</v>
      </c>
      <c r="F631">
        <v>65.733999999999995</v>
      </c>
      <c r="G631" s="4" t="s">
        <v>1568</v>
      </c>
      <c r="H631">
        <v>2</v>
      </c>
      <c r="I631" t="s">
        <v>690</v>
      </c>
      <c r="J631" t="s">
        <v>690</v>
      </c>
      <c r="K631" t="s">
        <v>690</v>
      </c>
      <c r="L631" t="s">
        <v>705</v>
      </c>
      <c r="M631" t="s">
        <v>690</v>
      </c>
      <c r="N631" t="s">
        <v>690</v>
      </c>
      <c r="O631" t="s">
        <v>690</v>
      </c>
    </row>
    <row r="632" spans="1:15" x14ac:dyDescent="0.35">
      <c r="A632" t="s">
        <v>162</v>
      </c>
      <c r="B632" s="9">
        <v>2.1496878823304502</v>
      </c>
      <c r="C632">
        <v>2.47E-2</v>
      </c>
      <c r="D632">
        <v>49.043999999999997</v>
      </c>
      <c r="E632">
        <v>105.428</v>
      </c>
      <c r="F632">
        <v>120.095</v>
      </c>
      <c r="G632" s="4" t="s">
        <v>1568</v>
      </c>
      <c r="H632">
        <v>0</v>
      </c>
      <c r="I632" t="s">
        <v>690</v>
      </c>
      <c r="J632" t="s">
        <v>690</v>
      </c>
      <c r="K632" t="s">
        <v>690</v>
      </c>
      <c r="L632" t="s">
        <v>690</v>
      </c>
      <c r="M632" t="s">
        <v>690</v>
      </c>
      <c r="N632" t="s">
        <v>690</v>
      </c>
      <c r="O632" t="s">
        <v>690</v>
      </c>
    </row>
    <row r="633" spans="1:15" x14ac:dyDescent="0.35">
      <c r="A633" t="s">
        <v>22</v>
      </c>
      <c r="B633" s="9">
        <v>2.14911931002242</v>
      </c>
      <c r="C633">
        <v>2.24E-2</v>
      </c>
      <c r="D633">
        <v>27.298999999999999</v>
      </c>
      <c r="E633">
        <v>58.667999999999999</v>
      </c>
      <c r="F633">
        <v>38.051000000000002</v>
      </c>
      <c r="G633" s="4" t="s">
        <v>1568</v>
      </c>
      <c r="H633">
        <v>0</v>
      </c>
      <c r="I633" t="s">
        <v>690</v>
      </c>
      <c r="J633" t="s">
        <v>690</v>
      </c>
      <c r="K633" t="s">
        <v>690</v>
      </c>
      <c r="L633" t="s">
        <v>690</v>
      </c>
      <c r="M633" t="s">
        <v>690</v>
      </c>
      <c r="N633" t="s">
        <v>690</v>
      </c>
      <c r="O633" t="s">
        <v>690</v>
      </c>
    </row>
    <row r="634" spans="1:15" x14ac:dyDescent="0.35">
      <c r="A634" t="s">
        <v>468</v>
      </c>
      <c r="B634" s="9">
        <v>2.1452003592611502</v>
      </c>
      <c r="C634">
        <v>2.1700000000000001E-2</v>
      </c>
      <c r="D634">
        <v>32.497</v>
      </c>
      <c r="E634">
        <v>69.712999999999994</v>
      </c>
      <c r="F634">
        <v>42.36</v>
      </c>
      <c r="G634" s="4" t="s">
        <v>1568</v>
      </c>
      <c r="H634">
        <v>0</v>
      </c>
      <c r="I634" t="s">
        <v>690</v>
      </c>
      <c r="J634" t="s">
        <v>690</v>
      </c>
      <c r="K634" t="s">
        <v>690</v>
      </c>
      <c r="L634" t="s">
        <v>690</v>
      </c>
      <c r="M634" t="s">
        <v>690</v>
      </c>
      <c r="N634" t="s">
        <v>690</v>
      </c>
      <c r="O634" t="s">
        <v>690</v>
      </c>
    </row>
    <row r="635" spans="1:15" x14ac:dyDescent="0.35">
      <c r="A635" t="s">
        <v>580</v>
      </c>
      <c r="B635" s="9">
        <v>2.1358255987133998</v>
      </c>
      <c r="C635">
        <v>4.7899999999999998E-2</v>
      </c>
      <c r="D635">
        <v>22.611000000000001</v>
      </c>
      <c r="E635">
        <v>48.292999999999999</v>
      </c>
      <c r="F635">
        <v>35.646999999999998</v>
      </c>
      <c r="G635" s="4" t="s">
        <v>1568</v>
      </c>
      <c r="H635">
        <v>0</v>
      </c>
      <c r="I635" t="s">
        <v>690</v>
      </c>
      <c r="J635" t="s">
        <v>690</v>
      </c>
      <c r="K635" t="s">
        <v>690</v>
      </c>
      <c r="L635" t="s">
        <v>742</v>
      </c>
      <c r="M635" t="s">
        <v>690</v>
      </c>
      <c r="N635" t="s">
        <v>690</v>
      </c>
      <c r="O635" t="s">
        <v>690</v>
      </c>
    </row>
    <row r="636" spans="1:15" x14ac:dyDescent="0.35">
      <c r="A636" t="s">
        <v>434</v>
      </c>
      <c r="B636" s="9">
        <v>2.13316472870721</v>
      </c>
      <c r="C636">
        <v>3.1099999999999999E-2</v>
      </c>
      <c r="D636">
        <v>19.135000000000002</v>
      </c>
      <c r="E636">
        <v>40.817999999999998</v>
      </c>
      <c r="F636">
        <v>27.824999999999999</v>
      </c>
      <c r="G636" s="4" t="s">
        <v>1568</v>
      </c>
      <c r="H636">
        <v>0</v>
      </c>
      <c r="I636" t="s">
        <v>690</v>
      </c>
      <c r="J636" t="s">
        <v>690</v>
      </c>
      <c r="K636" t="s">
        <v>690</v>
      </c>
      <c r="L636" t="s">
        <v>690</v>
      </c>
      <c r="M636" t="s">
        <v>690</v>
      </c>
      <c r="N636" t="s">
        <v>690</v>
      </c>
      <c r="O636" t="s">
        <v>690</v>
      </c>
    </row>
    <row r="637" spans="1:15" x14ac:dyDescent="0.35">
      <c r="A637" t="s">
        <v>235</v>
      </c>
      <c r="B637" s="9">
        <v>2.1307917709467099</v>
      </c>
      <c r="C637">
        <v>2.6499999999999999E-2</v>
      </c>
      <c r="D637">
        <v>32.122999999999998</v>
      </c>
      <c r="E637">
        <v>68.447000000000003</v>
      </c>
      <c r="F637">
        <v>22.803000000000001</v>
      </c>
      <c r="G637" s="4" t="s">
        <v>1568</v>
      </c>
      <c r="H637">
        <v>0</v>
      </c>
      <c r="I637" t="s">
        <v>690</v>
      </c>
      <c r="J637" t="s">
        <v>690</v>
      </c>
      <c r="K637" t="s">
        <v>690</v>
      </c>
      <c r="L637" t="s">
        <v>690</v>
      </c>
      <c r="M637" t="s">
        <v>690</v>
      </c>
      <c r="N637" t="s">
        <v>690</v>
      </c>
      <c r="O637" t="s">
        <v>690</v>
      </c>
    </row>
    <row r="638" spans="1:15" x14ac:dyDescent="0.35">
      <c r="A638" t="s">
        <v>643</v>
      </c>
      <c r="B638" s="9">
        <v>2.1243081916740798</v>
      </c>
      <c r="C638">
        <v>3.2199999999999999E-2</v>
      </c>
      <c r="D638">
        <v>37.018999999999998</v>
      </c>
      <c r="E638">
        <v>78.641000000000005</v>
      </c>
      <c r="F638">
        <v>52.042999999999999</v>
      </c>
      <c r="G638" s="4" t="s">
        <v>1568</v>
      </c>
      <c r="H638">
        <v>0</v>
      </c>
      <c r="I638" t="s">
        <v>690</v>
      </c>
      <c r="J638" t="s">
        <v>690</v>
      </c>
      <c r="K638" t="s">
        <v>690</v>
      </c>
      <c r="L638" t="s">
        <v>690</v>
      </c>
      <c r="M638" t="s">
        <v>690</v>
      </c>
      <c r="N638" t="s">
        <v>690</v>
      </c>
      <c r="O638" t="s">
        <v>690</v>
      </c>
    </row>
    <row r="639" spans="1:15" x14ac:dyDescent="0.35">
      <c r="A639" t="s">
        <v>185</v>
      </c>
      <c r="B639" s="9">
        <v>2.1231761019998001</v>
      </c>
      <c r="C639">
        <v>4.53E-2</v>
      </c>
      <c r="D639">
        <v>32.728000000000002</v>
      </c>
      <c r="E639">
        <v>69.488</v>
      </c>
      <c r="F639">
        <v>42.878999999999998</v>
      </c>
      <c r="G639" s="4" t="s">
        <v>1568</v>
      </c>
      <c r="H639">
        <v>0</v>
      </c>
      <c r="I639" t="s">
        <v>690</v>
      </c>
      <c r="J639" t="s">
        <v>690</v>
      </c>
      <c r="K639" t="s">
        <v>690</v>
      </c>
      <c r="L639" t="s">
        <v>690</v>
      </c>
      <c r="M639" t="s">
        <v>690</v>
      </c>
      <c r="N639" t="s">
        <v>690</v>
      </c>
      <c r="O639" t="s">
        <v>690</v>
      </c>
    </row>
    <row r="640" spans="1:15" x14ac:dyDescent="0.35">
      <c r="A640" t="s">
        <v>325</v>
      </c>
      <c r="B640" s="9">
        <v>2.12091935865495</v>
      </c>
      <c r="C640">
        <v>1.3599999999999999E-2</v>
      </c>
      <c r="D640">
        <v>167.751</v>
      </c>
      <c r="E640">
        <v>355.786</v>
      </c>
      <c r="F640">
        <v>90.843999999999994</v>
      </c>
      <c r="G640" s="4" t="s">
        <v>1568</v>
      </c>
      <c r="H640">
        <v>0</v>
      </c>
      <c r="I640" t="s">
        <v>690</v>
      </c>
      <c r="J640" t="s">
        <v>690</v>
      </c>
      <c r="K640" t="s">
        <v>690</v>
      </c>
      <c r="L640" t="s">
        <v>690</v>
      </c>
      <c r="M640" t="s">
        <v>690</v>
      </c>
      <c r="N640" t="s">
        <v>690</v>
      </c>
      <c r="O640" t="s">
        <v>690</v>
      </c>
    </row>
    <row r="641" spans="1:15" x14ac:dyDescent="0.35">
      <c r="A641" t="s">
        <v>544</v>
      </c>
      <c r="B641" s="9">
        <v>2.1184937448265999</v>
      </c>
      <c r="C641">
        <v>2.0899999999999998E-2</v>
      </c>
      <c r="D641">
        <v>33.323999999999998</v>
      </c>
      <c r="E641">
        <v>70.596000000000004</v>
      </c>
      <c r="F641">
        <v>57.698</v>
      </c>
      <c r="G641" s="4" t="s">
        <v>1568</v>
      </c>
      <c r="H641">
        <v>0</v>
      </c>
      <c r="I641" t="s">
        <v>690</v>
      </c>
      <c r="J641" t="s">
        <v>690</v>
      </c>
      <c r="K641" t="s">
        <v>690</v>
      </c>
      <c r="L641" t="s">
        <v>690</v>
      </c>
      <c r="M641" t="s">
        <v>690</v>
      </c>
      <c r="N641" t="s">
        <v>690</v>
      </c>
      <c r="O641" t="s">
        <v>690</v>
      </c>
    </row>
    <row r="642" spans="1:15" x14ac:dyDescent="0.35">
      <c r="A642" t="s">
        <v>67</v>
      </c>
      <c r="B642" s="9">
        <v>2.1150290864182399</v>
      </c>
      <c r="C642">
        <v>2.47E-2</v>
      </c>
      <c r="D642">
        <v>48.817999999999998</v>
      </c>
      <c r="E642">
        <v>103.251</v>
      </c>
      <c r="F642">
        <v>118.196</v>
      </c>
      <c r="G642" s="4" t="s">
        <v>1568</v>
      </c>
      <c r="H642">
        <v>0</v>
      </c>
      <c r="I642" t="s">
        <v>690</v>
      </c>
      <c r="J642" t="s">
        <v>690</v>
      </c>
      <c r="K642" t="s">
        <v>690</v>
      </c>
      <c r="L642" t="s">
        <v>690</v>
      </c>
      <c r="M642" t="s">
        <v>690</v>
      </c>
      <c r="N642" t="s">
        <v>690</v>
      </c>
      <c r="O642" t="s">
        <v>690</v>
      </c>
    </row>
    <row r="643" spans="1:15" x14ac:dyDescent="0.35">
      <c r="A643" t="s">
        <v>536</v>
      </c>
      <c r="B643" s="9">
        <v>2.1140099553107699</v>
      </c>
      <c r="C643">
        <v>2.98E-2</v>
      </c>
      <c r="D643">
        <v>42.723999999999997</v>
      </c>
      <c r="E643">
        <v>90.319000000000003</v>
      </c>
      <c r="F643">
        <v>70.762</v>
      </c>
      <c r="G643" s="4" t="s">
        <v>1568</v>
      </c>
      <c r="H643">
        <v>0</v>
      </c>
      <c r="I643" t="s">
        <v>690</v>
      </c>
      <c r="J643" t="s">
        <v>1606</v>
      </c>
      <c r="K643" t="s">
        <v>818</v>
      </c>
      <c r="L643" t="s">
        <v>819</v>
      </c>
      <c r="M643" t="s">
        <v>690</v>
      </c>
      <c r="N643" t="s">
        <v>690</v>
      </c>
      <c r="O643" t="s">
        <v>690</v>
      </c>
    </row>
    <row r="644" spans="1:15" x14ac:dyDescent="0.35">
      <c r="A644" t="s">
        <v>645</v>
      </c>
      <c r="B644" s="9">
        <v>2.1087548109272101</v>
      </c>
      <c r="C644">
        <v>3.2300000000000002E-2</v>
      </c>
      <c r="D644">
        <v>63.384999999999998</v>
      </c>
      <c r="E644">
        <v>133.66399999999999</v>
      </c>
      <c r="F644">
        <v>44.573999999999998</v>
      </c>
      <c r="G644" s="4" t="s">
        <v>1568</v>
      </c>
      <c r="H644">
        <v>0</v>
      </c>
      <c r="I644" t="s">
        <v>690</v>
      </c>
      <c r="J644" t="s">
        <v>690</v>
      </c>
      <c r="K644" t="s">
        <v>690</v>
      </c>
      <c r="L644" t="s">
        <v>690</v>
      </c>
      <c r="M644" t="s">
        <v>690</v>
      </c>
      <c r="N644" t="s">
        <v>690</v>
      </c>
      <c r="O644" t="s">
        <v>690</v>
      </c>
    </row>
    <row r="645" spans="1:15" x14ac:dyDescent="0.35">
      <c r="A645" t="s">
        <v>639</v>
      </c>
      <c r="B645" s="9">
        <v>2.1082667594894802</v>
      </c>
      <c r="C645">
        <v>4.9200000000000001E-2</v>
      </c>
      <c r="D645">
        <v>17.533999999999999</v>
      </c>
      <c r="E645">
        <v>36.965000000000003</v>
      </c>
      <c r="F645">
        <v>22.155000000000001</v>
      </c>
      <c r="G645" s="4" t="s">
        <v>1568</v>
      </c>
      <c r="H645">
        <v>0</v>
      </c>
      <c r="I645" t="s">
        <v>690</v>
      </c>
      <c r="J645" t="s">
        <v>690</v>
      </c>
      <c r="K645" t="s">
        <v>690</v>
      </c>
      <c r="L645" t="s">
        <v>690</v>
      </c>
      <c r="M645" t="s">
        <v>690</v>
      </c>
      <c r="N645" t="s">
        <v>690</v>
      </c>
      <c r="O645" t="s">
        <v>690</v>
      </c>
    </row>
    <row r="646" spans="1:15" x14ac:dyDescent="0.35">
      <c r="A646" t="s">
        <v>37</v>
      </c>
      <c r="B646" s="9">
        <v>2.10656541297644</v>
      </c>
      <c r="C646">
        <v>2.5399999999999999E-2</v>
      </c>
      <c r="D646">
        <v>32.774999999999999</v>
      </c>
      <c r="E646">
        <v>69.043000000000006</v>
      </c>
      <c r="F646">
        <v>110.883</v>
      </c>
      <c r="G646" s="4" t="s">
        <v>1568</v>
      </c>
      <c r="H646">
        <v>0</v>
      </c>
      <c r="I646" t="s">
        <v>690</v>
      </c>
      <c r="J646" t="s">
        <v>690</v>
      </c>
      <c r="K646" t="s">
        <v>690</v>
      </c>
      <c r="L646" t="s">
        <v>690</v>
      </c>
      <c r="M646" t="s">
        <v>690</v>
      </c>
      <c r="N646" t="s">
        <v>690</v>
      </c>
      <c r="O646" t="s">
        <v>690</v>
      </c>
    </row>
    <row r="647" spans="1:15" x14ac:dyDescent="0.35">
      <c r="A647" t="s">
        <v>197</v>
      </c>
      <c r="B647" s="9">
        <v>2.1045149510113301</v>
      </c>
      <c r="C647">
        <v>2.5700000000000001E-2</v>
      </c>
      <c r="D647">
        <v>22.314</v>
      </c>
      <c r="E647">
        <v>46.96</v>
      </c>
      <c r="F647">
        <v>33.299999999999997</v>
      </c>
      <c r="G647" s="4" t="s">
        <v>1568</v>
      </c>
      <c r="H647">
        <v>0</v>
      </c>
      <c r="I647" t="s">
        <v>690</v>
      </c>
      <c r="J647" t="s">
        <v>690</v>
      </c>
      <c r="K647" t="s">
        <v>690</v>
      </c>
      <c r="L647" t="s">
        <v>690</v>
      </c>
      <c r="M647" t="s">
        <v>690</v>
      </c>
      <c r="N647" t="s">
        <v>690</v>
      </c>
      <c r="O647" t="s">
        <v>690</v>
      </c>
    </row>
    <row r="648" spans="1:15" x14ac:dyDescent="0.35">
      <c r="A648" t="s">
        <v>456</v>
      </c>
      <c r="B648" s="9">
        <v>2.0932435467197799</v>
      </c>
      <c r="C648">
        <v>2.06E-2</v>
      </c>
      <c r="D648">
        <v>18.606999999999999</v>
      </c>
      <c r="E648">
        <v>38.948999999999998</v>
      </c>
      <c r="F648">
        <v>17.968</v>
      </c>
      <c r="G648" s="4" t="s">
        <v>1568</v>
      </c>
      <c r="H648">
        <v>0</v>
      </c>
      <c r="I648" t="s">
        <v>690</v>
      </c>
      <c r="J648" t="s">
        <v>690</v>
      </c>
      <c r="K648" t="s">
        <v>690</v>
      </c>
      <c r="L648" t="s">
        <v>690</v>
      </c>
      <c r="M648" t="s">
        <v>690</v>
      </c>
      <c r="N648" t="s">
        <v>690</v>
      </c>
      <c r="O648" t="s">
        <v>690</v>
      </c>
    </row>
    <row r="649" spans="1:15" x14ac:dyDescent="0.35">
      <c r="A649" t="s">
        <v>651</v>
      </c>
      <c r="B649" s="9">
        <v>2.0921378669961599</v>
      </c>
      <c r="C649">
        <v>2.2200000000000001E-2</v>
      </c>
      <c r="D649">
        <v>25.198</v>
      </c>
      <c r="E649">
        <v>52.718000000000004</v>
      </c>
      <c r="F649">
        <v>28.114999999999998</v>
      </c>
      <c r="G649" s="4" t="s">
        <v>1568</v>
      </c>
      <c r="H649">
        <v>0</v>
      </c>
      <c r="I649" t="s">
        <v>690</v>
      </c>
      <c r="J649" t="s">
        <v>690</v>
      </c>
      <c r="K649" t="s">
        <v>690</v>
      </c>
      <c r="L649" t="s">
        <v>690</v>
      </c>
      <c r="M649" t="s">
        <v>690</v>
      </c>
      <c r="N649" t="s">
        <v>690</v>
      </c>
      <c r="O649" t="s">
        <v>690</v>
      </c>
    </row>
    <row r="650" spans="1:15" x14ac:dyDescent="0.35">
      <c r="A650" t="s">
        <v>234</v>
      </c>
      <c r="B650" s="9">
        <v>2.0915379535922001</v>
      </c>
      <c r="C650">
        <v>2.2599999999999999E-2</v>
      </c>
      <c r="D650">
        <v>25.812999999999999</v>
      </c>
      <c r="E650">
        <v>53.988</v>
      </c>
      <c r="F650">
        <v>24.385999999999999</v>
      </c>
      <c r="G650" s="4" t="s">
        <v>1568</v>
      </c>
      <c r="H650">
        <v>0</v>
      </c>
      <c r="I650" t="s">
        <v>690</v>
      </c>
      <c r="J650" t="s">
        <v>690</v>
      </c>
      <c r="K650" t="s">
        <v>690</v>
      </c>
      <c r="L650" t="s">
        <v>690</v>
      </c>
      <c r="M650" t="s">
        <v>690</v>
      </c>
      <c r="N650" t="s">
        <v>690</v>
      </c>
      <c r="O650" t="s">
        <v>690</v>
      </c>
    </row>
    <row r="651" spans="1:15" x14ac:dyDescent="0.35">
      <c r="A651" t="s">
        <v>425</v>
      </c>
      <c r="B651" s="9">
        <v>2.0866497766207499</v>
      </c>
      <c r="C651">
        <v>4.4600000000000001E-2</v>
      </c>
      <c r="D651">
        <v>17.981999999999999</v>
      </c>
      <c r="E651">
        <v>37.521999999999998</v>
      </c>
      <c r="F651">
        <v>55.174999999999997</v>
      </c>
      <c r="G651" s="4" t="s">
        <v>1568</v>
      </c>
      <c r="H651">
        <v>0</v>
      </c>
      <c r="I651" t="s">
        <v>690</v>
      </c>
      <c r="J651" t="s">
        <v>690</v>
      </c>
      <c r="K651" t="s">
        <v>690</v>
      </c>
      <c r="L651" t="s">
        <v>690</v>
      </c>
      <c r="M651" t="s">
        <v>690</v>
      </c>
      <c r="N651" t="s">
        <v>690</v>
      </c>
      <c r="O651" t="s">
        <v>690</v>
      </c>
    </row>
    <row r="652" spans="1:15" x14ac:dyDescent="0.35">
      <c r="A652" t="s">
        <v>99</v>
      </c>
      <c r="B652" s="9">
        <v>2.0828752536639099</v>
      </c>
      <c r="C652">
        <v>3.85E-2</v>
      </c>
      <c r="D652">
        <v>22.635000000000002</v>
      </c>
      <c r="E652">
        <v>47.146999999999998</v>
      </c>
      <c r="F652">
        <v>67.034999999999997</v>
      </c>
      <c r="G652" s="4" t="s">
        <v>1568</v>
      </c>
      <c r="H652">
        <v>0</v>
      </c>
      <c r="I652" t="s">
        <v>690</v>
      </c>
      <c r="J652" t="s">
        <v>690</v>
      </c>
      <c r="K652" t="s">
        <v>690</v>
      </c>
      <c r="L652" t="s">
        <v>690</v>
      </c>
      <c r="M652" t="s">
        <v>690</v>
      </c>
      <c r="N652" t="s">
        <v>690</v>
      </c>
      <c r="O652" t="s">
        <v>690</v>
      </c>
    </row>
    <row r="653" spans="1:15" x14ac:dyDescent="0.35">
      <c r="A653" t="s">
        <v>304</v>
      </c>
      <c r="B653" s="9">
        <v>2.0769475642167801</v>
      </c>
      <c r="C653">
        <v>2.23E-2</v>
      </c>
      <c r="D653">
        <v>18.978999999999999</v>
      </c>
      <c r="E653">
        <v>39.417999999999999</v>
      </c>
      <c r="F653">
        <v>19.481999999999999</v>
      </c>
      <c r="G653" s="4" t="s">
        <v>1568</v>
      </c>
      <c r="H653">
        <v>0</v>
      </c>
      <c r="I653" t="s">
        <v>690</v>
      </c>
      <c r="J653" t="s">
        <v>690</v>
      </c>
      <c r="K653" t="s">
        <v>690</v>
      </c>
      <c r="L653" t="s">
        <v>690</v>
      </c>
      <c r="M653" t="s">
        <v>690</v>
      </c>
      <c r="N653" t="s">
        <v>690</v>
      </c>
      <c r="O653" t="s">
        <v>690</v>
      </c>
    </row>
    <row r="654" spans="1:15" x14ac:dyDescent="0.35">
      <c r="A654" t="s">
        <v>261</v>
      </c>
      <c r="B654" s="9">
        <v>2.07463061457663</v>
      </c>
      <c r="C654">
        <v>4.9700000000000001E-2</v>
      </c>
      <c r="D654">
        <v>20.478000000000002</v>
      </c>
      <c r="E654">
        <v>42.484000000000002</v>
      </c>
      <c r="F654">
        <v>13.920999999999999</v>
      </c>
      <c r="G654" s="4" t="s">
        <v>1568</v>
      </c>
      <c r="H654">
        <v>0</v>
      </c>
      <c r="I654" t="s">
        <v>690</v>
      </c>
      <c r="J654" t="s">
        <v>902</v>
      </c>
      <c r="K654" t="s">
        <v>690</v>
      </c>
      <c r="L654" t="s">
        <v>690</v>
      </c>
      <c r="M654" t="s">
        <v>1607</v>
      </c>
      <c r="N654" t="s">
        <v>690</v>
      </c>
      <c r="O654" t="s">
        <v>690</v>
      </c>
    </row>
    <row r="655" spans="1:15" x14ac:dyDescent="0.35">
      <c r="A655" t="s">
        <v>254</v>
      </c>
      <c r="B655" s="9">
        <v>2.06817044475895</v>
      </c>
      <c r="C655">
        <v>2.1100000000000001E-2</v>
      </c>
      <c r="D655">
        <v>16.687000000000001</v>
      </c>
      <c r="E655">
        <v>34.511000000000003</v>
      </c>
      <c r="F655">
        <v>28.451000000000001</v>
      </c>
      <c r="G655" s="4" t="s">
        <v>1568</v>
      </c>
      <c r="H655">
        <v>0</v>
      </c>
      <c r="I655" t="s">
        <v>690</v>
      </c>
      <c r="J655" t="s">
        <v>690</v>
      </c>
      <c r="K655" t="s">
        <v>690</v>
      </c>
      <c r="L655" t="s">
        <v>690</v>
      </c>
      <c r="M655" t="s">
        <v>690</v>
      </c>
      <c r="N655" t="s">
        <v>690</v>
      </c>
      <c r="O655" t="s">
        <v>690</v>
      </c>
    </row>
    <row r="656" spans="1:15" x14ac:dyDescent="0.35">
      <c r="A656" t="s">
        <v>408</v>
      </c>
      <c r="B656" s="9">
        <v>2.06636000618535</v>
      </c>
      <c r="C656">
        <v>2.7199999999999998E-2</v>
      </c>
      <c r="D656">
        <v>16.748000000000001</v>
      </c>
      <c r="E656">
        <v>34.606999999999999</v>
      </c>
      <c r="F656">
        <v>19.783999999999999</v>
      </c>
      <c r="G656" s="4" t="s">
        <v>1568</v>
      </c>
      <c r="H656">
        <v>0</v>
      </c>
      <c r="I656" t="s">
        <v>690</v>
      </c>
      <c r="J656" t="s">
        <v>690</v>
      </c>
      <c r="K656" t="s">
        <v>690</v>
      </c>
      <c r="L656" t="s">
        <v>690</v>
      </c>
      <c r="M656" t="s">
        <v>905</v>
      </c>
      <c r="N656" t="s">
        <v>690</v>
      </c>
      <c r="O656" t="s">
        <v>690</v>
      </c>
    </row>
    <row r="657" spans="1:15" x14ac:dyDescent="0.35">
      <c r="A657" t="s">
        <v>388</v>
      </c>
      <c r="B657" s="9">
        <v>2.06146998550286</v>
      </c>
      <c r="C657">
        <v>1.9300000000000001E-2</v>
      </c>
      <c r="D657">
        <v>17.498999999999999</v>
      </c>
      <c r="E657">
        <v>36.073</v>
      </c>
      <c r="F657">
        <v>20.337</v>
      </c>
      <c r="G657" s="4" t="s">
        <v>1568</v>
      </c>
      <c r="H657">
        <v>0</v>
      </c>
      <c r="I657" t="s">
        <v>690</v>
      </c>
      <c r="J657" t="s">
        <v>690</v>
      </c>
      <c r="K657" t="s">
        <v>690</v>
      </c>
      <c r="L657" t="s">
        <v>690</v>
      </c>
      <c r="M657" t="s">
        <v>690</v>
      </c>
      <c r="N657" t="s">
        <v>690</v>
      </c>
      <c r="O657" t="s">
        <v>690</v>
      </c>
    </row>
    <row r="658" spans="1:15" x14ac:dyDescent="0.35">
      <c r="A658" t="s">
        <v>492</v>
      </c>
      <c r="B658" s="9">
        <v>2.0583687308024299</v>
      </c>
      <c r="C658">
        <v>3.4000000000000002E-2</v>
      </c>
      <c r="D658">
        <v>43.351999999999997</v>
      </c>
      <c r="E658">
        <v>89.233999999999995</v>
      </c>
      <c r="F658">
        <v>52.042999999999999</v>
      </c>
      <c r="G658" s="4" t="s">
        <v>1568</v>
      </c>
      <c r="H658">
        <v>0</v>
      </c>
      <c r="I658" t="s">
        <v>690</v>
      </c>
      <c r="J658" t="s">
        <v>690</v>
      </c>
      <c r="K658" t="s">
        <v>690</v>
      </c>
      <c r="L658" t="s">
        <v>705</v>
      </c>
      <c r="M658" t="s">
        <v>690</v>
      </c>
      <c r="N658" t="s">
        <v>690</v>
      </c>
      <c r="O658" t="s">
        <v>690</v>
      </c>
    </row>
    <row r="659" spans="1:15" x14ac:dyDescent="0.35">
      <c r="A659" t="s">
        <v>591</v>
      </c>
      <c r="B659" s="9">
        <v>2.0573627349902601</v>
      </c>
      <c r="C659">
        <v>3.4200000000000001E-2</v>
      </c>
      <c r="D659">
        <v>24.372</v>
      </c>
      <c r="E659">
        <v>50.142000000000003</v>
      </c>
      <c r="F659">
        <v>34.383000000000003</v>
      </c>
      <c r="G659" s="4" t="s">
        <v>1568</v>
      </c>
      <c r="H659">
        <v>0</v>
      </c>
      <c r="I659" t="s">
        <v>690</v>
      </c>
      <c r="J659" t="s">
        <v>690</v>
      </c>
      <c r="K659" t="s">
        <v>690</v>
      </c>
      <c r="L659" t="s">
        <v>690</v>
      </c>
      <c r="M659" t="s">
        <v>690</v>
      </c>
      <c r="N659" t="s">
        <v>690</v>
      </c>
      <c r="O659" t="s">
        <v>690</v>
      </c>
    </row>
    <row r="660" spans="1:15" x14ac:dyDescent="0.35">
      <c r="A660" t="s">
        <v>281</v>
      </c>
      <c r="B660" s="9">
        <v>2.0416187885150801</v>
      </c>
      <c r="C660">
        <v>1.7399999999999999E-2</v>
      </c>
      <c r="D660">
        <v>19.577000000000002</v>
      </c>
      <c r="E660">
        <v>39.968000000000004</v>
      </c>
      <c r="F660">
        <v>44.991999999999997</v>
      </c>
      <c r="G660" s="4" t="s">
        <v>1568</v>
      </c>
      <c r="H660">
        <v>0</v>
      </c>
      <c r="I660" t="s">
        <v>690</v>
      </c>
      <c r="J660" t="s">
        <v>690</v>
      </c>
      <c r="K660" t="s">
        <v>690</v>
      </c>
      <c r="L660" t="s">
        <v>690</v>
      </c>
      <c r="M660" t="s">
        <v>690</v>
      </c>
      <c r="N660" t="s">
        <v>690</v>
      </c>
      <c r="O660" t="s">
        <v>690</v>
      </c>
    </row>
    <row r="661" spans="1:15" x14ac:dyDescent="0.35">
      <c r="A661" t="s">
        <v>358</v>
      </c>
      <c r="B661" s="9">
        <v>2.0409307034494302</v>
      </c>
      <c r="C661">
        <v>2.06E-2</v>
      </c>
      <c r="D661">
        <v>47.091999999999999</v>
      </c>
      <c r="E661">
        <v>96.111000000000004</v>
      </c>
      <c r="F661">
        <v>70.795000000000002</v>
      </c>
      <c r="G661" s="4" t="s">
        <v>1568</v>
      </c>
      <c r="H661">
        <v>0</v>
      </c>
      <c r="I661" t="s">
        <v>690</v>
      </c>
      <c r="J661" t="s">
        <v>690</v>
      </c>
      <c r="K661" t="s">
        <v>729</v>
      </c>
      <c r="L661" t="s">
        <v>690</v>
      </c>
      <c r="M661" t="s">
        <v>690</v>
      </c>
      <c r="N661" t="s">
        <v>729</v>
      </c>
      <c r="O661" t="s">
        <v>690</v>
      </c>
    </row>
    <row r="662" spans="1:15" x14ac:dyDescent="0.35">
      <c r="A662" t="s">
        <v>471</v>
      </c>
      <c r="B662" s="9">
        <v>2.04090980233453</v>
      </c>
      <c r="C662">
        <v>3.3399999999999999E-2</v>
      </c>
      <c r="D662">
        <v>34.091000000000001</v>
      </c>
      <c r="E662">
        <v>69.576999999999998</v>
      </c>
      <c r="F662">
        <v>66.531999999999996</v>
      </c>
      <c r="G662" s="4" t="s">
        <v>1568</v>
      </c>
      <c r="H662">
        <v>0</v>
      </c>
      <c r="I662" t="s">
        <v>690</v>
      </c>
      <c r="J662" t="s">
        <v>690</v>
      </c>
      <c r="K662" t="s">
        <v>690</v>
      </c>
      <c r="L662" t="s">
        <v>742</v>
      </c>
      <c r="M662" t="s">
        <v>690</v>
      </c>
      <c r="N662" t="s">
        <v>690</v>
      </c>
      <c r="O662" t="s">
        <v>690</v>
      </c>
    </row>
    <row r="663" spans="1:15" x14ac:dyDescent="0.35">
      <c r="A663" t="s">
        <v>107</v>
      </c>
      <c r="B663" s="9">
        <v>2.0405173276581698</v>
      </c>
      <c r="C663">
        <v>3.5299999999999998E-2</v>
      </c>
      <c r="D663">
        <v>21.401</v>
      </c>
      <c r="E663">
        <v>43.667999999999999</v>
      </c>
      <c r="F663">
        <v>38.243000000000002</v>
      </c>
      <c r="G663" s="4" t="s">
        <v>1568</v>
      </c>
      <c r="H663">
        <v>0</v>
      </c>
      <c r="I663" t="s">
        <v>690</v>
      </c>
      <c r="J663" t="s">
        <v>690</v>
      </c>
      <c r="K663" t="s">
        <v>690</v>
      </c>
      <c r="L663" t="s">
        <v>690</v>
      </c>
      <c r="M663" t="s">
        <v>745</v>
      </c>
      <c r="N663" t="s">
        <v>690</v>
      </c>
      <c r="O663" t="s">
        <v>690</v>
      </c>
    </row>
    <row r="664" spans="1:15" x14ac:dyDescent="0.35">
      <c r="A664" t="s">
        <v>525</v>
      </c>
      <c r="B664" s="9">
        <v>2.03846613270133</v>
      </c>
      <c r="C664">
        <v>3.8399999999999997E-2</v>
      </c>
      <c r="D664">
        <v>26.706</v>
      </c>
      <c r="E664">
        <v>54.439</v>
      </c>
      <c r="F664">
        <v>34.222999999999999</v>
      </c>
      <c r="G664" s="4" t="s">
        <v>1568</v>
      </c>
      <c r="H664">
        <v>0</v>
      </c>
      <c r="I664" t="s">
        <v>690</v>
      </c>
      <c r="J664" t="s">
        <v>690</v>
      </c>
      <c r="K664" t="s">
        <v>690</v>
      </c>
      <c r="L664" t="s">
        <v>690</v>
      </c>
      <c r="M664" t="s">
        <v>690</v>
      </c>
      <c r="N664" t="s">
        <v>690</v>
      </c>
      <c r="O664" t="s">
        <v>690</v>
      </c>
    </row>
    <row r="665" spans="1:15" x14ac:dyDescent="0.35">
      <c r="A665" t="s">
        <v>331</v>
      </c>
      <c r="B665" s="9">
        <v>2.0381107678150401</v>
      </c>
      <c r="C665">
        <v>2.2599999999999999E-2</v>
      </c>
      <c r="D665">
        <v>22.344000000000001</v>
      </c>
      <c r="E665">
        <v>45.54</v>
      </c>
      <c r="F665">
        <v>24.452000000000002</v>
      </c>
      <c r="G665" s="4" t="s">
        <v>1568</v>
      </c>
      <c r="H665">
        <v>8</v>
      </c>
      <c r="I665" t="s">
        <v>690</v>
      </c>
      <c r="J665" t="s">
        <v>690</v>
      </c>
      <c r="K665" t="s">
        <v>690</v>
      </c>
      <c r="L665" t="s">
        <v>690</v>
      </c>
      <c r="M665" t="s">
        <v>690</v>
      </c>
      <c r="N665" t="s">
        <v>690</v>
      </c>
      <c r="O665" t="s">
        <v>690</v>
      </c>
    </row>
    <row r="666" spans="1:15" x14ac:dyDescent="0.35">
      <c r="A666" t="s">
        <v>268</v>
      </c>
      <c r="B666" s="9">
        <v>2.0311620411593099</v>
      </c>
      <c r="C666">
        <v>2.64E-2</v>
      </c>
      <c r="D666">
        <v>17.780999999999999</v>
      </c>
      <c r="E666">
        <v>36.116</v>
      </c>
      <c r="F666">
        <v>15.164999999999999</v>
      </c>
      <c r="G666" s="4" t="s">
        <v>1568</v>
      </c>
      <c r="H666">
        <v>0</v>
      </c>
      <c r="I666" t="s">
        <v>690</v>
      </c>
      <c r="J666" t="s">
        <v>690</v>
      </c>
      <c r="K666" t="s">
        <v>690</v>
      </c>
      <c r="L666" t="s">
        <v>690</v>
      </c>
      <c r="M666" t="s">
        <v>690</v>
      </c>
      <c r="N666" t="s">
        <v>690</v>
      </c>
      <c r="O666" t="s">
        <v>690</v>
      </c>
    </row>
    <row r="667" spans="1:15" x14ac:dyDescent="0.35">
      <c r="A667" t="s">
        <v>507</v>
      </c>
      <c r="B667" s="9">
        <v>2.0282337753668398</v>
      </c>
      <c r="C667">
        <v>2.3800000000000002E-2</v>
      </c>
      <c r="D667">
        <v>75.034999999999997</v>
      </c>
      <c r="E667">
        <v>152.18799999999999</v>
      </c>
      <c r="F667">
        <v>62.279000000000003</v>
      </c>
      <c r="G667" s="4" t="s">
        <v>1568</v>
      </c>
      <c r="H667">
        <v>0</v>
      </c>
      <c r="I667" t="s">
        <v>690</v>
      </c>
      <c r="J667" t="s">
        <v>690</v>
      </c>
      <c r="K667" t="s">
        <v>690</v>
      </c>
      <c r="L667" t="s">
        <v>690</v>
      </c>
      <c r="M667" t="s">
        <v>690</v>
      </c>
      <c r="N667" t="s">
        <v>690</v>
      </c>
      <c r="O667" t="s">
        <v>690</v>
      </c>
    </row>
    <row r="668" spans="1:15" x14ac:dyDescent="0.35">
      <c r="A668" t="s">
        <v>374</v>
      </c>
      <c r="B668" s="9">
        <v>2.02720865125973</v>
      </c>
      <c r="C668">
        <v>2.6800000000000001E-2</v>
      </c>
      <c r="D668">
        <v>21.675999999999998</v>
      </c>
      <c r="E668">
        <v>43.942</v>
      </c>
      <c r="F668">
        <v>30.172000000000001</v>
      </c>
      <c r="G668" s="4" t="s">
        <v>1568</v>
      </c>
      <c r="H668">
        <v>0</v>
      </c>
      <c r="I668" t="s">
        <v>690</v>
      </c>
      <c r="J668" t="s">
        <v>690</v>
      </c>
      <c r="K668" t="s">
        <v>690</v>
      </c>
      <c r="L668" t="s">
        <v>690</v>
      </c>
      <c r="M668" t="s">
        <v>690</v>
      </c>
      <c r="N668" t="s">
        <v>690</v>
      </c>
      <c r="O668" t="s">
        <v>690</v>
      </c>
    </row>
    <row r="669" spans="1:15" x14ac:dyDescent="0.35">
      <c r="A669" t="s">
        <v>547</v>
      </c>
      <c r="B669" s="9">
        <v>2.0241509657013901</v>
      </c>
      <c r="C669">
        <v>1.3599999999999999E-2</v>
      </c>
      <c r="D669">
        <v>41.786999999999999</v>
      </c>
      <c r="E669">
        <v>84.582999999999998</v>
      </c>
      <c r="F669">
        <v>99.834000000000003</v>
      </c>
      <c r="G669" s="4" t="s">
        <v>1568</v>
      </c>
      <c r="H669">
        <v>1</v>
      </c>
      <c r="I669" t="s">
        <v>1608</v>
      </c>
      <c r="J669" t="s">
        <v>690</v>
      </c>
      <c r="K669" t="s">
        <v>690</v>
      </c>
      <c r="L669" t="s">
        <v>690</v>
      </c>
      <c r="M669" t="s">
        <v>690</v>
      </c>
      <c r="N669" t="s">
        <v>690</v>
      </c>
      <c r="O669" t="s">
        <v>690</v>
      </c>
    </row>
    <row r="670" spans="1:15" x14ac:dyDescent="0.35">
      <c r="A670" t="s">
        <v>89</v>
      </c>
      <c r="B670" s="9">
        <v>2.0117056083053</v>
      </c>
      <c r="C670">
        <v>3.6200000000000003E-2</v>
      </c>
      <c r="D670">
        <v>40.084000000000003</v>
      </c>
      <c r="E670">
        <v>80.638000000000005</v>
      </c>
      <c r="F670">
        <v>105.91500000000001</v>
      </c>
      <c r="G670" s="4" t="s">
        <v>1568</v>
      </c>
      <c r="H670">
        <v>0</v>
      </c>
      <c r="I670" t="s">
        <v>690</v>
      </c>
      <c r="J670" t="s">
        <v>690</v>
      </c>
      <c r="K670" t="s">
        <v>690</v>
      </c>
      <c r="L670" t="s">
        <v>742</v>
      </c>
      <c r="M670" t="s">
        <v>690</v>
      </c>
      <c r="N670" t="s">
        <v>690</v>
      </c>
      <c r="O670" t="s">
        <v>690</v>
      </c>
    </row>
    <row r="671" spans="1:15" x14ac:dyDescent="0.35">
      <c r="A671" t="s">
        <v>482</v>
      </c>
      <c r="B671" s="9">
        <v>2.0039432672417998</v>
      </c>
      <c r="C671">
        <v>3.78E-2</v>
      </c>
      <c r="D671">
        <v>28.068000000000001</v>
      </c>
      <c r="E671">
        <v>56.247</v>
      </c>
      <c r="F671">
        <v>22.527999999999999</v>
      </c>
      <c r="G671" s="4" t="s">
        <v>1568</v>
      </c>
      <c r="H671">
        <v>0</v>
      </c>
      <c r="I671" t="s">
        <v>690</v>
      </c>
      <c r="J671" t="s">
        <v>690</v>
      </c>
      <c r="K671" t="s">
        <v>690</v>
      </c>
      <c r="L671" t="s">
        <v>690</v>
      </c>
      <c r="M671" t="s">
        <v>690</v>
      </c>
      <c r="N671" t="s">
        <v>690</v>
      </c>
      <c r="O671" t="s">
        <v>690</v>
      </c>
    </row>
  </sheetData>
  <printOptions headings="1"/>
  <pageMargins left="0.25" right="0.25" top="0.75" bottom="0.75" header="0.3" footer="0.3"/>
  <pageSetup scale="8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20"/>
  <sheetViews>
    <sheetView workbookViewId="0">
      <pane ySplit="1" topLeftCell="A2" activePane="bottomLeft" state="frozen"/>
      <selection pane="bottomLeft" activeCell="H31" sqref="H31"/>
    </sheetView>
  </sheetViews>
  <sheetFormatPr defaultRowHeight="14.5" x14ac:dyDescent="0.35"/>
  <cols>
    <col min="1" max="1" width="18.81640625" customWidth="1"/>
    <col min="2" max="2" width="8.7265625" customWidth="1"/>
    <col min="3" max="3" width="9.453125" style="10" customWidth="1"/>
    <col min="5" max="5" width="10.54296875" customWidth="1"/>
    <col min="8" max="8" width="54.7265625" style="4" customWidth="1"/>
  </cols>
  <sheetData>
    <row r="1" spans="1:17" ht="72.5" x14ac:dyDescent="0.35">
      <c r="A1" s="1" t="s">
        <v>1609</v>
      </c>
      <c r="B1" s="2" t="s">
        <v>670</v>
      </c>
      <c r="C1" s="8" t="s">
        <v>1611</v>
      </c>
      <c r="D1" s="1" t="s">
        <v>671</v>
      </c>
      <c r="E1" s="1" t="s">
        <v>672</v>
      </c>
      <c r="F1" s="1" t="s">
        <v>673</v>
      </c>
      <c r="G1" s="1" t="s">
        <v>674</v>
      </c>
      <c r="H1" s="6" t="s">
        <v>1610</v>
      </c>
      <c r="I1" s="1" t="s">
        <v>675</v>
      </c>
      <c r="J1" s="1" t="s">
        <v>676</v>
      </c>
      <c r="K1" s="1" t="s">
        <v>677</v>
      </c>
      <c r="L1" s="1" t="s">
        <v>678</v>
      </c>
      <c r="M1" s="1" t="s">
        <v>679</v>
      </c>
      <c r="N1" s="1" t="s">
        <v>680</v>
      </c>
      <c r="O1" s="1" t="s">
        <v>681</v>
      </c>
      <c r="P1" s="1" t="s">
        <v>682</v>
      </c>
      <c r="Q1" s="1" t="s">
        <v>683</v>
      </c>
    </row>
    <row r="2" spans="1:17" x14ac:dyDescent="0.35">
      <c r="A2" t="s">
        <v>1612</v>
      </c>
      <c r="B2" s="3">
        <v>1.3520934055889401E-2</v>
      </c>
      <c r="C2" s="9">
        <f t="shared" ref="C2:C65" si="0">1/B2</f>
        <v>73.959387411139957</v>
      </c>
      <c r="D2">
        <v>7.8100000000000001E-4</v>
      </c>
      <c r="E2">
        <v>0.81699999999999995</v>
      </c>
      <c r="F2">
        <v>1.0999999999999999E-2</v>
      </c>
      <c r="G2">
        <v>0.16500000000000001</v>
      </c>
      <c r="H2" s="4" t="s">
        <v>958</v>
      </c>
      <c r="I2">
        <v>0</v>
      </c>
      <c r="J2" t="s">
        <v>1613</v>
      </c>
      <c r="K2" t="s">
        <v>690</v>
      </c>
      <c r="L2" t="s">
        <v>960</v>
      </c>
      <c r="M2" t="s">
        <v>688</v>
      </c>
      <c r="N2" t="s">
        <v>690</v>
      </c>
      <c r="O2" t="s">
        <v>690</v>
      </c>
      <c r="P2" t="s">
        <v>690</v>
      </c>
      <c r="Q2">
        <v>3</v>
      </c>
    </row>
    <row r="3" spans="1:17" x14ac:dyDescent="0.35">
      <c r="A3" t="s">
        <v>1614</v>
      </c>
      <c r="B3" s="3">
        <v>2.57609100077488E-2</v>
      </c>
      <c r="C3" s="9">
        <f t="shared" si="0"/>
        <v>38.818504458856587</v>
      </c>
      <c r="D3">
        <v>2.0599999999999999E-4</v>
      </c>
      <c r="E3">
        <v>0.42899999999999999</v>
      </c>
      <c r="F3">
        <v>1.0999999999999999E-2</v>
      </c>
      <c r="G3">
        <v>0.18099999999999999</v>
      </c>
      <c r="H3" s="4" t="s">
        <v>958</v>
      </c>
      <c r="I3">
        <v>0</v>
      </c>
      <c r="J3" t="s">
        <v>1615</v>
      </c>
      <c r="K3" t="s">
        <v>690</v>
      </c>
      <c r="L3" t="s">
        <v>960</v>
      </c>
      <c r="M3" t="s">
        <v>688</v>
      </c>
      <c r="N3" t="s">
        <v>690</v>
      </c>
      <c r="O3" t="s">
        <v>690</v>
      </c>
      <c r="P3" t="s">
        <v>690</v>
      </c>
      <c r="Q3">
        <v>10</v>
      </c>
    </row>
    <row r="4" spans="1:17" x14ac:dyDescent="0.35">
      <c r="A4" t="s">
        <v>1616</v>
      </c>
      <c r="B4" s="3">
        <v>2.7408637234153502E-2</v>
      </c>
      <c r="C4" s="9">
        <f t="shared" si="0"/>
        <v>36.484849336249184</v>
      </c>
      <c r="D4">
        <v>1.7899999999999999E-4</v>
      </c>
      <c r="E4">
        <v>1534.8109999999999</v>
      </c>
      <c r="F4">
        <v>42.067</v>
      </c>
      <c r="G4">
        <v>199.476</v>
      </c>
      <c r="H4" s="4" t="s">
        <v>1617</v>
      </c>
      <c r="I4">
        <v>0</v>
      </c>
      <c r="J4" t="s">
        <v>1618</v>
      </c>
      <c r="K4" t="s">
        <v>1619</v>
      </c>
      <c r="L4" t="s">
        <v>1620</v>
      </c>
      <c r="M4" t="s">
        <v>1117</v>
      </c>
      <c r="N4" t="s">
        <v>1619</v>
      </c>
      <c r="O4" t="s">
        <v>1620</v>
      </c>
      <c r="P4" t="s">
        <v>690</v>
      </c>
      <c r="Q4">
        <v>13</v>
      </c>
    </row>
    <row r="5" spans="1:17" x14ac:dyDescent="0.35">
      <c r="A5" t="s">
        <v>1621</v>
      </c>
      <c r="B5" s="3">
        <v>3.5919339962263701E-2</v>
      </c>
      <c r="C5" s="9">
        <f t="shared" si="0"/>
        <v>27.840155221409535</v>
      </c>
      <c r="D5">
        <v>4.9199999999999999E-3</v>
      </c>
      <c r="E5">
        <v>0.307</v>
      </c>
      <c r="F5">
        <v>1.0999999999999999E-2</v>
      </c>
      <c r="G5">
        <v>1.4999999999999999E-2</v>
      </c>
      <c r="H5" s="4" t="s">
        <v>958</v>
      </c>
      <c r="I5">
        <v>0</v>
      </c>
      <c r="J5" t="s">
        <v>690</v>
      </c>
      <c r="K5" t="s">
        <v>690</v>
      </c>
      <c r="L5" t="s">
        <v>960</v>
      </c>
      <c r="M5" t="s">
        <v>688</v>
      </c>
      <c r="N5" t="s">
        <v>690</v>
      </c>
      <c r="O5" t="s">
        <v>690</v>
      </c>
      <c r="P5" t="s">
        <v>690</v>
      </c>
      <c r="Q5">
        <v>24</v>
      </c>
    </row>
    <row r="6" spans="1:17" x14ac:dyDescent="0.35">
      <c r="A6" t="s">
        <v>1622</v>
      </c>
      <c r="B6" s="3">
        <v>4.1698622766782698E-2</v>
      </c>
      <c r="C6" s="9">
        <f t="shared" si="0"/>
        <v>23.981607392477343</v>
      </c>
      <c r="D6">
        <v>1.85E-4</v>
      </c>
      <c r="E6">
        <v>0.26500000000000001</v>
      </c>
      <c r="F6">
        <v>1.0999999999999999E-2</v>
      </c>
      <c r="G6">
        <v>1.4E-2</v>
      </c>
      <c r="H6" s="4" t="s">
        <v>958</v>
      </c>
      <c r="I6">
        <v>0</v>
      </c>
      <c r="J6" t="s">
        <v>1623</v>
      </c>
      <c r="K6" t="s">
        <v>690</v>
      </c>
      <c r="L6" t="s">
        <v>960</v>
      </c>
      <c r="M6" t="s">
        <v>688</v>
      </c>
      <c r="N6" t="s">
        <v>690</v>
      </c>
      <c r="O6" t="s">
        <v>690</v>
      </c>
      <c r="P6" t="s">
        <v>690</v>
      </c>
      <c r="Q6">
        <v>20</v>
      </c>
    </row>
    <row r="7" spans="1:17" x14ac:dyDescent="0.35">
      <c r="A7" t="s">
        <v>1624</v>
      </c>
      <c r="B7" s="3">
        <v>4.4421600759287402E-2</v>
      </c>
      <c r="C7" s="9">
        <f t="shared" si="0"/>
        <v>22.511570562682301</v>
      </c>
      <c r="D7">
        <v>1.32E-2</v>
      </c>
      <c r="E7">
        <v>2045.3140000000001</v>
      </c>
      <c r="F7">
        <v>90.855999999999995</v>
      </c>
      <c r="G7">
        <v>227.084</v>
      </c>
      <c r="H7" s="4" t="s">
        <v>1625</v>
      </c>
      <c r="I7">
        <v>0</v>
      </c>
      <c r="J7" t="s">
        <v>690</v>
      </c>
      <c r="K7" t="s">
        <v>690</v>
      </c>
      <c r="L7" t="s">
        <v>690</v>
      </c>
      <c r="M7" t="s">
        <v>690</v>
      </c>
      <c r="N7" t="s">
        <v>690</v>
      </c>
      <c r="O7" t="s">
        <v>690</v>
      </c>
      <c r="P7" t="s">
        <v>690</v>
      </c>
      <c r="Q7">
        <v>50</v>
      </c>
    </row>
    <row r="8" spans="1:17" x14ac:dyDescent="0.35">
      <c r="A8" t="s">
        <v>1626</v>
      </c>
      <c r="B8" s="3">
        <v>4.9763043027016798E-2</v>
      </c>
      <c r="C8" s="9">
        <f t="shared" si="0"/>
        <v>20.095234116954849</v>
      </c>
      <c r="D8">
        <v>4.4200000000000001E-4</v>
      </c>
      <c r="E8">
        <v>0.222</v>
      </c>
      <c r="F8">
        <v>1.0999999999999999E-2</v>
      </c>
      <c r="G8">
        <v>6.0999999999999999E-2</v>
      </c>
      <c r="H8" s="4" t="s">
        <v>958</v>
      </c>
      <c r="I8">
        <v>1</v>
      </c>
      <c r="J8" t="s">
        <v>1627</v>
      </c>
      <c r="K8" t="s">
        <v>690</v>
      </c>
      <c r="L8" t="s">
        <v>1628</v>
      </c>
      <c r="M8" t="s">
        <v>688</v>
      </c>
      <c r="N8" t="s">
        <v>690</v>
      </c>
      <c r="O8" t="s">
        <v>1629</v>
      </c>
      <c r="P8" t="s">
        <v>690</v>
      </c>
      <c r="Q8">
        <v>7</v>
      </c>
    </row>
    <row r="9" spans="1:17" x14ac:dyDescent="0.35">
      <c r="A9" t="s">
        <v>1630</v>
      </c>
      <c r="B9" s="3">
        <v>5.0487245316391302E-2</v>
      </c>
      <c r="C9" s="9">
        <f t="shared" si="0"/>
        <v>19.806982807900152</v>
      </c>
      <c r="D9">
        <v>4.4299999999999998E-4</v>
      </c>
      <c r="E9">
        <v>0.219</v>
      </c>
      <c r="F9">
        <v>1.0999999999999999E-2</v>
      </c>
      <c r="G9">
        <v>2.8000000000000001E-2</v>
      </c>
      <c r="H9" s="4" t="s">
        <v>958</v>
      </c>
      <c r="I9">
        <v>0</v>
      </c>
      <c r="J9" t="s">
        <v>1631</v>
      </c>
      <c r="K9" t="s">
        <v>690</v>
      </c>
      <c r="L9" t="s">
        <v>1628</v>
      </c>
      <c r="M9" t="s">
        <v>688</v>
      </c>
      <c r="N9" t="s">
        <v>690</v>
      </c>
      <c r="O9" t="s">
        <v>1629</v>
      </c>
      <c r="P9" t="s">
        <v>690</v>
      </c>
      <c r="Q9">
        <v>23</v>
      </c>
    </row>
    <row r="10" spans="1:17" x14ac:dyDescent="0.35">
      <c r="A10" t="s">
        <v>1632</v>
      </c>
      <c r="B10" s="3">
        <v>5.9510479163411199E-2</v>
      </c>
      <c r="C10" s="9">
        <f t="shared" si="0"/>
        <v>16.803763203688494</v>
      </c>
      <c r="D10">
        <v>1.7700000000000001E-3</v>
      </c>
      <c r="E10">
        <v>13116.849</v>
      </c>
      <c r="F10">
        <v>780.59</v>
      </c>
      <c r="G10">
        <v>217.76400000000001</v>
      </c>
      <c r="H10" s="4" t="s">
        <v>1633</v>
      </c>
      <c r="I10">
        <v>1</v>
      </c>
      <c r="J10" t="s">
        <v>1225</v>
      </c>
      <c r="K10" t="s">
        <v>690</v>
      </c>
      <c r="L10" t="s">
        <v>690</v>
      </c>
      <c r="M10" t="s">
        <v>1634</v>
      </c>
      <c r="N10" t="s">
        <v>690</v>
      </c>
      <c r="O10" t="s">
        <v>690</v>
      </c>
      <c r="P10" t="s">
        <v>781</v>
      </c>
      <c r="Q10">
        <v>5</v>
      </c>
    </row>
    <row r="11" spans="1:17" x14ac:dyDescent="0.35">
      <c r="A11" t="s">
        <v>1635</v>
      </c>
      <c r="B11" s="3">
        <v>6.6896755045544598E-2</v>
      </c>
      <c r="C11" s="9">
        <f t="shared" si="0"/>
        <v>14.948408174943324</v>
      </c>
      <c r="D11">
        <v>1.5599999999999999E-2</v>
      </c>
      <c r="E11">
        <v>567.54700000000003</v>
      </c>
      <c r="F11">
        <v>37.966999999999999</v>
      </c>
      <c r="G11">
        <v>20.47</v>
      </c>
      <c r="H11" s="4" t="s">
        <v>1636</v>
      </c>
      <c r="I11">
        <v>0</v>
      </c>
      <c r="J11" t="s">
        <v>690</v>
      </c>
      <c r="K11" t="s">
        <v>1637</v>
      </c>
      <c r="L11" t="s">
        <v>1638</v>
      </c>
      <c r="M11" t="s">
        <v>851</v>
      </c>
      <c r="N11" t="s">
        <v>1639</v>
      </c>
      <c r="O11" t="s">
        <v>1638</v>
      </c>
      <c r="P11" t="s">
        <v>690</v>
      </c>
      <c r="Q11">
        <v>66</v>
      </c>
    </row>
    <row r="12" spans="1:17" x14ac:dyDescent="0.35">
      <c r="A12" s="4" t="s">
        <v>1640</v>
      </c>
      <c r="B12" s="5">
        <v>6.8959762090504903E-2</v>
      </c>
      <c r="C12" s="9">
        <f t="shared" si="0"/>
        <v>14.501210121455602</v>
      </c>
      <c r="D12" s="4">
        <v>1.4999999999999999E-2</v>
      </c>
      <c r="E12" s="4">
        <v>671.17499999999995</v>
      </c>
      <c r="F12" s="4">
        <v>46.283999999999999</v>
      </c>
      <c r="G12" s="4">
        <v>48.969000000000001</v>
      </c>
      <c r="H12" s="4" t="s">
        <v>1641</v>
      </c>
      <c r="I12" s="4">
        <v>0</v>
      </c>
      <c r="J12" s="4" t="s">
        <v>690</v>
      </c>
      <c r="K12" s="4" t="s">
        <v>1642</v>
      </c>
      <c r="L12" s="4" t="s">
        <v>690</v>
      </c>
      <c r="M12" s="4" t="s">
        <v>690</v>
      </c>
      <c r="N12" s="4" t="s">
        <v>1275</v>
      </c>
      <c r="O12" s="4" t="s">
        <v>690</v>
      </c>
      <c r="P12" s="4" t="s">
        <v>690</v>
      </c>
      <c r="Q12" s="4">
        <v>35</v>
      </c>
    </row>
    <row r="13" spans="1:17" x14ac:dyDescent="0.35">
      <c r="A13" t="s">
        <v>1643</v>
      </c>
      <c r="B13" s="3">
        <v>7.9838210884227795E-2</v>
      </c>
      <c r="C13" s="9">
        <f t="shared" si="0"/>
        <v>12.525330777390355</v>
      </c>
      <c r="D13">
        <v>1.04E-2</v>
      </c>
      <c r="E13">
        <v>27453.358</v>
      </c>
      <c r="F13">
        <v>2191.8270000000002</v>
      </c>
      <c r="G13">
        <v>733.322</v>
      </c>
      <c r="H13" s="4" t="s">
        <v>1644</v>
      </c>
      <c r="I13">
        <v>1</v>
      </c>
      <c r="J13" t="s">
        <v>1225</v>
      </c>
      <c r="K13" t="s">
        <v>690</v>
      </c>
      <c r="L13" t="s">
        <v>690</v>
      </c>
      <c r="M13" t="s">
        <v>1645</v>
      </c>
      <c r="N13" t="s">
        <v>690</v>
      </c>
      <c r="O13" t="s">
        <v>690</v>
      </c>
      <c r="P13" t="s">
        <v>781</v>
      </c>
      <c r="Q13">
        <v>3</v>
      </c>
    </row>
    <row r="14" spans="1:17" x14ac:dyDescent="0.35">
      <c r="A14" t="s">
        <v>1646</v>
      </c>
      <c r="B14" s="3">
        <v>8.2162216488109396E-2</v>
      </c>
      <c r="C14" s="9">
        <f t="shared" si="0"/>
        <v>12.171044584036034</v>
      </c>
      <c r="D14">
        <v>3.48E-3</v>
      </c>
      <c r="E14">
        <v>8305.8209999999999</v>
      </c>
      <c r="F14">
        <v>682.42499999999995</v>
      </c>
      <c r="G14">
        <v>180.108</v>
      </c>
      <c r="H14" s="4" t="s">
        <v>1647</v>
      </c>
      <c r="I14">
        <v>1</v>
      </c>
      <c r="J14" t="s">
        <v>1225</v>
      </c>
      <c r="K14" t="s">
        <v>690</v>
      </c>
      <c r="L14" t="s">
        <v>690</v>
      </c>
      <c r="M14" t="s">
        <v>1634</v>
      </c>
      <c r="N14" t="s">
        <v>690</v>
      </c>
      <c r="O14" t="s">
        <v>690</v>
      </c>
      <c r="P14" t="s">
        <v>781</v>
      </c>
      <c r="Q14">
        <v>5</v>
      </c>
    </row>
    <row r="15" spans="1:17" x14ac:dyDescent="0.35">
      <c r="A15" t="s">
        <v>1648</v>
      </c>
      <c r="B15" s="3">
        <v>9.1861633655506106E-2</v>
      </c>
      <c r="C15" s="9">
        <f t="shared" si="0"/>
        <v>10.885937471459945</v>
      </c>
      <c r="D15">
        <v>9.4899999999999997E-4</v>
      </c>
      <c r="E15">
        <v>314.66199999999998</v>
      </c>
      <c r="F15">
        <v>28.905000000000001</v>
      </c>
      <c r="G15">
        <v>52.073999999999998</v>
      </c>
      <c r="H15" s="4" t="s">
        <v>1649</v>
      </c>
      <c r="I15">
        <v>12</v>
      </c>
      <c r="J15" t="s">
        <v>690</v>
      </c>
      <c r="K15" t="s">
        <v>1650</v>
      </c>
      <c r="L15" t="s">
        <v>1002</v>
      </c>
      <c r="M15" t="s">
        <v>914</v>
      </c>
      <c r="N15" t="s">
        <v>1651</v>
      </c>
      <c r="O15" t="s">
        <v>791</v>
      </c>
      <c r="P15" t="s">
        <v>914</v>
      </c>
      <c r="Q15">
        <v>162</v>
      </c>
    </row>
    <row r="16" spans="1:17" x14ac:dyDescent="0.35">
      <c r="A16" t="s">
        <v>1652</v>
      </c>
      <c r="B16" s="3">
        <v>9.2500364948930297E-2</v>
      </c>
      <c r="C16" s="9">
        <f t="shared" si="0"/>
        <v>10.810768158072703</v>
      </c>
      <c r="D16">
        <v>4.4000000000000002E-4</v>
      </c>
      <c r="E16">
        <v>301.12799999999999</v>
      </c>
      <c r="F16">
        <v>27.853999999999999</v>
      </c>
      <c r="G16">
        <v>52.116</v>
      </c>
      <c r="H16" s="4" t="s">
        <v>1649</v>
      </c>
      <c r="I16">
        <v>12</v>
      </c>
      <c r="J16" t="s">
        <v>690</v>
      </c>
      <c r="K16" t="s">
        <v>1650</v>
      </c>
      <c r="L16" t="s">
        <v>1002</v>
      </c>
      <c r="M16" t="s">
        <v>914</v>
      </c>
      <c r="N16" t="s">
        <v>1651</v>
      </c>
      <c r="O16" t="s">
        <v>791</v>
      </c>
      <c r="P16" t="s">
        <v>914</v>
      </c>
      <c r="Q16">
        <v>162</v>
      </c>
    </row>
    <row r="17" spans="1:17" x14ac:dyDescent="0.35">
      <c r="A17" t="s">
        <v>1653</v>
      </c>
      <c r="B17" s="3">
        <v>9.3161287119381694E-2</v>
      </c>
      <c r="C17" s="9">
        <f t="shared" si="0"/>
        <v>10.734072391234228</v>
      </c>
      <c r="D17">
        <v>1.0200000000000001E-3</v>
      </c>
      <c r="E17">
        <v>572.63300000000004</v>
      </c>
      <c r="F17">
        <v>53.347000000000001</v>
      </c>
      <c r="G17">
        <v>99.557000000000002</v>
      </c>
      <c r="H17" s="4" t="s">
        <v>1654</v>
      </c>
      <c r="I17">
        <v>0</v>
      </c>
      <c r="J17" t="s">
        <v>690</v>
      </c>
      <c r="K17" t="s">
        <v>1655</v>
      </c>
      <c r="L17" t="s">
        <v>1656</v>
      </c>
      <c r="M17" t="s">
        <v>1117</v>
      </c>
      <c r="N17" t="s">
        <v>1657</v>
      </c>
      <c r="O17" t="s">
        <v>1042</v>
      </c>
      <c r="P17" t="s">
        <v>690</v>
      </c>
      <c r="Q17">
        <v>13</v>
      </c>
    </row>
    <row r="18" spans="1:17" x14ac:dyDescent="0.35">
      <c r="A18" t="s">
        <v>1658</v>
      </c>
      <c r="B18" s="3">
        <v>9.4470039080021606E-2</v>
      </c>
      <c r="C18" s="9">
        <f t="shared" si="0"/>
        <v>10.585366638336435</v>
      </c>
      <c r="D18">
        <v>8.5700000000000001E-4</v>
      </c>
      <c r="E18">
        <v>320.43599999999998</v>
      </c>
      <c r="F18">
        <v>30.271999999999998</v>
      </c>
      <c r="G18">
        <v>50.774000000000001</v>
      </c>
      <c r="H18" s="4" t="s">
        <v>1649</v>
      </c>
      <c r="I18">
        <v>12</v>
      </c>
      <c r="J18" t="s">
        <v>690</v>
      </c>
      <c r="K18" t="s">
        <v>1650</v>
      </c>
      <c r="L18" t="s">
        <v>1002</v>
      </c>
      <c r="M18" t="s">
        <v>914</v>
      </c>
      <c r="N18" t="s">
        <v>1651</v>
      </c>
      <c r="O18" t="s">
        <v>791</v>
      </c>
      <c r="P18" t="s">
        <v>914</v>
      </c>
      <c r="Q18">
        <v>162</v>
      </c>
    </row>
    <row r="19" spans="1:17" x14ac:dyDescent="0.35">
      <c r="A19" t="s">
        <v>1659</v>
      </c>
      <c r="B19" s="3">
        <v>0.10056423836327601</v>
      </c>
      <c r="C19" s="9">
        <f t="shared" si="0"/>
        <v>9.9438927423446728</v>
      </c>
      <c r="D19">
        <v>4.4000000000000002E-4</v>
      </c>
      <c r="E19">
        <v>291.37799999999999</v>
      </c>
      <c r="F19">
        <v>29.302</v>
      </c>
      <c r="G19">
        <v>47.113</v>
      </c>
      <c r="H19" s="4" t="s">
        <v>1660</v>
      </c>
      <c r="I19">
        <v>12</v>
      </c>
      <c r="J19" t="s">
        <v>690</v>
      </c>
      <c r="K19" t="s">
        <v>1661</v>
      </c>
      <c r="L19" t="s">
        <v>1662</v>
      </c>
      <c r="M19" t="s">
        <v>914</v>
      </c>
      <c r="N19" t="s">
        <v>1651</v>
      </c>
      <c r="O19" t="s">
        <v>791</v>
      </c>
      <c r="P19" t="s">
        <v>914</v>
      </c>
      <c r="Q19">
        <v>162</v>
      </c>
    </row>
    <row r="20" spans="1:17" x14ac:dyDescent="0.35">
      <c r="A20" t="s">
        <v>1663</v>
      </c>
      <c r="B20" s="3">
        <v>0.107206874134028</v>
      </c>
      <c r="C20" s="9">
        <f t="shared" si="0"/>
        <v>9.3277600720810021</v>
      </c>
      <c r="D20">
        <v>2.2599999999999999E-3</v>
      </c>
      <c r="E20">
        <v>634.01099999999997</v>
      </c>
      <c r="F20">
        <v>67.97</v>
      </c>
      <c r="G20">
        <v>54.792999999999999</v>
      </c>
      <c r="H20" s="4" t="s">
        <v>1664</v>
      </c>
      <c r="I20">
        <v>0</v>
      </c>
      <c r="J20" t="s">
        <v>690</v>
      </c>
      <c r="K20" t="s">
        <v>1665</v>
      </c>
      <c r="L20" t="s">
        <v>830</v>
      </c>
      <c r="M20" t="s">
        <v>705</v>
      </c>
      <c r="N20" t="s">
        <v>690</v>
      </c>
      <c r="O20" t="s">
        <v>1666</v>
      </c>
      <c r="P20" t="s">
        <v>690</v>
      </c>
      <c r="Q20">
        <v>13</v>
      </c>
    </row>
    <row r="21" spans="1:17" x14ac:dyDescent="0.35">
      <c r="A21" t="s">
        <v>1667</v>
      </c>
      <c r="B21" s="3">
        <v>0.110062388687676</v>
      </c>
      <c r="C21" s="9">
        <f t="shared" si="0"/>
        <v>9.0857559237397592</v>
      </c>
      <c r="D21">
        <v>1.17E-3</v>
      </c>
      <c r="E21">
        <v>314.05599999999998</v>
      </c>
      <c r="F21">
        <v>34.566000000000003</v>
      </c>
      <c r="G21">
        <v>54.654000000000003</v>
      </c>
      <c r="H21" s="4" t="s">
        <v>1649</v>
      </c>
      <c r="I21">
        <v>12</v>
      </c>
      <c r="J21" t="s">
        <v>690</v>
      </c>
      <c r="K21" t="s">
        <v>1650</v>
      </c>
      <c r="L21" t="s">
        <v>1002</v>
      </c>
      <c r="M21" t="s">
        <v>914</v>
      </c>
      <c r="N21" t="s">
        <v>1651</v>
      </c>
      <c r="O21" t="s">
        <v>791</v>
      </c>
      <c r="P21" t="s">
        <v>914</v>
      </c>
      <c r="Q21">
        <v>162</v>
      </c>
    </row>
    <row r="22" spans="1:17" x14ac:dyDescent="0.35">
      <c r="A22" t="s">
        <v>1668</v>
      </c>
      <c r="B22" s="3">
        <v>0.112544041334638</v>
      </c>
      <c r="C22" s="9">
        <f t="shared" si="0"/>
        <v>8.885410441469789</v>
      </c>
      <c r="D22">
        <v>2.2599999999999999E-2</v>
      </c>
      <c r="E22">
        <v>20534.082999999999</v>
      </c>
      <c r="F22">
        <v>2310.989</v>
      </c>
      <c r="G22">
        <v>531.69500000000005</v>
      </c>
      <c r="H22" s="4" t="s">
        <v>1669</v>
      </c>
      <c r="I22">
        <v>1</v>
      </c>
      <c r="J22" t="s">
        <v>1567</v>
      </c>
      <c r="K22" t="s">
        <v>690</v>
      </c>
      <c r="L22" t="s">
        <v>690</v>
      </c>
      <c r="M22" t="s">
        <v>1645</v>
      </c>
      <c r="N22" t="s">
        <v>690</v>
      </c>
      <c r="O22" t="s">
        <v>690</v>
      </c>
      <c r="P22" t="s">
        <v>781</v>
      </c>
      <c r="Q22">
        <v>1</v>
      </c>
    </row>
    <row r="23" spans="1:17" x14ac:dyDescent="0.35">
      <c r="A23" t="s">
        <v>1670</v>
      </c>
      <c r="B23" s="3">
        <v>0.120267936979725</v>
      </c>
      <c r="C23" s="9">
        <f t="shared" si="0"/>
        <v>8.3147680513434086</v>
      </c>
      <c r="D23">
        <v>1.66E-3</v>
      </c>
      <c r="E23">
        <v>615.30899999999997</v>
      </c>
      <c r="F23">
        <v>74.001999999999995</v>
      </c>
      <c r="G23">
        <v>257.58</v>
      </c>
      <c r="H23" s="4" t="s">
        <v>1671</v>
      </c>
      <c r="I23">
        <v>1</v>
      </c>
      <c r="J23" t="s">
        <v>690</v>
      </c>
      <c r="K23" t="s">
        <v>690</v>
      </c>
      <c r="L23" t="s">
        <v>690</v>
      </c>
      <c r="M23" t="s">
        <v>1672</v>
      </c>
      <c r="N23" t="s">
        <v>690</v>
      </c>
      <c r="O23" t="s">
        <v>1301</v>
      </c>
      <c r="P23" t="s">
        <v>1302</v>
      </c>
      <c r="Q23">
        <v>39</v>
      </c>
    </row>
    <row r="24" spans="1:17" x14ac:dyDescent="0.35">
      <c r="A24" t="s">
        <v>1673</v>
      </c>
      <c r="B24" s="3">
        <v>0.12261453078356301</v>
      </c>
      <c r="C24" s="9">
        <f t="shared" si="0"/>
        <v>8.1556402296656199</v>
      </c>
      <c r="D24">
        <v>1.16E-3</v>
      </c>
      <c r="E24">
        <v>1505.518</v>
      </c>
      <c r="F24">
        <v>184.59800000000001</v>
      </c>
      <c r="G24">
        <v>481.53500000000003</v>
      </c>
      <c r="H24" s="4" t="s">
        <v>1674</v>
      </c>
      <c r="I24">
        <v>0</v>
      </c>
      <c r="J24" t="s">
        <v>1675</v>
      </c>
      <c r="K24" t="s">
        <v>1676</v>
      </c>
      <c r="L24" t="s">
        <v>1677</v>
      </c>
      <c r="M24" t="s">
        <v>1223</v>
      </c>
      <c r="N24" t="s">
        <v>1678</v>
      </c>
      <c r="O24" t="s">
        <v>1679</v>
      </c>
      <c r="P24" t="s">
        <v>690</v>
      </c>
      <c r="Q24">
        <v>95</v>
      </c>
    </row>
    <row r="25" spans="1:17" x14ac:dyDescent="0.35">
      <c r="A25" t="s">
        <v>1680</v>
      </c>
      <c r="B25" s="3">
        <v>0.124038178181638</v>
      </c>
      <c r="C25" s="9">
        <f t="shared" si="0"/>
        <v>8.062033921004776</v>
      </c>
      <c r="D25">
        <v>2.0899999999999998E-2</v>
      </c>
      <c r="E25">
        <v>49682.279000000002</v>
      </c>
      <c r="F25">
        <v>6162.4989999999998</v>
      </c>
      <c r="G25">
        <v>1143.2629999999999</v>
      </c>
      <c r="H25" s="4" t="s">
        <v>1681</v>
      </c>
      <c r="I25">
        <v>1</v>
      </c>
      <c r="J25" t="s">
        <v>764</v>
      </c>
      <c r="K25" t="s">
        <v>690</v>
      </c>
      <c r="L25" t="s">
        <v>690</v>
      </c>
      <c r="M25" t="s">
        <v>1634</v>
      </c>
      <c r="N25" t="s">
        <v>690</v>
      </c>
      <c r="O25" t="s">
        <v>690</v>
      </c>
      <c r="P25" t="s">
        <v>781</v>
      </c>
      <c r="Q25">
        <v>4</v>
      </c>
    </row>
    <row r="26" spans="1:17" x14ac:dyDescent="0.35">
      <c r="A26" t="s">
        <v>1682</v>
      </c>
      <c r="B26" s="3">
        <v>0.13060545224714101</v>
      </c>
      <c r="C26" s="9">
        <f t="shared" si="0"/>
        <v>7.6566481934286186</v>
      </c>
      <c r="D26">
        <v>2.4499999999999999E-3</v>
      </c>
      <c r="E26">
        <v>1279.5709999999999</v>
      </c>
      <c r="F26">
        <v>167.119</v>
      </c>
      <c r="G26">
        <v>121.254</v>
      </c>
      <c r="H26" s="4" t="s">
        <v>1683</v>
      </c>
      <c r="I26">
        <v>0</v>
      </c>
      <c r="J26" t="s">
        <v>1684</v>
      </c>
      <c r="K26" t="s">
        <v>1676</v>
      </c>
      <c r="L26" t="s">
        <v>1677</v>
      </c>
      <c r="M26" t="s">
        <v>1685</v>
      </c>
      <c r="N26" t="s">
        <v>1678</v>
      </c>
      <c r="O26" t="s">
        <v>1679</v>
      </c>
      <c r="P26" t="s">
        <v>690</v>
      </c>
      <c r="Q26">
        <v>95</v>
      </c>
    </row>
    <row r="27" spans="1:17" x14ac:dyDescent="0.35">
      <c r="A27" t="s">
        <v>1686</v>
      </c>
      <c r="B27" s="3">
        <v>0.13433646733137999</v>
      </c>
      <c r="C27" s="9">
        <f t="shared" si="0"/>
        <v>7.4439950660099541</v>
      </c>
      <c r="D27">
        <v>8.3699999999999996E-4</v>
      </c>
      <c r="E27">
        <v>1408.404</v>
      </c>
      <c r="F27">
        <v>189.2</v>
      </c>
      <c r="G27">
        <v>879.69399999999996</v>
      </c>
      <c r="H27" s="4" t="s">
        <v>1687</v>
      </c>
      <c r="I27">
        <v>0</v>
      </c>
      <c r="J27" t="s">
        <v>1688</v>
      </c>
      <c r="K27" t="s">
        <v>1689</v>
      </c>
      <c r="L27" t="s">
        <v>1690</v>
      </c>
      <c r="M27" t="s">
        <v>1691</v>
      </c>
      <c r="N27" t="s">
        <v>1692</v>
      </c>
      <c r="O27" t="s">
        <v>1690</v>
      </c>
      <c r="P27" t="s">
        <v>1693</v>
      </c>
      <c r="Q27">
        <v>34</v>
      </c>
    </row>
    <row r="28" spans="1:17" x14ac:dyDescent="0.35">
      <c r="A28" t="s">
        <v>1694</v>
      </c>
      <c r="B28" s="3">
        <v>0.13754921093612399</v>
      </c>
      <c r="C28" s="9">
        <f t="shared" si="0"/>
        <v>7.2701253114740627</v>
      </c>
      <c r="D28">
        <v>8.8000000000000005E-3</v>
      </c>
      <c r="E28">
        <v>2275.9209999999998</v>
      </c>
      <c r="F28">
        <v>313.05099999999999</v>
      </c>
      <c r="G28">
        <v>133.98599999999999</v>
      </c>
      <c r="H28" s="4" t="s">
        <v>1695</v>
      </c>
      <c r="I28">
        <v>10</v>
      </c>
      <c r="J28" t="s">
        <v>1696</v>
      </c>
      <c r="K28" t="s">
        <v>1697</v>
      </c>
      <c r="L28" t="s">
        <v>1698</v>
      </c>
      <c r="M28" t="s">
        <v>914</v>
      </c>
      <c r="N28" t="s">
        <v>1697</v>
      </c>
      <c r="O28" t="s">
        <v>692</v>
      </c>
      <c r="P28" t="s">
        <v>688</v>
      </c>
      <c r="Q28">
        <v>56</v>
      </c>
    </row>
    <row r="29" spans="1:17" x14ac:dyDescent="0.35">
      <c r="A29" t="s">
        <v>1699</v>
      </c>
      <c r="B29" s="3">
        <v>0.13979646444523899</v>
      </c>
      <c r="C29" s="9">
        <f t="shared" si="0"/>
        <v>7.1532567291193514</v>
      </c>
      <c r="D29">
        <v>5.7499999999999999E-3</v>
      </c>
      <c r="E29">
        <v>439.92899999999997</v>
      </c>
      <c r="F29">
        <v>61.5</v>
      </c>
      <c r="G29">
        <v>25.657</v>
      </c>
      <c r="H29" s="4" t="s">
        <v>1700</v>
      </c>
      <c r="I29">
        <v>0</v>
      </c>
      <c r="J29" t="s">
        <v>690</v>
      </c>
      <c r="K29" t="s">
        <v>1701</v>
      </c>
      <c r="L29" t="s">
        <v>718</v>
      </c>
      <c r="M29" t="s">
        <v>705</v>
      </c>
      <c r="N29" t="s">
        <v>762</v>
      </c>
      <c r="O29" t="s">
        <v>772</v>
      </c>
      <c r="P29" t="s">
        <v>690</v>
      </c>
      <c r="Q29">
        <v>68</v>
      </c>
    </row>
    <row r="30" spans="1:17" x14ac:dyDescent="0.35">
      <c r="A30" t="s">
        <v>1702</v>
      </c>
      <c r="B30" s="3">
        <v>0.147943004217123</v>
      </c>
      <c r="C30" s="9">
        <f t="shared" si="0"/>
        <v>6.7593598311170391</v>
      </c>
      <c r="D30">
        <v>3.3700000000000001E-2</v>
      </c>
      <c r="E30">
        <v>132.65299999999999</v>
      </c>
      <c r="F30">
        <v>19.625</v>
      </c>
      <c r="G30">
        <v>19.213999999999999</v>
      </c>
      <c r="H30" s="4" t="s">
        <v>1703</v>
      </c>
      <c r="I30">
        <v>0</v>
      </c>
      <c r="J30" t="s">
        <v>690</v>
      </c>
      <c r="K30" t="s">
        <v>1474</v>
      </c>
      <c r="L30" t="s">
        <v>690</v>
      </c>
      <c r="M30" t="s">
        <v>690</v>
      </c>
      <c r="N30" t="s">
        <v>807</v>
      </c>
      <c r="O30" t="s">
        <v>806</v>
      </c>
      <c r="P30" t="s">
        <v>690</v>
      </c>
      <c r="Q30">
        <v>32</v>
      </c>
    </row>
    <row r="31" spans="1:17" x14ac:dyDescent="0.35">
      <c r="A31" t="s">
        <v>1704</v>
      </c>
      <c r="B31" s="3">
        <v>0.14935290140256099</v>
      </c>
      <c r="C31" s="9">
        <f t="shared" si="0"/>
        <v>6.695551211989061</v>
      </c>
      <c r="D31">
        <v>1.2800000000000001E-2</v>
      </c>
      <c r="E31">
        <v>447.30200000000002</v>
      </c>
      <c r="F31">
        <v>66.805999999999997</v>
      </c>
      <c r="G31">
        <v>83.298000000000002</v>
      </c>
      <c r="H31" s="4" t="s">
        <v>932</v>
      </c>
      <c r="I31">
        <v>0</v>
      </c>
      <c r="J31" t="s">
        <v>690</v>
      </c>
      <c r="K31" t="s">
        <v>690</v>
      </c>
      <c r="L31" t="s">
        <v>690</v>
      </c>
      <c r="M31" t="s">
        <v>742</v>
      </c>
      <c r="N31" t="s">
        <v>745</v>
      </c>
      <c r="O31" t="s">
        <v>690</v>
      </c>
      <c r="P31" t="s">
        <v>690</v>
      </c>
      <c r="Q31">
        <v>32</v>
      </c>
    </row>
    <row r="32" spans="1:17" x14ac:dyDescent="0.35">
      <c r="A32" s="4" t="s">
        <v>1705</v>
      </c>
      <c r="B32" s="5">
        <v>0.15391607266688001</v>
      </c>
      <c r="C32" s="9">
        <f t="shared" si="0"/>
        <v>6.4970472717576175</v>
      </c>
      <c r="D32" s="4">
        <v>2.1700000000000001E-2</v>
      </c>
      <c r="E32" s="4">
        <v>206.61099999999999</v>
      </c>
      <c r="F32" s="4">
        <v>31.800999999999998</v>
      </c>
      <c r="G32" s="4">
        <v>113.773</v>
      </c>
      <c r="H32" s="4" t="s">
        <v>1706</v>
      </c>
      <c r="I32" s="4">
        <v>0</v>
      </c>
      <c r="J32" s="4" t="s">
        <v>690</v>
      </c>
      <c r="K32" s="4" t="s">
        <v>1275</v>
      </c>
      <c r="L32" s="4" t="s">
        <v>690</v>
      </c>
      <c r="M32" s="4" t="s">
        <v>690</v>
      </c>
      <c r="N32" s="4" t="s">
        <v>1275</v>
      </c>
      <c r="O32" s="4" t="s">
        <v>690</v>
      </c>
      <c r="P32" s="4" t="s">
        <v>690</v>
      </c>
      <c r="Q32" s="4">
        <v>35</v>
      </c>
    </row>
    <row r="33" spans="1:17" x14ac:dyDescent="0.35">
      <c r="A33" t="s">
        <v>1707</v>
      </c>
      <c r="B33" s="3">
        <v>0.154154941952654</v>
      </c>
      <c r="C33" s="9">
        <f t="shared" si="0"/>
        <v>6.4869798355678574</v>
      </c>
      <c r="D33">
        <v>2.2700000000000001E-2</v>
      </c>
      <c r="E33">
        <v>212.096</v>
      </c>
      <c r="F33">
        <v>32.695999999999998</v>
      </c>
      <c r="G33">
        <v>13.589</v>
      </c>
      <c r="H33" s="4" t="s">
        <v>1708</v>
      </c>
      <c r="I33">
        <v>0</v>
      </c>
      <c r="J33" t="s">
        <v>1709</v>
      </c>
      <c r="K33" t="s">
        <v>690</v>
      </c>
      <c r="L33" t="s">
        <v>690</v>
      </c>
      <c r="M33" t="s">
        <v>690</v>
      </c>
      <c r="N33" t="s">
        <v>690</v>
      </c>
      <c r="O33" t="s">
        <v>690</v>
      </c>
      <c r="P33" t="s">
        <v>690</v>
      </c>
      <c r="Q33">
        <v>563</v>
      </c>
    </row>
    <row r="34" spans="1:17" x14ac:dyDescent="0.35">
      <c r="A34" t="s">
        <v>1710</v>
      </c>
      <c r="B34" s="3">
        <v>0.15998281808918899</v>
      </c>
      <c r="C34" s="9">
        <f t="shared" si="0"/>
        <v>6.2506712404735172</v>
      </c>
      <c r="D34">
        <v>3.29E-3</v>
      </c>
      <c r="E34">
        <v>277.14999999999998</v>
      </c>
      <c r="F34">
        <v>44.338999999999999</v>
      </c>
      <c r="G34">
        <v>187.41499999999999</v>
      </c>
      <c r="H34" s="4" t="s">
        <v>1711</v>
      </c>
      <c r="I34">
        <v>0</v>
      </c>
      <c r="J34" t="s">
        <v>690</v>
      </c>
      <c r="K34" t="s">
        <v>1712</v>
      </c>
      <c r="L34" t="s">
        <v>1713</v>
      </c>
      <c r="M34" t="s">
        <v>690</v>
      </c>
      <c r="N34" t="s">
        <v>1714</v>
      </c>
      <c r="O34" t="s">
        <v>1715</v>
      </c>
      <c r="P34" t="s">
        <v>690</v>
      </c>
      <c r="Q34">
        <v>32</v>
      </c>
    </row>
    <row r="35" spans="1:17" x14ac:dyDescent="0.35">
      <c r="A35" t="s">
        <v>1716</v>
      </c>
      <c r="B35" s="3">
        <v>0.16134512963785999</v>
      </c>
      <c r="C35" s="9">
        <f t="shared" si="0"/>
        <v>6.1978939323703504</v>
      </c>
      <c r="D35">
        <v>1.1900000000000001E-2</v>
      </c>
      <c r="E35">
        <v>702.73800000000006</v>
      </c>
      <c r="F35">
        <v>113.383</v>
      </c>
      <c r="G35">
        <v>168.06899999999999</v>
      </c>
      <c r="H35" s="4" t="s">
        <v>1717</v>
      </c>
      <c r="I35">
        <v>13</v>
      </c>
      <c r="J35" t="s">
        <v>690</v>
      </c>
      <c r="K35" t="s">
        <v>690</v>
      </c>
      <c r="L35" t="s">
        <v>690</v>
      </c>
      <c r="M35" t="s">
        <v>690</v>
      </c>
      <c r="N35" t="s">
        <v>690</v>
      </c>
      <c r="O35" t="s">
        <v>791</v>
      </c>
      <c r="P35" t="s">
        <v>688</v>
      </c>
      <c r="Q35">
        <v>168</v>
      </c>
    </row>
    <row r="36" spans="1:17" x14ac:dyDescent="0.35">
      <c r="A36" t="s">
        <v>1718</v>
      </c>
      <c r="B36" s="3">
        <v>0.167537735496913</v>
      </c>
      <c r="C36" s="9">
        <f t="shared" si="0"/>
        <v>5.968804562351421</v>
      </c>
      <c r="D36">
        <v>1.15E-2</v>
      </c>
      <c r="E36">
        <v>536.31299999999999</v>
      </c>
      <c r="F36">
        <v>89.852999999999994</v>
      </c>
      <c r="G36">
        <v>340.786</v>
      </c>
      <c r="H36" s="4" t="s">
        <v>1719</v>
      </c>
      <c r="I36">
        <v>0</v>
      </c>
      <c r="J36" t="s">
        <v>690</v>
      </c>
      <c r="K36" t="s">
        <v>690</v>
      </c>
      <c r="L36" t="s">
        <v>1720</v>
      </c>
      <c r="M36" t="s">
        <v>690</v>
      </c>
      <c r="N36" t="s">
        <v>690</v>
      </c>
      <c r="O36" t="s">
        <v>1721</v>
      </c>
      <c r="P36" t="s">
        <v>690</v>
      </c>
      <c r="Q36">
        <v>32</v>
      </c>
    </row>
    <row r="37" spans="1:17" x14ac:dyDescent="0.35">
      <c r="A37" t="s">
        <v>1722</v>
      </c>
      <c r="B37" s="3">
        <v>0.17154021584819201</v>
      </c>
      <c r="C37" s="9">
        <f t="shared" si="0"/>
        <v>5.829536794362963</v>
      </c>
      <c r="D37">
        <v>9.9400000000000009E-4</v>
      </c>
      <c r="E37">
        <v>518.66399999999999</v>
      </c>
      <c r="F37">
        <v>88.971999999999994</v>
      </c>
      <c r="G37">
        <v>244.667</v>
      </c>
      <c r="H37" s="4" t="s">
        <v>1723</v>
      </c>
      <c r="I37">
        <v>1</v>
      </c>
      <c r="J37" t="s">
        <v>690</v>
      </c>
      <c r="K37" t="s">
        <v>690</v>
      </c>
      <c r="L37" t="s">
        <v>690</v>
      </c>
      <c r="M37" t="s">
        <v>1672</v>
      </c>
      <c r="N37" t="s">
        <v>690</v>
      </c>
      <c r="O37" t="s">
        <v>1301</v>
      </c>
      <c r="P37" t="s">
        <v>1302</v>
      </c>
      <c r="Q37">
        <v>39</v>
      </c>
    </row>
    <row r="38" spans="1:17" x14ac:dyDescent="0.35">
      <c r="A38" t="s">
        <v>1724</v>
      </c>
      <c r="B38" s="3">
        <v>0.18079670489177699</v>
      </c>
      <c r="C38" s="9">
        <f t="shared" si="0"/>
        <v>5.5310742560191546</v>
      </c>
      <c r="D38">
        <v>1.75E-3</v>
      </c>
      <c r="E38">
        <v>370.33199999999999</v>
      </c>
      <c r="F38">
        <v>66.954999999999998</v>
      </c>
      <c r="G38">
        <v>107.42100000000001</v>
      </c>
      <c r="H38" s="4" t="s">
        <v>1725</v>
      </c>
      <c r="I38">
        <v>0</v>
      </c>
      <c r="J38" t="s">
        <v>690</v>
      </c>
      <c r="K38" t="s">
        <v>1726</v>
      </c>
      <c r="L38" t="s">
        <v>1727</v>
      </c>
      <c r="M38" t="s">
        <v>1728</v>
      </c>
      <c r="N38" t="s">
        <v>1729</v>
      </c>
      <c r="O38" t="s">
        <v>772</v>
      </c>
      <c r="P38" t="s">
        <v>690</v>
      </c>
      <c r="Q38">
        <v>35</v>
      </c>
    </row>
    <row r="39" spans="1:17" x14ac:dyDescent="0.35">
      <c r="A39" s="4" t="s">
        <v>1730</v>
      </c>
      <c r="B39" s="5">
        <v>0.180824579127083</v>
      </c>
      <c r="C39" s="9">
        <f t="shared" si="0"/>
        <v>5.5302216370552308</v>
      </c>
      <c r="D39" s="4">
        <v>1.3299999999999999E-2</v>
      </c>
      <c r="E39" s="4">
        <v>804.18100000000004</v>
      </c>
      <c r="F39" s="4">
        <v>145.416</v>
      </c>
      <c r="G39" s="4">
        <v>150.404</v>
      </c>
      <c r="H39" s="4" t="s">
        <v>1731</v>
      </c>
      <c r="I39" s="4">
        <v>0</v>
      </c>
      <c r="J39" s="4" t="s">
        <v>690</v>
      </c>
      <c r="K39" s="4" t="s">
        <v>1732</v>
      </c>
      <c r="L39" s="4" t="s">
        <v>690</v>
      </c>
      <c r="M39" s="4" t="s">
        <v>690</v>
      </c>
      <c r="N39" s="4" t="s">
        <v>1275</v>
      </c>
      <c r="O39" s="4" t="s">
        <v>690</v>
      </c>
      <c r="P39" s="4" t="s">
        <v>690</v>
      </c>
      <c r="Q39" s="4">
        <v>35</v>
      </c>
    </row>
    <row r="40" spans="1:17" x14ac:dyDescent="0.35">
      <c r="A40" t="s">
        <v>1733</v>
      </c>
      <c r="B40" s="3">
        <v>0.18330414154296601</v>
      </c>
      <c r="C40" s="9">
        <f t="shared" si="0"/>
        <v>5.4554141089365542</v>
      </c>
      <c r="D40">
        <v>1.5100000000000001E-2</v>
      </c>
      <c r="E40">
        <v>543.923</v>
      </c>
      <c r="F40">
        <v>99.703000000000003</v>
      </c>
      <c r="G40">
        <v>201.822</v>
      </c>
      <c r="H40" s="4" t="s">
        <v>1734</v>
      </c>
      <c r="I40">
        <v>4</v>
      </c>
      <c r="J40" t="s">
        <v>1735</v>
      </c>
      <c r="K40" t="s">
        <v>690</v>
      </c>
      <c r="L40" t="s">
        <v>690</v>
      </c>
      <c r="M40" t="s">
        <v>781</v>
      </c>
      <c r="N40" t="s">
        <v>690</v>
      </c>
      <c r="O40" t="s">
        <v>690</v>
      </c>
      <c r="P40" t="s">
        <v>781</v>
      </c>
      <c r="Q40">
        <v>0</v>
      </c>
    </row>
    <row r="41" spans="1:17" x14ac:dyDescent="0.35">
      <c r="A41" t="s">
        <v>1736</v>
      </c>
      <c r="B41" s="3">
        <v>0.18575464542218301</v>
      </c>
      <c r="C41" s="9">
        <f t="shared" si="0"/>
        <v>5.3834454461539885</v>
      </c>
      <c r="D41">
        <v>1.8200000000000001E-2</v>
      </c>
      <c r="E41">
        <v>2734.308</v>
      </c>
      <c r="F41">
        <v>507.91</v>
      </c>
      <c r="G41">
        <v>397.23</v>
      </c>
      <c r="H41" s="4" t="s">
        <v>725</v>
      </c>
      <c r="I41">
        <v>11</v>
      </c>
      <c r="J41" t="s">
        <v>690</v>
      </c>
      <c r="K41" t="s">
        <v>726</v>
      </c>
      <c r="L41" t="s">
        <v>727</v>
      </c>
      <c r="M41" t="s">
        <v>688</v>
      </c>
      <c r="N41" t="s">
        <v>690</v>
      </c>
      <c r="O41" t="s">
        <v>690</v>
      </c>
      <c r="P41" t="s">
        <v>690</v>
      </c>
      <c r="Q41">
        <v>182</v>
      </c>
    </row>
    <row r="42" spans="1:17" x14ac:dyDescent="0.35">
      <c r="A42" t="s">
        <v>1737</v>
      </c>
      <c r="B42" s="3">
        <v>0.18806750807361899</v>
      </c>
      <c r="C42" s="9">
        <f t="shared" si="0"/>
        <v>5.3172395925432809</v>
      </c>
      <c r="D42">
        <v>1.2699999999999999E-2</v>
      </c>
      <c r="E42">
        <v>476.16500000000002</v>
      </c>
      <c r="F42">
        <v>89.551000000000002</v>
      </c>
      <c r="G42">
        <v>132.03899999999999</v>
      </c>
      <c r="H42" s="4" t="s">
        <v>1738</v>
      </c>
      <c r="I42">
        <v>13</v>
      </c>
      <c r="J42" t="s">
        <v>690</v>
      </c>
      <c r="K42" t="s">
        <v>690</v>
      </c>
      <c r="L42" t="s">
        <v>690</v>
      </c>
      <c r="M42" t="s">
        <v>690</v>
      </c>
      <c r="N42" t="s">
        <v>690</v>
      </c>
      <c r="O42" t="s">
        <v>791</v>
      </c>
      <c r="P42" t="s">
        <v>688</v>
      </c>
      <c r="Q42">
        <v>168</v>
      </c>
    </row>
    <row r="43" spans="1:17" x14ac:dyDescent="0.35">
      <c r="A43" t="s">
        <v>1739</v>
      </c>
      <c r="B43" s="3">
        <v>0.18966141777715301</v>
      </c>
      <c r="C43" s="9">
        <f t="shared" si="0"/>
        <v>5.2725536470204641</v>
      </c>
      <c r="D43">
        <v>2.2599999999999999E-3</v>
      </c>
      <c r="E43">
        <v>928.99900000000002</v>
      </c>
      <c r="F43">
        <v>176.19499999999999</v>
      </c>
      <c r="G43">
        <v>217.52099999999999</v>
      </c>
      <c r="H43" s="4" t="s">
        <v>1740</v>
      </c>
      <c r="I43">
        <v>14</v>
      </c>
      <c r="J43" t="s">
        <v>690</v>
      </c>
      <c r="K43" t="s">
        <v>690</v>
      </c>
      <c r="L43" t="s">
        <v>690</v>
      </c>
      <c r="M43" t="s">
        <v>688</v>
      </c>
      <c r="N43" t="s">
        <v>690</v>
      </c>
      <c r="O43" t="s">
        <v>690</v>
      </c>
      <c r="P43" t="s">
        <v>690</v>
      </c>
      <c r="Q43">
        <v>36</v>
      </c>
    </row>
    <row r="44" spans="1:17" x14ac:dyDescent="0.35">
      <c r="A44" t="s">
        <v>1741</v>
      </c>
      <c r="B44" s="3">
        <v>0.190080480807508</v>
      </c>
      <c r="C44" s="9">
        <f t="shared" si="0"/>
        <v>5.2609294534176119</v>
      </c>
      <c r="D44">
        <v>1.0699999999999999E-2</v>
      </c>
      <c r="E44">
        <v>253.626</v>
      </c>
      <c r="F44">
        <v>48.209000000000003</v>
      </c>
      <c r="G44">
        <v>67.341999999999999</v>
      </c>
      <c r="H44" s="4" t="s">
        <v>1742</v>
      </c>
      <c r="I44">
        <v>0</v>
      </c>
      <c r="J44" t="s">
        <v>690</v>
      </c>
      <c r="K44" t="s">
        <v>1743</v>
      </c>
      <c r="L44" t="s">
        <v>1744</v>
      </c>
      <c r="M44" t="s">
        <v>690</v>
      </c>
      <c r="N44" t="s">
        <v>690</v>
      </c>
      <c r="O44" t="s">
        <v>690</v>
      </c>
      <c r="P44" t="s">
        <v>690</v>
      </c>
      <c r="Q44">
        <v>56</v>
      </c>
    </row>
    <row r="45" spans="1:17" x14ac:dyDescent="0.35">
      <c r="A45" t="s">
        <v>1745</v>
      </c>
      <c r="B45" s="3">
        <v>0.198936911054127</v>
      </c>
      <c r="C45" s="9">
        <f t="shared" si="0"/>
        <v>5.0267192483345573</v>
      </c>
      <c r="D45">
        <v>8.9200000000000008E-3</v>
      </c>
      <c r="E45">
        <v>122.66</v>
      </c>
      <c r="F45">
        <v>24.402000000000001</v>
      </c>
      <c r="G45">
        <v>175.697</v>
      </c>
      <c r="H45" s="4" t="s">
        <v>1746</v>
      </c>
      <c r="I45">
        <v>0</v>
      </c>
      <c r="J45" t="s">
        <v>690</v>
      </c>
      <c r="K45" t="s">
        <v>1747</v>
      </c>
      <c r="L45" t="s">
        <v>1748</v>
      </c>
      <c r="M45" t="s">
        <v>1749</v>
      </c>
      <c r="N45" t="s">
        <v>1747</v>
      </c>
      <c r="O45" t="s">
        <v>1748</v>
      </c>
      <c r="P45" t="s">
        <v>1750</v>
      </c>
      <c r="Q45">
        <v>35</v>
      </c>
    </row>
    <row r="46" spans="1:17" x14ac:dyDescent="0.35">
      <c r="A46" t="s">
        <v>1751</v>
      </c>
      <c r="B46" s="3">
        <v>0.20429982652134401</v>
      </c>
      <c r="C46" s="9">
        <f t="shared" si="0"/>
        <v>4.8947667603404748</v>
      </c>
      <c r="D46">
        <v>1.5299999999999999E-2</v>
      </c>
      <c r="E46">
        <v>309.44799999999998</v>
      </c>
      <c r="F46">
        <v>63.22</v>
      </c>
      <c r="G46">
        <v>53.942999999999998</v>
      </c>
      <c r="H46" s="4" t="s">
        <v>1752</v>
      </c>
      <c r="I46">
        <v>0</v>
      </c>
      <c r="J46" t="s">
        <v>690</v>
      </c>
      <c r="K46" t="s">
        <v>1058</v>
      </c>
      <c r="L46" t="s">
        <v>690</v>
      </c>
      <c r="M46" t="s">
        <v>690</v>
      </c>
      <c r="N46" t="s">
        <v>1058</v>
      </c>
      <c r="O46" t="s">
        <v>690</v>
      </c>
      <c r="P46" t="s">
        <v>690</v>
      </c>
      <c r="Q46">
        <v>49</v>
      </c>
    </row>
    <row r="47" spans="1:17" x14ac:dyDescent="0.35">
      <c r="A47" t="s">
        <v>1753</v>
      </c>
      <c r="B47" s="3">
        <v>0.209563572269403</v>
      </c>
      <c r="C47" s="9">
        <f t="shared" si="0"/>
        <v>4.771821691961124</v>
      </c>
      <c r="D47">
        <v>3.04E-2</v>
      </c>
      <c r="E47">
        <v>414.36700000000002</v>
      </c>
      <c r="F47">
        <v>86.835999999999999</v>
      </c>
      <c r="G47">
        <v>132.209</v>
      </c>
      <c r="H47" s="4" t="s">
        <v>1754</v>
      </c>
      <c r="I47">
        <v>13</v>
      </c>
      <c r="J47" t="s">
        <v>690</v>
      </c>
      <c r="K47" t="s">
        <v>690</v>
      </c>
      <c r="L47" t="s">
        <v>690</v>
      </c>
      <c r="M47" t="s">
        <v>690</v>
      </c>
      <c r="N47" t="s">
        <v>690</v>
      </c>
      <c r="O47" t="s">
        <v>791</v>
      </c>
      <c r="P47" t="s">
        <v>688</v>
      </c>
      <c r="Q47">
        <v>168</v>
      </c>
    </row>
    <row r="48" spans="1:17" x14ac:dyDescent="0.35">
      <c r="A48" t="s">
        <v>1755</v>
      </c>
      <c r="B48" s="3">
        <v>0.211482969416114</v>
      </c>
      <c r="C48" s="9">
        <f t="shared" si="0"/>
        <v>4.7285131410860775</v>
      </c>
      <c r="D48">
        <v>1.0699999999999999E-2</v>
      </c>
      <c r="E48">
        <v>101.676</v>
      </c>
      <c r="F48">
        <v>21.503</v>
      </c>
      <c r="G48">
        <v>13.856</v>
      </c>
      <c r="H48" s="4" t="s">
        <v>1756</v>
      </c>
      <c r="I48">
        <v>8</v>
      </c>
      <c r="J48" t="s">
        <v>690</v>
      </c>
      <c r="K48" t="s">
        <v>1757</v>
      </c>
      <c r="L48" t="s">
        <v>1758</v>
      </c>
      <c r="M48" t="s">
        <v>1759</v>
      </c>
      <c r="N48" t="s">
        <v>1757</v>
      </c>
      <c r="O48" t="s">
        <v>1760</v>
      </c>
      <c r="P48" t="s">
        <v>781</v>
      </c>
      <c r="Q48">
        <v>14</v>
      </c>
    </row>
    <row r="49" spans="1:17" x14ac:dyDescent="0.35">
      <c r="A49" s="4" t="s">
        <v>1761</v>
      </c>
      <c r="B49" s="5">
        <v>0.21694204083367999</v>
      </c>
      <c r="C49" s="9">
        <f t="shared" si="0"/>
        <v>4.6095261027190961</v>
      </c>
      <c r="D49" s="4">
        <v>4.2200000000000001E-2</v>
      </c>
      <c r="E49" s="4">
        <v>328.33300000000003</v>
      </c>
      <c r="F49" s="4">
        <v>71.228999999999999</v>
      </c>
      <c r="G49" s="4">
        <v>72.75</v>
      </c>
      <c r="H49" s="4" t="s">
        <v>1762</v>
      </c>
      <c r="I49" s="4">
        <v>0</v>
      </c>
      <c r="J49" s="4" t="s">
        <v>690</v>
      </c>
      <c r="K49" s="4" t="s">
        <v>711</v>
      </c>
      <c r="L49" s="4" t="s">
        <v>690</v>
      </c>
      <c r="M49" s="4" t="s">
        <v>831</v>
      </c>
      <c r="N49" s="4" t="s">
        <v>713</v>
      </c>
      <c r="O49" s="4" t="s">
        <v>690</v>
      </c>
      <c r="P49" s="4" t="s">
        <v>690</v>
      </c>
      <c r="Q49" s="4">
        <v>30</v>
      </c>
    </row>
    <row r="50" spans="1:17" x14ac:dyDescent="0.35">
      <c r="A50" t="s">
        <v>1763</v>
      </c>
      <c r="B50" s="3">
        <v>0.22197467373324101</v>
      </c>
      <c r="C50" s="9">
        <f t="shared" si="0"/>
        <v>4.505018447292569</v>
      </c>
      <c r="D50">
        <v>4.9199999999999999E-3</v>
      </c>
      <c r="E50">
        <v>258.57499999999999</v>
      </c>
      <c r="F50">
        <v>57.396999999999998</v>
      </c>
      <c r="G50">
        <v>56.399000000000001</v>
      </c>
      <c r="H50" s="4" t="s">
        <v>684</v>
      </c>
      <c r="I50">
        <v>1</v>
      </c>
      <c r="J50" t="s">
        <v>1764</v>
      </c>
      <c r="K50" t="s">
        <v>686</v>
      </c>
      <c r="L50" t="s">
        <v>687</v>
      </c>
      <c r="M50" t="s">
        <v>688</v>
      </c>
      <c r="N50" t="s">
        <v>689</v>
      </c>
      <c r="O50" t="s">
        <v>687</v>
      </c>
      <c r="P50" t="s">
        <v>690</v>
      </c>
      <c r="Q50">
        <v>563</v>
      </c>
    </row>
    <row r="51" spans="1:17" x14ac:dyDescent="0.35">
      <c r="A51" t="s">
        <v>1765</v>
      </c>
      <c r="B51" s="3">
        <v>0.222732354905844</v>
      </c>
      <c r="C51" s="9">
        <f t="shared" si="0"/>
        <v>4.4896934727903881</v>
      </c>
      <c r="D51">
        <v>4.15E-3</v>
      </c>
      <c r="E51">
        <v>300.77999999999997</v>
      </c>
      <c r="F51">
        <v>66.992999999999995</v>
      </c>
      <c r="G51">
        <v>117.483</v>
      </c>
      <c r="H51" s="4" t="s">
        <v>1766</v>
      </c>
      <c r="I51">
        <v>0</v>
      </c>
      <c r="J51" t="s">
        <v>690</v>
      </c>
      <c r="K51" t="s">
        <v>1767</v>
      </c>
      <c r="L51" t="s">
        <v>1768</v>
      </c>
      <c r="M51" t="s">
        <v>690</v>
      </c>
      <c r="N51" t="s">
        <v>1767</v>
      </c>
      <c r="O51" t="s">
        <v>1768</v>
      </c>
      <c r="P51" t="s">
        <v>690</v>
      </c>
      <c r="Q51">
        <v>33</v>
      </c>
    </row>
    <row r="52" spans="1:17" x14ac:dyDescent="0.35">
      <c r="A52" t="s">
        <v>1769</v>
      </c>
      <c r="B52" s="3">
        <v>0.223188935315909</v>
      </c>
      <c r="C52" s="9">
        <f t="shared" si="0"/>
        <v>4.480508850425613</v>
      </c>
      <c r="D52">
        <v>2.97E-3</v>
      </c>
      <c r="E52">
        <v>122.447</v>
      </c>
      <c r="F52">
        <v>27.329000000000001</v>
      </c>
      <c r="G52">
        <v>79.822999999999993</v>
      </c>
      <c r="H52" s="4" t="s">
        <v>1770</v>
      </c>
      <c r="I52">
        <v>12</v>
      </c>
      <c r="J52" t="s">
        <v>690</v>
      </c>
      <c r="K52" t="s">
        <v>1771</v>
      </c>
      <c r="L52" t="s">
        <v>1772</v>
      </c>
      <c r="M52" t="s">
        <v>914</v>
      </c>
      <c r="N52" t="s">
        <v>1651</v>
      </c>
      <c r="O52" t="s">
        <v>791</v>
      </c>
      <c r="P52" t="s">
        <v>914</v>
      </c>
      <c r="Q52">
        <v>162</v>
      </c>
    </row>
    <row r="53" spans="1:17" x14ac:dyDescent="0.35">
      <c r="A53" t="s">
        <v>1773</v>
      </c>
      <c r="B53" s="3">
        <v>0.22436090792944199</v>
      </c>
      <c r="C53" s="9">
        <f t="shared" si="0"/>
        <v>4.4571044449262276</v>
      </c>
      <c r="D53">
        <v>8.6999999999999994E-3</v>
      </c>
      <c r="E53">
        <v>709.63699999999994</v>
      </c>
      <c r="F53">
        <v>159.215</v>
      </c>
      <c r="G53">
        <v>657.274</v>
      </c>
      <c r="H53" s="4" t="s">
        <v>1774</v>
      </c>
      <c r="I53">
        <v>2</v>
      </c>
      <c r="J53" t="s">
        <v>690</v>
      </c>
      <c r="K53" t="s">
        <v>1775</v>
      </c>
      <c r="L53" t="s">
        <v>1776</v>
      </c>
      <c r="M53" t="s">
        <v>1777</v>
      </c>
      <c r="N53" t="s">
        <v>690</v>
      </c>
      <c r="O53" t="s">
        <v>690</v>
      </c>
      <c r="P53" t="s">
        <v>690</v>
      </c>
      <c r="Q53">
        <v>30</v>
      </c>
    </row>
    <row r="54" spans="1:17" x14ac:dyDescent="0.35">
      <c r="A54" t="s">
        <v>1778</v>
      </c>
      <c r="B54" s="3">
        <v>0.22529385987177</v>
      </c>
      <c r="C54" s="9">
        <f t="shared" si="0"/>
        <v>4.4386473762275092</v>
      </c>
      <c r="D54">
        <v>1.83E-2</v>
      </c>
      <c r="E54">
        <v>1283.595</v>
      </c>
      <c r="F54">
        <v>289.18599999999998</v>
      </c>
      <c r="G54">
        <v>257.03300000000002</v>
      </c>
      <c r="H54" s="4" t="s">
        <v>1779</v>
      </c>
      <c r="I54">
        <v>13</v>
      </c>
      <c r="J54" t="s">
        <v>690</v>
      </c>
      <c r="K54" t="s">
        <v>690</v>
      </c>
      <c r="L54" t="s">
        <v>1780</v>
      </c>
      <c r="M54" t="s">
        <v>1781</v>
      </c>
      <c r="N54" t="s">
        <v>690</v>
      </c>
      <c r="O54" t="s">
        <v>791</v>
      </c>
      <c r="P54" t="s">
        <v>688</v>
      </c>
      <c r="Q54">
        <v>168</v>
      </c>
    </row>
    <row r="55" spans="1:17" x14ac:dyDescent="0.35">
      <c r="A55" t="s">
        <v>1782</v>
      </c>
      <c r="B55" s="3">
        <v>0.22615204369276901</v>
      </c>
      <c r="C55" s="9">
        <f t="shared" si="0"/>
        <v>4.4218039495522543</v>
      </c>
      <c r="D55">
        <v>1.34E-2</v>
      </c>
      <c r="E55">
        <v>840.25</v>
      </c>
      <c r="F55">
        <v>190.024</v>
      </c>
      <c r="G55">
        <v>790.32500000000005</v>
      </c>
      <c r="H55" s="4" t="s">
        <v>1783</v>
      </c>
      <c r="I55">
        <v>0</v>
      </c>
      <c r="J55" t="s">
        <v>690</v>
      </c>
      <c r="K55" t="s">
        <v>690</v>
      </c>
      <c r="L55" t="s">
        <v>690</v>
      </c>
      <c r="M55" t="s">
        <v>690</v>
      </c>
      <c r="N55" t="s">
        <v>690</v>
      </c>
      <c r="O55" t="s">
        <v>690</v>
      </c>
      <c r="P55" t="s">
        <v>690</v>
      </c>
      <c r="Q55">
        <v>42</v>
      </c>
    </row>
    <row r="56" spans="1:17" x14ac:dyDescent="0.35">
      <c r="A56" t="s">
        <v>1784</v>
      </c>
      <c r="B56" s="3">
        <v>0.22911550741323899</v>
      </c>
      <c r="C56" s="9">
        <f t="shared" si="0"/>
        <v>4.3646107209861293</v>
      </c>
      <c r="D56">
        <v>7.0600000000000003E-3</v>
      </c>
      <c r="E56">
        <v>387.02300000000002</v>
      </c>
      <c r="F56">
        <v>88.673000000000002</v>
      </c>
      <c r="G56">
        <v>95.581000000000003</v>
      </c>
      <c r="H56" s="4" t="s">
        <v>1785</v>
      </c>
      <c r="I56">
        <v>0</v>
      </c>
      <c r="J56" t="s">
        <v>690</v>
      </c>
      <c r="K56" t="s">
        <v>1786</v>
      </c>
      <c r="L56" t="s">
        <v>1042</v>
      </c>
      <c r="M56" t="s">
        <v>851</v>
      </c>
      <c r="N56" t="s">
        <v>1787</v>
      </c>
      <c r="O56" t="s">
        <v>1042</v>
      </c>
      <c r="P56" t="s">
        <v>690</v>
      </c>
      <c r="Q56">
        <v>28</v>
      </c>
    </row>
    <row r="57" spans="1:17" x14ac:dyDescent="0.35">
      <c r="A57" t="s">
        <v>1788</v>
      </c>
      <c r="B57" s="3">
        <v>0.232795538566932</v>
      </c>
      <c r="C57" s="9">
        <f t="shared" si="0"/>
        <v>4.2956149682073308</v>
      </c>
      <c r="D57">
        <v>5.28E-3</v>
      </c>
      <c r="E57">
        <v>213.36699999999999</v>
      </c>
      <c r="F57">
        <v>49.670999999999999</v>
      </c>
      <c r="G57">
        <v>130.40700000000001</v>
      </c>
      <c r="H57" s="4" t="s">
        <v>1789</v>
      </c>
      <c r="I57">
        <v>0</v>
      </c>
      <c r="J57" t="s">
        <v>690</v>
      </c>
      <c r="K57" t="s">
        <v>1790</v>
      </c>
      <c r="L57" t="s">
        <v>772</v>
      </c>
      <c r="M57" t="s">
        <v>705</v>
      </c>
      <c r="N57" t="s">
        <v>1062</v>
      </c>
      <c r="O57" t="s">
        <v>1059</v>
      </c>
      <c r="P57" t="s">
        <v>690</v>
      </c>
      <c r="Q57">
        <v>46</v>
      </c>
    </row>
    <row r="58" spans="1:17" x14ac:dyDescent="0.35">
      <c r="A58" t="s">
        <v>1791</v>
      </c>
      <c r="B58" s="3">
        <v>0.23396704514679301</v>
      </c>
      <c r="C58" s="9">
        <f t="shared" si="0"/>
        <v>4.2741062074472547</v>
      </c>
      <c r="D58">
        <v>1.3299999999999999E-2</v>
      </c>
      <c r="E58">
        <v>158.55799999999999</v>
      </c>
      <c r="F58">
        <v>37.097000000000001</v>
      </c>
      <c r="G58">
        <v>49.881</v>
      </c>
      <c r="H58" s="4" t="s">
        <v>1792</v>
      </c>
      <c r="I58">
        <v>4</v>
      </c>
      <c r="J58" t="s">
        <v>690</v>
      </c>
      <c r="K58" t="s">
        <v>1793</v>
      </c>
      <c r="L58" t="s">
        <v>1794</v>
      </c>
      <c r="M58" t="s">
        <v>1795</v>
      </c>
      <c r="N58" t="s">
        <v>1796</v>
      </c>
      <c r="O58" t="s">
        <v>1797</v>
      </c>
      <c r="P58" t="s">
        <v>690</v>
      </c>
      <c r="Q58">
        <v>34</v>
      </c>
    </row>
    <row r="59" spans="1:17" x14ac:dyDescent="0.35">
      <c r="A59" t="s">
        <v>1798</v>
      </c>
      <c r="B59" s="3">
        <v>0.23766221224673001</v>
      </c>
      <c r="C59" s="9">
        <f t="shared" si="0"/>
        <v>4.2076524936233692</v>
      </c>
      <c r="D59">
        <v>7.6099999999999996E-3</v>
      </c>
      <c r="E59">
        <v>393.49799999999999</v>
      </c>
      <c r="F59">
        <v>93.519000000000005</v>
      </c>
      <c r="G59">
        <v>663.43</v>
      </c>
      <c r="H59" s="4" t="s">
        <v>1799</v>
      </c>
      <c r="I59">
        <v>0</v>
      </c>
      <c r="J59" t="s">
        <v>690</v>
      </c>
      <c r="K59" t="s">
        <v>1800</v>
      </c>
      <c r="L59" t="s">
        <v>1748</v>
      </c>
      <c r="M59" t="s">
        <v>1685</v>
      </c>
      <c r="N59" t="s">
        <v>1801</v>
      </c>
      <c r="O59" t="s">
        <v>1802</v>
      </c>
      <c r="P59" t="s">
        <v>690</v>
      </c>
      <c r="Q59">
        <v>99</v>
      </c>
    </row>
    <row r="60" spans="1:17" x14ac:dyDescent="0.35">
      <c r="A60" t="s">
        <v>1803</v>
      </c>
      <c r="B60" s="3">
        <v>0.24122077869059599</v>
      </c>
      <c r="C60" s="9">
        <f t="shared" si="0"/>
        <v>4.1455798519026379</v>
      </c>
      <c r="D60">
        <v>3.9E-2</v>
      </c>
      <c r="E60">
        <v>337.66</v>
      </c>
      <c r="F60">
        <v>81.450999999999993</v>
      </c>
      <c r="G60">
        <v>209.64099999999999</v>
      </c>
      <c r="H60" s="4" t="s">
        <v>965</v>
      </c>
      <c r="I60">
        <v>0</v>
      </c>
      <c r="J60" t="s">
        <v>690</v>
      </c>
      <c r="K60" t="s">
        <v>902</v>
      </c>
      <c r="L60" t="s">
        <v>690</v>
      </c>
      <c r="M60" t="s">
        <v>690</v>
      </c>
      <c r="N60" t="s">
        <v>903</v>
      </c>
      <c r="O60" t="s">
        <v>690</v>
      </c>
      <c r="P60" t="s">
        <v>690</v>
      </c>
      <c r="Q60">
        <v>10</v>
      </c>
    </row>
    <row r="61" spans="1:17" x14ac:dyDescent="0.35">
      <c r="A61" t="s">
        <v>1804</v>
      </c>
      <c r="B61" s="3">
        <v>0.24139254244299799</v>
      </c>
      <c r="C61" s="9">
        <f t="shared" si="0"/>
        <v>4.1426300492946595</v>
      </c>
      <c r="D61">
        <v>2.2200000000000001E-2</v>
      </c>
      <c r="E61">
        <v>259.38099999999997</v>
      </c>
      <c r="F61">
        <v>62.613</v>
      </c>
      <c r="G61">
        <v>239.56</v>
      </c>
      <c r="H61" s="4" t="s">
        <v>1805</v>
      </c>
      <c r="I61">
        <v>0</v>
      </c>
      <c r="J61" t="s">
        <v>690</v>
      </c>
      <c r="K61" t="s">
        <v>1806</v>
      </c>
      <c r="L61" t="s">
        <v>1807</v>
      </c>
      <c r="M61" t="s">
        <v>1808</v>
      </c>
      <c r="N61" t="s">
        <v>1809</v>
      </c>
      <c r="O61" t="s">
        <v>1807</v>
      </c>
      <c r="P61" t="s">
        <v>690</v>
      </c>
      <c r="Q61">
        <v>47</v>
      </c>
    </row>
    <row r="62" spans="1:17" x14ac:dyDescent="0.35">
      <c r="A62" t="s">
        <v>1810</v>
      </c>
      <c r="B62" s="3">
        <v>0.24330743128733701</v>
      </c>
      <c r="C62" s="9">
        <f t="shared" si="0"/>
        <v>4.1100265401225551</v>
      </c>
      <c r="D62">
        <v>8.1200000000000005E-3</v>
      </c>
      <c r="E62">
        <v>338.226</v>
      </c>
      <c r="F62">
        <v>82.293000000000006</v>
      </c>
      <c r="G62">
        <v>95.227000000000004</v>
      </c>
      <c r="H62" s="4" t="s">
        <v>1811</v>
      </c>
      <c r="I62">
        <v>0</v>
      </c>
      <c r="J62" t="s">
        <v>690</v>
      </c>
      <c r="K62" t="s">
        <v>1812</v>
      </c>
      <c r="L62" t="s">
        <v>1813</v>
      </c>
      <c r="M62" t="s">
        <v>705</v>
      </c>
      <c r="N62" t="s">
        <v>690</v>
      </c>
      <c r="O62" t="s">
        <v>690</v>
      </c>
      <c r="P62" t="s">
        <v>690</v>
      </c>
      <c r="Q62">
        <v>33</v>
      </c>
    </row>
    <row r="63" spans="1:17" x14ac:dyDescent="0.35">
      <c r="A63" t="s">
        <v>1814</v>
      </c>
      <c r="B63" s="3">
        <v>0.24667499948150701</v>
      </c>
      <c r="C63" s="9">
        <f t="shared" si="0"/>
        <v>4.0539171059163985</v>
      </c>
      <c r="D63">
        <v>2.1700000000000001E-2</v>
      </c>
      <c r="E63">
        <v>113.815</v>
      </c>
      <c r="F63">
        <v>28.074999999999999</v>
      </c>
      <c r="G63">
        <v>14.55</v>
      </c>
      <c r="H63" s="4" t="s">
        <v>684</v>
      </c>
      <c r="I63">
        <v>1</v>
      </c>
      <c r="J63" t="s">
        <v>1173</v>
      </c>
      <c r="K63" t="s">
        <v>686</v>
      </c>
      <c r="L63" t="s">
        <v>687</v>
      </c>
      <c r="M63" t="s">
        <v>688</v>
      </c>
      <c r="N63" t="s">
        <v>689</v>
      </c>
      <c r="O63" t="s">
        <v>687</v>
      </c>
      <c r="P63" t="s">
        <v>690</v>
      </c>
      <c r="Q63">
        <v>563</v>
      </c>
    </row>
    <row r="64" spans="1:17" x14ac:dyDescent="0.35">
      <c r="A64" t="s">
        <v>1815</v>
      </c>
      <c r="B64" s="3">
        <v>0.24690354913889301</v>
      </c>
      <c r="C64" s="9">
        <f t="shared" si="0"/>
        <v>4.0501645419339862</v>
      </c>
      <c r="D64">
        <v>2.6800000000000001E-2</v>
      </c>
      <c r="E64">
        <v>468.85300000000001</v>
      </c>
      <c r="F64">
        <v>115.762</v>
      </c>
      <c r="G64">
        <v>79.733000000000004</v>
      </c>
      <c r="H64" s="4" t="s">
        <v>1172</v>
      </c>
      <c r="I64">
        <v>0</v>
      </c>
      <c r="J64" t="s">
        <v>1816</v>
      </c>
      <c r="K64" t="s">
        <v>1174</v>
      </c>
      <c r="L64" t="s">
        <v>1059</v>
      </c>
      <c r="M64" t="s">
        <v>705</v>
      </c>
      <c r="N64" t="s">
        <v>1058</v>
      </c>
      <c r="O64" t="s">
        <v>1059</v>
      </c>
      <c r="P64" t="s">
        <v>690</v>
      </c>
      <c r="Q64">
        <v>34</v>
      </c>
    </row>
    <row r="65" spans="1:17" x14ac:dyDescent="0.35">
      <c r="A65" t="s">
        <v>1817</v>
      </c>
      <c r="B65" s="3">
        <v>0.25073131805635102</v>
      </c>
      <c r="C65" s="9">
        <f t="shared" si="0"/>
        <v>3.9883330401320403</v>
      </c>
      <c r="D65">
        <v>2.5700000000000001E-2</v>
      </c>
      <c r="E65">
        <v>281.11900000000003</v>
      </c>
      <c r="F65">
        <v>70.484999999999999</v>
      </c>
      <c r="G65">
        <v>56.296999999999997</v>
      </c>
      <c r="H65" s="4" t="s">
        <v>1752</v>
      </c>
      <c r="I65">
        <v>0</v>
      </c>
      <c r="J65" t="s">
        <v>690</v>
      </c>
      <c r="K65" t="s">
        <v>1058</v>
      </c>
      <c r="L65" t="s">
        <v>690</v>
      </c>
      <c r="M65" t="s">
        <v>690</v>
      </c>
      <c r="N65" t="s">
        <v>1058</v>
      </c>
      <c r="O65" t="s">
        <v>690</v>
      </c>
      <c r="P65" t="s">
        <v>690</v>
      </c>
      <c r="Q65">
        <v>49</v>
      </c>
    </row>
    <row r="66" spans="1:17" x14ac:dyDescent="0.35">
      <c r="A66" t="s">
        <v>1818</v>
      </c>
      <c r="B66" s="3">
        <v>0.25212876101505599</v>
      </c>
      <c r="C66" s="9">
        <f t="shared" ref="C66:C129" si="1">1/B66</f>
        <v>3.9662273989451147</v>
      </c>
      <c r="D66">
        <v>1.58E-3</v>
      </c>
      <c r="E66">
        <v>109.26900000000001</v>
      </c>
      <c r="F66">
        <v>27.55</v>
      </c>
      <c r="G66">
        <v>81.542000000000002</v>
      </c>
      <c r="H66" s="4" t="s">
        <v>1649</v>
      </c>
      <c r="I66">
        <v>12</v>
      </c>
      <c r="J66" t="s">
        <v>690</v>
      </c>
      <c r="K66" t="s">
        <v>1650</v>
      </c>
      <c r="L66" t="s">
        <v>1002</v>
      </c>
      <c r="M66" t="s">
        <v>914</v>
      </c>
      <c r="N66" t="s">
        <v>1651</v>
      </c>
      <c r="O66" t="s">
        <v>791</v>
      </c>
      <c r="P66" t="s">
        <v>914</v>
      </c>
      <c r="Q66">
        <v>162</v>
      </c>
    </row>
    <row r="67" spans="1:17" x14ac:dyDescent="0.35">
      <c r="A67" t="s">
        <v>1819</v>
      </c>
      <c r="B67" s="3">
        <v>0.25520871593824501</v>
      </c>
      <c r="C67" s="9">
        <f t="shared" si="1"/>
        <v>3.9183614725837903</v>
      </c>
      <c r="D67">
        <v>5.8399999999999997E-3</v>
      </c>
      <c r="E67">
        <v>2158.0880000000002</v>
      </c>
      <c r="F67">
        <v>550.76300000000003</v>
      </c>
      <c r="G67">
        <v>310.31700000000001</v>
      </c>
      <c r="H67" s="4" t="s">
        <v>1820</v>
      </c>
      <c r="I67">
        <v>14</v>
      </c>
      <c r="J67" t="s">
        <v>690</v>
      </c>
      <c r="K67" t="s">
        <v>690</v>
      </c>
      <c r="L67" t="s">
        <v>1780</v>
      </c>
      <c r="M67" t="s">
        <v>1821</v>
      </c>
      <c r="N67" t="s">
        <v>690</v>
      </c>
      <c r="O67" t="s">
        <v>791</v>
      </c>
      <c r="P67" t="s">
        <v>688</v>
      </c>
      <c r="Q67">
        <v>168</v>
      </c>
    </row>
    <row r="68" spans="1:17" x14ac:dyDescent="0.35">
      <c r="A68" t="s">
        <v>1822</v>
      </c>
      <c r="B68" s="3">
        <v>0.25791235674886298</v>
      </c>
      <c r="C68" s="9">
        <f t="shared" si="1"/>
        <v>3.8772861161271543</v>
      </c>
      <c r="D68">
        <v>3.8399999999999997E-2</v>
      </c>
      <c r="E68">
        <v>319.22699999999998</v>
      </c>
      <c r="F68">
        <v>82.332999999999998</v>
      </c>
      <c r="G68">
        <v>156.16300000000001</v>
      </c>
      <c r="H68" s="4" t="s">
        <v>1823</v>
      </c>
      <c r="I68">
        <v>0</v>
      </c>
      <c r="J68" t="s">
        <v>690</v>
      </c>
      <c r="K68" t="s">
        <v>711</v>
      </c>
      <c r="L68" t="s">
        <v>690</v>
      </c>
      <c r="M68" t="s">
        <v>1824</v>
      </c>
      <c r="N68" t="s">
        <v>690</v>
      </c>
      <c r="O68" t="s">
        <v>690</v>
      </c>
      <c r="P68" t="s">
        <v>690</v>
      </c>
      <c r="Q68">
        <v>3</v>
      </c>
    </row>
    <row r="69" spans="1:17" x14ac:dyDescent="0.35">
      <c r="A69" t="s">
        <v>1825</v>
      </c>
      <c r="B69" s="3">
        <v>0.25853466172434503</v>
      </c>
      <c r="C69" s="9">
        <f t="shared" si="1"/>
        <v>3.8679533078091501</v>
      </c>
      <c r="D69">
        <v>7.8100000000000001E-3</v>
      </c>
      <c r="E69">
        <v>402.20699999999999</v>
      </c>
      <c r="F69">
        <v>103.98399999999999</v>
      </c>
      <c r="G69">
        <v>661.56399999999996</v>
      </c>
      <c r="H69" s="4" t="s">
        <v>1799</v>
      </c>
      <c r="I69">
        <v>0</v>
      </c>
      <c r="J69" t="s">
        <v>690</v>
      </c>
      <c r="K69" t="s">
        <v>1826</v>
      </c>
      <c r="L69" t="s">
        <v>1748</v>
      </c>
      <c r="M69" t="s">
        <v>1685</v>
      </c>
      <c r="N69" t="s">
        <v>690</v>
      </c>
      <c r="O69" t="s">
        <v>690</v>
      </c>
      <c r="P69" t="s">
        <v>690</v>
      </c>
      <c r="Q69">
        <v>99</v>
      </c>
    </row>
    <row r="70" spans="1:17" x14ac:dyDescent="0.35">
      <c r="A70" t="s">
        <v>1827</v>
      </c>
      <c r="B70" s="3">
        <v>0.25869045675906699</v>
      </c>
      <c r="C70" s="9">
        <f t="shared" si="1"/>
        <v>3.8656238522604505</v>
      </c>
      <c r="D70">
        <v>4.3900000000000002E-2</v>
      </c>
      <c r="E70">
        <v>1.581</v>
      </c>
      <c r="F70">
        <v>0.40899999999999997</v>
      </c>
      <c r="G70">
        <v>0.14199999999999999</v>
      </c>
      <c r="H70" s="4" t="s">
        <v>1828</v>
      </c>
      <c r="I70">
        <v>0</v>
      </c>
      <c r="J70" t="s">
        <v>1570</v>
      </c>
      <c r="K70" t="s">
        <v>690</v>
      </c>
      <c r="L70" t="s">
        <v>690</v>
      </c>
      <c r="M70" t="s">
        <v>690</v>
      </c>
      <c r="N70" t="s">
        <v>690</v>
      </c>
      <c r="O70" t="s">
        <v>690</v>
      </c>
      <c r="P70" t="s">
        <v>690</v>
      </c>
      <c r="Q70">
        <v>124</v>
      </c>
    </row>
    <row r="71" spans="1:17" x14ac:dyDescent="0.35">
      <c r="A71" t="s">
        <v>1829</v>
      </c>
      <c r="B71" s="3">
        <v>0.26432840573231697</v>
      </c>
      <c r="C71" s="9">
        <f t="shared" si="1"/>
        <v>3.7831726682174716</v>
      </c>
      <c r="D71">
        <v>9.1900000000000003E-3</v>
      </c>
      <c r="E71">
        <v>459.06799999999998</v>
      </c>
      <c r="F71">
        <v>121.345</v>
      </c>
      <c r="G71">
        <v>197.221</v>
      </c>
      <c r="H71" s="4" t="s">
        <v>1830</v>
      </c>
      <c r="I71">
        <v>0</v>
      </c>
      <c r="J71" t="s">
        <v>690</v>
      </c>
      <c r="K71" t="s">
        <v>1831</v>
      </c>
      <c r="L71" t="s">
        <v>1748</v>
      </c>
      <c r="M71" t="s">
        <v>1685</v>
      </c>
      <c r="N71" t="s">
        <v>1831</v>
      </c>
      <c r="O71" t="s">
        <v>772</v>
      </c>
      <c r="P71" t="s">
        <v>690</v>
      </c>
      <c r="Q71">
        <v>33</v>
      </c>
    </row>
    <row r="72" spans="1:17" x14ac:dyDescent="0.35">
      <c r="A72" t="s">
        <v>1832</v>
      </c>
      <c r="B72" s="3">
        <v>0.26657701418370799</v>
      </c>
      <c r="C72" s="9">
        <f t="shared" si="1"/>
        <v>3.7512611620402625</v>
      </c>
      <c r="D72">
        <v>8.6400000000000001E-3</v>
      </c>
      <c r="E72">
        <v>503.20600000000002</v>
      </c>
      <c r="F72">
        <v>134.143</v>
      </c>
      <c r="G72">
        <v>550.83299999999997</v>
      </c>
      <c r="H72" s="4" t="s">
        <v>1833</v>
      </c>
      <c r="I72">
        <v>0</v>
      </c>
      <c r="J72" t="s">
        <v>690</v>
      </c>
      <c r="K72" t="s">
        <v>1834</v>
      </c>
      <c r="L72" t="s">
        <v>690</v>
      </c>
      <c r="M72" t="s">
        <v>1835</v>
      </c>
      <c r="N72" t="s">
        <v>1834</v>
      </c>
      <c r="O72" t="s">
        <v>1748</v>
      </c>
      <c r="P72" t="s">
        <v>1835</v>
      </c>
      <c r="Q72">
        <v>51</v>
      </c>
    </row>
    <row r="73" spans="1:17" x14ac:dyDescent="0.35">
      <c r="A73" t="s">
        <v>1836</v>
      </c>
      <c r="B73" s="3">
        <v>0.27075924043750699</v>
      </c>
      <c r="C73" s="9">
        <f t="shared" si="1"/>
        <v>3.6933180872576963</v>
      </c>
      <c r="D73">
        <v>2.1700000000000001E-2</v>
      </c>
      <c r="E73">
        <v>606.73800000000006</v>
      </c>
      <c r="F73">
        <v>164.28</v>
      </c>
      <c r="G73">
        <v>302.64999999999998</v>
      </c>
      <c r="H73" s="4" t="s">
        <v>1837</v>
      </c>
      <c r="I73">
        <v>1</v>
      </c>
      <c r="J73" t="s">
        <v>690</v>
      </c>
      <c r="K73" t="s">
        <v>690</v>
      </c>
      <c r="L73" t="s">
        <v>690</v>
      </c>
      <c r="M73" t="s">
        <v>1397</v>
      </c>
      <c r="N73" t="s">
        <v>690</v>
      </c>
      <c r="O73" t="s">
        <v>690</v>
      </c>
      <c r="P73" t="s">
        <v>690</v>
      </c>
      <c r="Q73">
        <v>50</v>
      </c>
    </row>
    <row r="74" spans="1:17" x14ac:dyDescent="0.35">
      <c r="A74" t="s">
        <v>1838</v>
      </c>
      <c r="B74" s="3">
        <v>0.270822269584227</v>
      </c>
      <c r="C74" s="9">
        <f t="shared" si="1"/>
        <v>3.6924585320668961</v>
      </c>
      <c r="D74">
        <v>2.8500000000000001E-2</v>
      </c>
      <c r="E74">
        <v>2912.8519999999999</v>
      </c>
      <c r="F74">
        <v>788.86500000000001</v>
      </c>
      <c r="G74">
        <v>1049.9459999999999</v>
      </c>
      <c r="H74" s="4" t="s">
        <v>1839</v>
      </c>
      <c r="I74">
        <v>0</v>
      </c>
      <c r="J74" t="s">
        <v>690</v>
      </c>
      <c r="K74" t="s">
        <v>1280</v>
      </c>
      <c r="L74" t="s">
        <v>1281</v>
      </c>
      <c r="M74" t="s">
        <v>1840</v>
      </c>
      <c r="N74" t="s">
        <v>1280</v>
      </c>
      <c r="O74" t="s">
        <v>1281</v>
      </c>
      <c r="P74" t="s">
        <v>1282</v>
      </c>
      <c r="Q74">
        <v>59</v>
      </c>
    </row>
    <row r="75" spans="1:17" x14ac:dyDescent="0.35">
      <c r="A75" t="s">
        <v>1841</v>
      </c>
      <c r="B75" s="3">
        <v>0.27925298873149401</v>
      </c>
      <c r="C75" s="9">
        <f t="shared" si="1"/>
        <v>3.5809822646572109</v>
      </c>
      <c r="D75">
        <v>2.52E-2</v>
      </c>
      <c r="E75">
        <v>178.602</v>
      </c>
      <c r="F75">
        <v>49.875</v>
      </c>
      <c r="G75">
        <v>18.827999999999999</v>
      </c>
      <c r="H75" s="4" t="s">
        <v>1842</v>
      </c>
      <c r="I75">
        <v>1</v>
      </c>
      <c r="J75" t="s">
        <v>1843</v>
      </c>
      <c r="K75" t="s">
        <v>686</v>
      </c>
      <c r="L75" t="s">
        <v>687</v>
      </c>
      <c r="M75" t="s">
        <v>690</v>
      </c>
      <c r="N75" t="s">
        <v>689</v>
      </c>
      <c r="O75" t="s">
        <v>687</v>
      </c>
      <c r="P75" t="s">
        <v>690</v>
      </c>
      <c r="Q75">
        <v>563</v>
      </c>
    </row>
    <row r="76" spans="1:17" x14ac:dyDescent="0.35">
      <c r="A76" s="4" t="s">
        <v>1844</v>
      </c>
      <c r="B76" s="5">
        <v>0.27952490356935</v>
      </c>
      <c r="C76" s="9">
        <f t="shared" si="1"/>
        <v>3.5774987746374465</v>
      </c>
      <c r="D76" s="4">
        <v>3.6200000000000003E-2</v>
      </c>
      <c r="E76" s="4">
        <v>188.45</v>
      </c>
      <c r="F76" s="4">
        <v>52.676000000000002</v>
      </c>
      <c r="G76" s="4">
        <v>45.881</v>
      </c>
      <c r="H76" s="4" t="s">
        <v>1845</v>
      </c>
      <c r="I76" s="4">
        <v>0</v>
      </c>
      <c r="J76" s="4" t="s">
        <v>690</v>
      </c>
      <c r="K76" s="4" t="s">
        <v>711</v>
      </c>
      <c r="L76" s="4" t="s">
        <v>690</v>
      </c>
      <c r="M76" s="4" t="s">
        <v>705</v>
      </c>
      <c r="N76" s="4" t="s">
        <v>1275</v>
      </c>
      <c r="O76" s="4" t="s">
        <v>690</v>
      </c>
      <c r="P76" s="4" t="s">
        <v>690</v>
      </c>
      <c r="Q76" s="4">
        <v>28</v>
      </c>
    </row>
    <row r="77" spans="1:17" x14ac:dyDescent="0.35">
      <c r="A77" t="s">
        <v>1846</v>
      </c>
      <c r="B77" s="3">
        <v>0.27964151126797698</v>
      </c>
      <c r="C77" s="9">
        <f t="shared" si="1"/>
        <v>3.576006993617312</v>
      </c>
      <c r="D77">
        <v>4.6499999999999996E-3</v>
      </c>
      <c r="E77">
        <v>952.774</v>
      </c>
      <c r="F77">
        <v>266.435</v>
      </c>
      <c r="G77">
        <v>735.94200000000001</v>
      </c>
      <c r="H77" s="4" t="s">
        <v>1847</v>
      </c>
      <c r="I77">
        <v>0</v>
      </c>
      <c r="J77" t="s">
        <v>690</v>
      </c>
      <c r="K77" t="s">
        <v>1848</v>
      </c>
      <c r="L77" t="s">
        <v>690</v>
      </c>
      <c r="M77" t="s">
        <v>1117</v>
      </c>
      <c r="N77" t="s">
        <v>1849</v>
      </c>
      <c r="O77" t="s">
        <v>690</v>
      </c>
      <c r="P77" t="s">
        <v>690</v>
      </c>
      <c r="Q77">
        <v>61</v>
      </c>
    </row>
    <row r="78" spans="1:17" x14ac:dyDescent="0.35">
      <c r="A78" t="s">
        <v>1850</v>
      </c>
      <c r="B78" s="3">
        <v>0.29026195998042797</v>
      </c>
      <c r="C78" s="9">
        <f t="shared" si="1"/>
        <v>3.4451638101921067</v>
      </c>
      <c r="D78">
        <v>5.6899999999999997E-3</v>
      </c>
      <c r="E78">
        <v>166.797</v>
      </c>
      <c r="F78">
        <v>48.414999999999999</v>
      </c>
      <c r="G78">
        <v>76.247</v>
      </c>
      <c r="H78" s="4" t="s">
        <v>1851</v>
      </c>
      <c r="I78">
        <v>5</v>
      </c>
      <c r="J78" t="s">
        <v>690</v>
      </c>
      <c r="K78" t="s">
        <v>1464</v>
      </c>
      <c r="L78" t="s">
        <v>1526</v>
      </c>
      <c r="M78" t="s">
        <v>1852</v>
      </c>
      <c r="N78" t="s">
        <v>1464</v>
      </c>
      <c r="O78" t="s">
        <v>1466</v>
      </c>
      <c r="P78" t="s">
        <v>781</v>
      </c>
      <c r="Q78">
        <v>54</v>
      </c>
    </row>
    <row r="79" spans="1:17" x14ac:dyDescent="0.35">
      <c r="A79" t="s">
        <v>1853</v>
      </c>
      <c r="B79" s="3">
        <v>0.29043668751075902</v>
      </c>
      <c r="C79" s="9">
        <f t="shared" si="1"/>
        <v>3.4430911899274288</v>
      </c>
      <c r="D79">
        <v>1.0500000000000001E-2</v>
      </c>
      <c r="E79">
        <v>685.88199999999995</v>
      </c>
      <c r="F79">
        <v>199.20500000000001</v>
      </c>
      <c r="G79">
        <v>56.948</v>
      </c>
      <c r="H79" s="4" t="s">
        <v>1854</v>
      </c>
      <c r="I79">
        <v>6</v>
      </c>
      <c r="J79" t="s">
        <v>690</v>
      </c>
      <c r="K79" t="s">
        <v>1855</v>
      </c>
      <c r="L79" t="s">
        <v>1856</v>
      </c>
      <c r="M79" t="s">
        <v>1527</v>
      </c>
      <c r="N79" t="s">
        <v>1166</v>
      </c>
      <c r="O79" t="s">
        <v>1857</v>
      </c>
      <c r="P79" t="s">
        <v>914</v>
      </c>
      <c r="Q79">
        <v>91</v>
      </c>
    </row>
    <row r="80" spans="1:17" x14ac:dyDescent="0.35">
      <c r="A80" t="s">
        <v>1858</v>
      </c>
      <c r="B80" s="3">
        <v>0.29249734531310001</v>
      </c>
      <c r="C80" s="9">
        <f t="shared" si="1"/>
        <v>3.4188344476410988</v>
      </c>
      <c r="D80">
        <v>6.8700000000000002E-3</v>
      </c>
      <c r="E80">
        <v>446.50299999999999</v>
      </c>
      <c r="F80">
        <v>130.601</v>
      </c>
      <c r="G80">
        <v>205.095</v>
      </c>
      <c r="H80" s="4" t="s">
        <v>1859</v>
      </c>
      <c r="I80">
        <v>0</v>
      </c>
      <c r="J80" t="s">
        <v>1860</v>
      </c>
      <c r="K80" t="s">
        <v>690</v>
      </c>
      <c r="L80" t="s">
        <v>690</v>
      </c>
      <c r="M80" t="s">
        <v>690</v>
      </c>
      <c r="N80" t="s">
        <v>690</v>
      </c>
      <c r="O80" t="s">
        <v>690</v>
      </c>
      <c r="P80" t="s">
        <v>690</v>
      </c>
      <c r="Q80">
        <v>30</v>
      </c>
    </row>
    <row r="81" spans="1:17" x14ac:dyDescent="0.35">
      <c r="A81" t="s">
        <v>1861</v>
      </c>
      <c r="B81" s="3">
        <v>0.29251145477089502</v>
      </c>
      <c r="C81" s="9">
        <f t="shared" si="1"/>
        <v>3.4186695382005952</v>
      </c>
      <c r="D81">
        <v>1.24E-2</v>
      </c>
      <c r="E81">
        <v>4113.7569999999996</v>
      </c>
      <c r="F81">
        <v>1203.3209999999999</v>
      </c>
      <c r="G81">
        <v>560.37900000000002</v>
      </c>
      <c r="H81" s="4" t="s">
        <v>1862</v>
      </c>
      <c r="I81">
        <v>11</v>
      </c>
      <c r="J81" t="s">
        <v>690</v>
      </c>
      <c r="K81" t="s">
        <v>726</v>
      </c>
      <c r="L81" t="s">
        <v>727</v>
      </c>
      <c r="M81" t="s">
        <v>690</v>
      </c>
      <c r="N81" t="s">
        <v>690</v>
      </c>
      <c r="O81" t="s">
        <v>690</v>
      </c>
      <c r="P81" t="s">
        <v>690</v>
      </c>
      <c r="Q81">
        <v>182</v>
      </c>
    </row>
    <row r="82" spans="1:17" x14ac:dyDescent="0.35">
      <c r="A82" t="s">
        <v>1863</v>
      </c>
      <c r="B82" s="3">
        <v>0.29645769612596001</v>
      </c>
      <c r="C82" s="9">
        <f t="shared" si="1"/>
        <v>3.373162555965882</v>
      </c>
      <c r="D82">
        <v>5.7800000000000004E-3</v>
      </c>
      <c r="E82">
        <v>222.47499999999999</v>
      </c>
      <c r="F82">
        <v>65.953999999999994</v>
      </c>
      <c r="G82">
        <v>388.41500000000002</v>
      </c>
      <c r="H82" s="4" t="s">
        <v>1864</v>
      </c>
      <c r="I82">
        <v>0</v>
      </c>
      <c r="J82" t="s">
        <v>690</v>
      </c>
      <c r="K82" t="s">
        <v>1865</v>
      </c>
      <c r="L82" t="s">
        <v>1866</v>
      </c>
      <c r="M82" t="s">
        <v>705</v>
      </c>
      <c r="N82" t="s">
        <v>1865</v>
      </c>
      <c r="O82" t="s">
        <v>1866</v>
      </c>
      <c r="P82" t="s">
        <v>690</v>
      </c>
      <c r="Q82">
        <v>61</v>
      </c>
    </row>
    <row r="83" spans="1:17" x14ac:dyDescent="0.35">
      <c r="A83" t="s">
        <v>1867</v>
      </c>
      <c r="B83" s="3">
        <v>0.29736397339618498</v>
      </c>
      <c r="C83" s="9">
        <f t="shared" si="1"/>
        <v>3.3628821560965512</v>
      </c>
      <c r="D83">
        <v>4.41E-2</v>
      </c>
      <c r="E83">
        <v>2504.6280000000002</v>
      </c>
      <c r="F83">
        <v>744.78599999999994</v>
      </c>
      <c r="G83">
        <v>2106.0010000000002</v>
      </c>
      <c r="H83" s="4" t="s">
        <v>1868</v>
      </c>
      <c r="I83">
        <v>0</v>
      </c>
      <c r="J83" t="s">
        <v>690</v>
      </c>
      <c r="K83" t="s">
        <v>1280</v>
      </c>
      <c r="L83" t="s">
        <v>1281</v>
      </c>
      <c r="M83" t="s">
        <v>1282</v>
      </c>
      <c r="N83" t="s">
        <v>1280</v>
      </c>
      <c r="O83" t="s">
        <v>1281</v>
      </c>
      <c r="P83" t="s">
        <v>1282</v>
      </c>
      <c r="Q83">
        <v>60</v>
      </c>
    </row>
    <row r="84" spans="1:17" x14ac:dyDescent="0.35">
      <c r="A84" t="s">
        <v>1869</v>
      </c>
      <c r="B84" s="3">
        <v>0.29840502878409703</v>
      </c>
      <c r="C84" s="9">
        <f t="shared" si="1"/>
        <v>3.3511499590830396</v>
      </c>
      <c r="D84">
        <v>2.5899999999999999E-2</v>
      </c>
      <c r="E84">
        <v>455.34</v>
      </c>
      <c r="F84">
        <v>135.876</v>
      </c>
      <c r="G84">
        <v>229.93799999999999</v>
      </c>
      <c r="H84" s="4" t="s">
        <v>1870</v>
      </c>
      <c r="I84">
        <v>0</v>
      </c>
      <c r="J84" t="s">
        <v>690</v>
      </c>
      <c r="K84" t="s">
        <v>1280</v>
      </c>
      <c r="L84" t="s">
        <v>1281</v>
      </c>
      <c r="M84" t="s">
        <v>1871</v>
      </c>
      <c r="N84" t="s">
        <v>690</v>
      </c>
      <c r="O84" t="s">
        <v>690</v>
      </c>
      <c r="P84" t="s">
        <v>690</v>
      </c>
      <c r="Q84">
        <v>30</v>
      </c>
    </row>
    <row r="85" spans="1:17" x14ac:dyDescent="0.35">
      <c r="A85" t="s">
        <v>1872</v>
      </c>
      <c r="B85" s="3">
        <v>0.29945778332578199</v>
      </c>
      <c r="C85" s="9">
        <f t="shared" si="1"/>
        <v>3.3393688716118417</v>
      </c>
      <c r="D85">
        <v>2.6099999999999999E-3</v>
      </c>
      <c r="E85">
        <v>88.396000000000001</v>
      </c>
      <c r="F85">
        <v>26.471</v>
      </c>
      <c r="G85">
        <v>80.466999999999999</v>
      </c>
      <c r="H85" s="4" t="s">
        <v>1649</v>
      </c>
      <c r="I85">
        <v>12</v>
      </c>
      <c r="J85" t="s">
        <v>690</v>
      </c>
      <c r="K85" t="s">
        <v>1650</v>
      </c>
      <c r="L85" t="s">
        <v>1002</v>
      </c>
      <c r="M85" t="s">
        <v>914</v>
      </c>
      <c r="N85" t="s">
        <v>1651</v>
      </c>
      <c r="O85" t="s">
        <v>791</v>
      </c>
      <c r="P85" t="s">
        <v>914</v>
      </c>
      <c r="Q85">
        <v>162</v>
      </c>
    </row>
    <row r="86" spans="1:17" x14ac:dyDescent="0.35">
      <c r="A86" t="s">
        <v>1873</v>
      </c>
      <c r="B86" s="3">
        <v>0.301828683731449</v>
      </c>
      <c r="C86" s="9">
        <f t="shared" si="1"/>
        <v>3.3131377297783482</v>
      </c>
      <c r="D86">
        <v>3.2300000000000002E-2</v>
      </c>
      <c r="E86">
        <v>51.845999999999997</v>
      </c>
      <c r="F86">
        <v>15.648999999999999</v>
      </c>
      <c r="G86">
        <v>17.373000000000001</v>
      </c>
      <c r="H86" s="4" t="s">
        <v>684</v>
      </c>
      <c r="I86">
        <v>2</v>
      </c>
      <c r="J86" t="s">
        <v>1874</v>
      </c>
      <c r="K86" t="s">
        <v>686</v>
      </c>
      <c r="L86" t="s">
        <v>687</v>
      </c>
      <c r="M86" t="s">
        <v>688</v>
      </c>
      <c r="N86" t="s">
        <v>689</v>
      </c>
      <c r="O86" t="s">
        <v>687</v>
      </c>
      <c r="P86" t="s">
        <v>690</v>
      </c>
      <c r="Q86">
        <v>563</v>
      </c>
    </row>
    <row r="87" spans="1:17" x14ac:dyDescent="0.35">
      <c r="A87" t="s">
        <v>1875</v>
      </c>
      <c r="B87" s="3">
        <v>0.30191367407293102</v>
      </c>
      <c r="C87" s="9">
        <f t="shared" si="1"/>
        <v>3.3122050634859206</v>
      </c>
      <c r="D87">
        <v>1.9E-2</v>
      </c>
      <c r="E87">
        <v>93.265000000000001</v>
      </c>
      <c r="F87">
        <v>28.158000000000001</v>
      </c>
      <c r="G87">
        <v>13.538</v>
      </c>
      <c r="H87" s="4" t="s">
        <v>906</v>
      </c>
      <c r="I87">
        <v>0</v>
      </c>
      <c r="J87" t="s">
        <v>690</v>
      </c>
      <c r="K87" t="s">
        <v>690</v>
      </c>
      <c r="L87" t="s">
        <v>690</v>
      </c>
      <c r="M87" t="s">
        <v>690</v>
      </c>
      <c r="N87" t="s">
        <v>690</v>
      </c>
      <c r="O87" t="s">
        <v>690</v>
      </c>
      <c r="P87" t="s">
        <v>690</v>
      </c>
      <c r="Q87">
        <v>5</v>
      </c>
    </row>
    <row r="88" spans="1:17" x14ac:dyDescent="0.35">
      <c r="A88" t="s">
        <v>1876</v>
      </c>
      <c r="B88" s="3">
        <v>0.30646215017788098</v>
      </c>
      <c r="C88" s="9">
        <f t="shared" si="1"/>
        <v>3.2630456955926408</v>
      </c>
      <c r="D88">
        <v>1.17E-2</v>
      </c>
      <c r="E88">
        <v>331.79199999999997</v>
      </c>
      <c r="F88">
        <v>101.682</v>
      </c>
      <c r="G88">
        <v>164.459</v>
      </c>
      <c r="H88" s="4" t="s">
        <v>1877</v>
      </c>
      <c r="I88">
        <v>4</v>
      </c>
      <c r="J88" t="s">
        <v>690</v>
      </c>
      <c r="K88" t="s">
        <v>690</v>
      </c>
      <c r="L88" t="s">
        <v>692</v>
      </c>
      <c r="M88" t="s">
        <v>1878</v>
      </c>
      <c r="N88" t="s">
        <v>690</v>
      </c>
      <c r="O88" t="s">
        <v>690</v>
      </c>
      <c r="P88" t="s">
        <v>690</v>
      </c>
      <c r="Q88">
        <v>56</v>
      </c>
    </row>
    <row r="89" spans="1:17" x14ac:dyDescent="0.35">
      <c r="A89" t="s">
        <v>1879</v>
      </c>
      <c r="B89" s="3">
        <v>0.30989057243398899</v>
      </c>
      <c r="C89" s="9">
        <f t="shared" si="1"/>
        <v>3.2269455380512229</v>
      </c>
      <c r="D89">
        <v>4.24E-2</v>
      </c>
      <c r="E89">
        <v>1959.6210000000001</v>
      </c>
      <c r="F89">
        <v>607.26800000000003</v>
      </c>
      <c r="G89">
        <v>953.36500000000001</v>
      </c>
      <c r="H89" s="4" t="s">
        <v>1880</v>
      </c>
      <c r="I89">
        <v>0</v>
      </c>
      <c r="J89" t="s">
        <v>690</v>
      </c>
      <c r="K89" t="s">
        <v>1280</v>
      </c>
      <c r="L89" t="s">
        <v>1281</v>
      </c>
      <c r="M89" t="s">
        <v>1282</v>
      </c>
      <c r="N89" t="s">
        <v>690</v>
      </c>
      <c r="O89" t="s">
        <v>690</v>
      </c>
      <c r="P89" t="s">
        <v>690</v>
      </c>
      <c r="Q89">
        <v>56</v>
      </c>
    </row>
    <row r="90" spans="1:17" x14ac:dyDescent="0.35">
      <c r="A90" t="s">
        <v>1881</v>
      </c>
      <c r="B90" s="3">
        <v>0.31162998796498198</v>
      </c>
      <c r="C90" s="9">
        <f t="shared" si="1"/>
        <v>3.2089337952686714</v>
      </c>
      <c r="D90">
        <v>1.12E-2</v>
      </c>
      <c r="E90">
        <v>194.84200000000001</v>
      </c>
      <c r="F90">
        <v>60.719000000000001</v>
      </c>
      <c r="G90">
        <v>79.552000000000007</v>
      </c>
      <c r="H90" s="4" t="s">
        <v>1882</v>
      </c>
      <c r="I90">
        <v>0</v>
      </c>
      <c r="J90" t="s">
        <v>690</v>
      </c>
      <c r="K90" t="s">
        <v>1883</v>
      </c>
      <c r="L90" t="s">
        <v>1727</v>
      </c>
      <c r="M90" t="s">
        <v>831</v>
      </c>
      <c r="N90" t="s">
        <v>1883</v>
      </c>
      <c r="O90" t="s">
        <v>1884</v>
      </c>
      <c r="P90" t="s">
        <v>831</v>
      </c>
      <c r="Q90">
        <v>35</v>
      </c>
    </row>
    <row r="91" spans="1:17" x14ac:dyDescent="0.35">
      <c r="A91" t="s">
        <v>1885</v>
      </c>
      <c r="B91" s="3">
        <v>0.311698462095164</v>
      </c>
      <c r="C91" s="9">
        <f t="shared" si="1"/>
        <v>3.2082288545096898</v>
      </c>
      <c r="D91">
        <v>4.8300000000000003E-2</v>
      </c>
      <c r="E91">
        <v>2673.373</v>
      </c>
      <c r="F91">
        <v>833.28599999999994</v>
      </c>
      <c r="G91">
        <v>1423.3109999999999</v>
      </c>
      <c r="H91" s="4" t="s">
        <v>1886</v>
      </c>
      <c r="I91">
        <v>0</v>
      </c>
      <c r="J91" t="s">
        <v>690</v>
      </c>
      <c r="K91" t="s">
        <v>1280</v>
      </c>
      <c r="L91" t="s">
        <v>1281</v>
      </c>
      <c r="M91" t="s">
        <v>1282</v>
      </c>
      <c r="N91" t="s">
        <v>1280</v>
      </c>
      <c r="O91" t="s">
        <v>1281</v>
      </c>
      <c r="P91" t="s">
        <v>1282</v>
      </c>
      <c r="Q91">
        <v>59</v>
      </c>
    </row>
    <row r="92" spans="1:17" x14ac:dyDescent="0.35">
      <c r="A92" t="s">
        <v>1887</v>
      </c>
      <c r="B92" s="3">
        <v>0.31751626686305001</v>
      </c>
      <c r="C92" s="9">
        <f t="shared" si="1"/>
        <v>3.1494449398755258</v>
      </c>
      <c r="D92">
        <v>1.43E-2</v>
      </c>
      <c r="E92">
        <v>109.83</v>
      </c>
      <c r="F92">
        <v>34.872999999999998</v>
      </c>
      <c r="G92">
        <v>11.856999999999999</v>
      </c>
      <c r="H92" s="4" t="s">
        <v>1888</v>
      </c>
      <c r="I92">
        <v>1</v>
      </c>
      <c r="J92" t="s">
        <v>1889</v>
      </c>
      <c r="K92" t="s">
        <v>1325</v>
      </c>
      <c r="L92" t="s">
        <v>772</v>
      </c>
      <c r="M92" t="s">
        <v>1890</v>
      </c>
      <c r="N92" t="s">
        <v>690</v>
      </c>
      <c r="O92" t="s">
        <v>690</v>
      </c>
      <c r="P92" t="s">
        <v>690</v>
      </c>
      <c r="Q92">
        <v>33</v>
      </c>
    </row>
    <row r="93" spans="1:17" x14ac:dyDescent="0.35">
      <c r="A93" t="s">
        <v>1891</v>
      </c>
      <c r="B93" s="3">
        <v>0.31962028677518201</v>
      </c>
      <c r="C93" s="9">
        <f t="shared" si="1"/>
        <v>3.1287125422779902</v>
      </c>
      <c r="D93">
        <v>7.4900000000000001E-3</v>
      </c>
      <c r="E93">
        <v>152.208</v>
      </c>
      <c r="F93">
        <v>48.649000000000001</v>
      </c>
      <c r="G93">
        <v>91.293999999999997</v>
      </c>
      <c r="H93" s="4" t="s">
        <v>1892</v>
      </c>
      <c r="I93">
        <v>0</v>
      </c>
      <c r="J93" t="s">
        <v>690</v>
      </c>
      <c r="K93" t="s">
        <v>1893</v>
      </c>
      <c r="L93" t="s">
        <v>1894</v>
      </c>
      <c r="M93" t="s">
        <v>1685</v>
      </c>
      <c r="N93" t="s">
        <v>1895</v>
      </c>
      <c r="O93" t="s">
        <v>1278</v>
      </c>
      <c r="P93" t="s">
        <v>690</v>
      </c>
      <c r="Q93">
        <v>56</v>
      </c>
    </row>
    <row r="94" spans="1:17" x14ac:dyDescent="0.35">
      <c r="A94" t="s">
        <v>1896</v>
      </c>
      <c r="B94" s="3">
        <v>0.319995980611257</v>
      </c>
      <c r="C94" s="9">
        <f t="shared" si="1"/>
        <v>3.1250392523362258</v>
      </c>
      <c r="D94">
        <v>7.9900000000000006E-3</v>
      </c>
      <c r="E94">
        <v>538.39099999999996</v>
      </c>
      <c r="F94">
        <v>172.28299999999999</v>
      </c>
      <c r="G94">
        <v>169.98400000000001</v>
      </c>
      <c r="H94" s="4" t="s">
        <v>1897</v>
      </c>
      <c r="I94">
        <v>0</v>
      </c>
      <c r="J94" t="s">
        <v>690</v>
      </c>
      <c r="K94" t="s">
        <v>1898</v>
      </c>
      <c r="L94" t="s">
        <v>1899</v>
      </c>
      <c r="M94" t="s">
        <v>1900</v>
      </c>
      <c r="N94" t="s">
        <v>1901</v>
      </c>
      <c r="O94" t="s">
        <v>1899</v>
      </c>
      <c r="P94" t="s">
        <v>690</v>
      </c>
      <c r="Q94">
        <v>70</v>
      </c>
    </row>
    <row r="95" spans="1:17" x14ac:dyDescent="0.35">
      <c r="A95" t="s">
        <v>1902</v>
      </c>
      <c r="B95" s="3">
        <v>0.322992603257934</v>
      </c>
      <c r="C95" s="9">
        <f t="shared" si="1"/>
        <v>3.096046132057781</v>
      </c>
      <c r="D95">
        <v>1.4999999999999999E-2</v>
      </c>
      <c r="E95">
        <v>132.27099999999999</v>
      </c>
      <c r="F95">
        <v>42.722999999999999</v>
      </c>
      <c r="G95">
        <v>48.798999999999999</v>
      </c>
      <c r="H95" s="4" t="s">
        <v>1903</v>
      </c>
      <c r="I95">
        <v>0</v>
      </c>
      <c r="J95" t="s">
        <v>1904</v>
      </c>
      <c r="K95" t="s">
        <v>1905</v>
      </c>
      <c r="L95" t="s">
        <v>690</v>
      </c>
      <c r="M95" t="s">
        <v>1906</v>
      </c>
      <c r="N95" t="s">
        <v>1905</v>
      </c>
      <c r="O95" t="s">
        <v>690</v>
      </c>
      <c r="P95" t="s">
        <v>690</v>
      </c>
      <c r="Q95">
        <v>54</v>
      </c>
    </row>
    <row r="96" spans="1:17" x14ac:dyDescent="0.35">
      <c r="A96" t="s">
        <v>1907</v>
      </c>
      <c r="B96" s="3">
        <v>0.32299405281750998</v>
      </c>
      <c r="C96" s="9">
        <f t="shared" si="1"/>
        <v>3.0960322373644291</v>
      </c>
      <c r="D96">
        <v>2.6800000000000001E-2</v>
      </c>
      <c r="E96">
        <v>3574.125</v>
      </c>
      <c r="F96">
        <v>1154.421</v>
      </c>
      <c r="G96">
        <v>1366.701</v>
      </c>
      <c r="H96" s="4" t="s">
        <v>1908</v>
      </c>
      <c r="I96">
        <v>0</v>
      </c>
      <c r="J96" t="s">
        <v>690</v>
      </c>
      <c r="K96" t="s">
        <v>1280</v>
      </c>
      <c r="L96" t="s">
        <v>1281</v>
      </c>
      <c r="M96" t="s">
        <v>1282</v>
      </c>
      <c r="N96" t="s">
        <v>690</v>
      </c>
      <c r="O96" t="s">
        <v>690</v>
      </c>
      <c r="P96" t="s">
        <v>690</v>
      </c>
      <c r="Q96">
        <v>8</v>
      </c>
    </row>
    <row r="97" spans="1:17" x14ac:dyDescent="0.35">
      <c r="A97" t="s">
        <v>1909</v>
      </c>
      <c r="B97" s="3">
        <v>0.32322199209628399</v>
      </c>
      <c r="C97" s="9">
        <f t="shared" si="1"/>
        <v>3.0938488854499475</v>
      </c>
      <c r="D97">
        <v>1.7299999999999999E-2</v>
      </c>
      <c r="E97">
        <v>118.506</v>
      </c>
      <c r="F97">
        <v>38.304000000000002</v>
      </c>
      <c r="G97">
        <v>30.728000000000002</v>
      </c>
      <c r="H97" s="4" t="s">
        <v>1172</v>
      </c>
      <c r="I97">
        <v>0</v>
      </c>
      <c r="J97" t="s">
        <v>690</v>
      </c>
      <c r="K97" t="s">
        <v>1174</v>
      </c>
      <c r="L97" t="s">
        <v>1059</v>
      </c>
      <c r="M97" t="s">
        <v>742</v>
      </c>
      <c r="N97" t="s">
        <v>1058</v>
      </c>
      <c r="O97" t="s">
        <v>1059</v>
      </c>
      <c r="P97" t="s">
        <v>690</v>
      </c>
      <c r="Q97">
        <v>34</v>
      </c>
    </row>
    <row r="98" spans="1:17" x14ac:dyDescent="0.35">
      <c r="A98" s="4" t="s">
        <v>1910</v>
      </c>
      <c r="B98" s="5">
        <v>0.32354249035520299</v>
      </c>
      <c r="C98" s="9">
        <f t="shared" si="1"/>
        <v>3.0907841467812904</v>
      </c>
      <c r="D98" s="4">
        <v>3.0599999999999999E-2</v>
      </c>
      <c r="E98" s="4">
        <v>191.16800000000001</v>
      </c>
      <c r="F98" s="4">
        <v>61.850999999999999</v>
      </c>
      <c r="G98" s="4">
        <v>53.302</v>
      </c>
      <c r="H98" s="4" t="s">
        <v>1911</v>
      </c>
      <c r="I98" s="4">
        <v>0</v>
      </c>
      <c r="J98" s="4" t="s">
        <v>690</v>
      </c>
      <c r="K98" s="4" t="s">
        <v>711</v>
      </c>
      <c r="L98" s="4" t="s">
        <v>690</v>
      </c>
      <c r="M98" s="4" t="s">
        <v>690</v>
      </c>
      <c r="N98" s="4" t="s">
        <v>1275</v>
      </c>
      <c r="O98" s="4" t="s">
        <v>690</v>
      </c>
      <c r="P98" s="4" t="s">
        <v>690</v>
      </c>
      <c r="Q98" s="4">
        <v>11</v>
      </c>
    </row>
    <row r="99" spans="1:17" x14ac:dyDescent="0.35">
      <c r="A99" t="s">
        <v>1912</v>
      </c>
      <c r="B99" s="3">
        <v>0.32537875357933499</v>
      </c>
      <c r="C99" s="9">
        <f t="shared" si="1"/>
        <v>3.0733414182686531</v>
      </c>
      <c r="D99">
        <v>1.04E-2</v>
      </c>
      <c r="E99">
        <v>586.36900000000003</v>
      </c>
      <c r="F99">
        <v>190.792</v>
      </c>
      <c r="G99">
        <v>166.726</v>
      </c>
      <c r="H99" s="4" t="s">
        <v>1913</v>
      </c>
      <c r="I99">
        <v>0</v>
      </c>
      <c r="J99" t="s">
        <v>690</v>
      </c>
      <c r="K99" t="s">
        <v>1914</v>
      </c>
      <c r="L99" t="s">
        <v>1915</v>
      </c>
      <c r="M99" t="s">
        <v>1117</v>
      </c>
      <c r="N99" t="s">
        <v>1914</v>
      </c>
      <c r="O99" t="s">
        <v>1915</v>
      </c>
      <c r="P99" t="s">
        <v>690</v>
      </c>
      <c r="Q99">
        <v>82</v>
      </c>
    </row>
    <row r="100" spans="1:17" x14ac:dyDescent="0.35">
      <c r="A100" t="s">
        <v>1916</v>
      </c>
      <c r="B100" s="3">
        <v>0.32699159457823102</v>
      </c>
      <c r="C100" s="9">
        <f t="shared" si="1"/>
        <v>3.0581825850595536</v>
      </c>
      <c r="D100">
        <v>3.7200000000000002E-3</v>
      </c>
      <c r="E100">
        <v>684.91899999999998</v>
      </c>
      <c r="F100">
        <v>223.96299999999999</v>
      </c>
      <c r="G100">
        <v>686.52300000000002</v>
      </c>
      <c r="H100" s="4" t="s">
        <v>1917</v>
      </c>
      <c r="I100">
        <v>10</v>
      </c>
      <c r="J100" t="s">
        <v>1918</v>
      </c>
      <c r="K100" t="s">
        <v>1919</v>
      </c>
      <c r="L100" t="s">
        <v>690</v>
      </c>
      <c r="M100" t="s">
        <v>781</v>
      </c>
      <c r="N100" t="s">
        <v>1920</v>
      </c>
      <c r="O100" t="s">
        <v>1921</v>
      </c>
      <c r="P100" t="s">
        <v>781</v>
      </c>
      <c r="Q100">
        <v>109</v>
      </c>
    </row>
    <row r="101" spans="1:17" x14ac:dyDescent="0.35">
      <c r="A101" t="s">
        <v>1922</v>
      </c>
      <c r="B101" s="3">
        <v>0.33252960726036002</v>
      </c>
      <c r="C101" s="9">
        <f t="shared" si="1"/>
        <v>3.0072510181537973</v>
      </c>
      <c r="D101">
        <v>2.24E-2</v>
      </c>
      <c r="E101">
        <v>82.658000000000001</v>
      </c>
      <c r="F101">
        <v>27.486000000000001</v>
      </c>
      <c r="G101">
        <v>52.58</v>
      </c>
      <c r="H101" s="4" t="s">
        <v>1923</v>
      </c>
      <c r="I101">
        <v>0</v>
      </c>
      <c r="J101" t="s">
        <v>690</v>
      </c>
      <c r="K101" t="s">
        <v>1924</v>
      </c>
      <c r="L101" t="s">
        <v>806</v>
      </c>
      <c r="M101" t="s">
        <v>690</v>
      </c>
      <c r="N101" t="s">
        <v>807</v>
      </c>
      <c r="O101" t="s">
        <v>806</v>
      </c>
      <c r="P101" t="s">
        <v>690</v>
      </c>
      <c r="Q101">
        <v>64</v>
      </c>
    </row>
    <row r="102" spans="1:17" x14ac:dyDescent="0.35">
      <c r="A102" t="s">
        <v>1925</v>
      </c>
      <c r="B102" s="3">
        <v>0.33380831916495501</v>
      </c>
      <c r="C102" s="9">
        <f t="shared" si="1"/>
        <v>2.9957312103591973</v>
      </c>
      <c r="D102">
        <v>7.6099999999999996E-3</v>
      </c>
      <c r="E102">
        <v>74.335999999999999</v>
      </c>
      <c r="F102">
        <v>24.814</v>
      </c>
      <c r="G102">
        <v>77.713999999999999</v>
      </c>
      <c r="H102" s="4" t="s">
        <v>1649</v>
      </c>
      <c r="I102">
        <v>12</v>
      </c>
      <c r="J102" t="s">
        <v>690</v>
      </c>
      <c r="K102" t="s">
        <v>1650</v>
      </c>
      <c r="L102" t="s">
        <v>1002</v>
      </c>
      <c r="M102" t="s">
        <v>914</v>
      </c>
      <c r="N102" t="s">
        <v>1651</v>
      </c>
      <c r="O102" t="s">
        <v>791</v>
      </c>
      <c r="P102" t="s">
        <v>914</v>
      </c>
      <c r="Q102">
        <v>162</v>
      </c>
    </row>
    <row r="103" spans="1:17" x14ac:dyDescent="0.35">
      <c r="A103" t="s">
        <v>1926</v>
      </c>
      <c r="B103" s="3">
        <v>0.335295962484503</v>
      </c>
      <c r="C103" s="9">
        <f t="shared" si="1"/>
        <v>2.9824397305297672</v>
      </c>
      <c r="D103">
        <v>1.46E-2</v>
      </c>
      <c r="E103">
        <v>5157.4570000000003</v>
      </c>
      <c r="F103">
        <v>1729.2739999999999</v>
      </c>
      <c r="G103">
        <v>553.53</v>
      </c>
      <c r="H103" s="4" t="s">
        <v>1927</v>
      </c>
      <c r="I103">
        <v>11</v>
      </c>
      <c r="J103" t="s">
        <v>690</v>
      </c>
      <c r="K103" t="s">
        <v>749</v>
      </c>
      <c r="L103" t="s">
        <v>750</v>
      </c>
      <c r="M103" t="s">
        <v>690</v>
      </c>
      <c r="N103" t="s">
        <v>690</v>
      </c>
      <c r="O103" t="s">
        <v>690</v>
      </c>
      <c r="P103" t="s">
        <v>690</v>
      </c>
      <c r="Q103">
        <v>325</v>
      </c>
    </row>
    <row r="104" spans="1:17" x14ac:dyDescent="0.35">
      <c r="A104" t="s">
        <v>1928</v>
      </c>
      <c r="B104" s="3">
        <v>0.335903290799689</v>
      </c>
      <c r="C104" s="9">
        <f t="shared" si="1"/>
        <v>2.9770473448452619</v>
      </c>
      <c r="D104">
        <v>4.3200000000000002E-2</v>
      </c>
      <c r="E104">
        <v>910.61199999999997</v>
      </c>
      <c r="F104">
        <v>305.87700000000001</v>
      </c>
      <c r="G104">
        <v>591.82100000000003</v>
      </c>
      <c r="H104" s="4" t="s">
        <v>1929</v>
      </c>
      <c r="I104">
        <v>4</v>
      </c>
      <c r="J104" t="s">
        <v>1930</v>
      </c>
      <c r="K104" t="s">
        <v>690</v>
      </c>
      <c r="L104" t="s">
        <v>690</v>
      </c>
      <c r="M104" t="s">
        <v>690</v>
      </c>
      <c r="N104" t="s">
        <v>690</v>
      </c>
      <c r="O104" t="s">
        <v>690</v>
      </c>
      <c r="P104" t="s">
        <v>690</v>
      </c>
      <c r="Q104">
        <v>2</v>
      </c>
    </row>
    <row r="105" spans="1:17" x14ac:dyDescent="0.35">
      <c r="A105" t="s">
        <v>1931</v>
      </c>
      <c r="B105" s="3">
        <v>0.34586001215863799</v>
      </c>
      <c r="C105" s="9">
        <f t="shared" si="1"/>
        <v>2.8913432164610091</v>
      </c>
      <c r="D105">
        <v>4.6199999999999998E-2</v>
      </c>
      <c r="E105">
        <v>2362.826</v>
      </c>
      <c r="F105">
        <v>817.20699999999999</v>
      </c>
      <c r="G105">
        <v>1041.202</v>
      </c>
      <c r="H105" s="4" t="s">
        <v>1932</v>
      </c>
      <c r="I105">
        <v>0</v>
      </c>
      <c r="J105" t="s">
        <v>690</v>
      </c>
      <c r="K105" t="s">
        <v>711</v>
      </c>
      <c r="L105" t="s">
        <v>1281</v>
      </c>
      <c r="M105" t="s">
        <v>831</v>
      </c>
      <c r="N105" t="s">
        <v>690</v>
      </c>
      <c r="O105" t="s">
        <v>690</v>
      </c>
      <c r="P105" t="s">
        <v>690</v>
      </c>
      <c r="Q105">
        <v>48</v>
      </c>
    </row>
    <row r="106" spans="1:17" x14ac:dyDescent="0.35">
      <c r="A106" t="s">
        <v>1933</v>
      </c>
      <c r="B106" s="3">
        <v>0.34732494913940698</v>
      </c>
      <c r="C106" s="9">
        <f t="shared" si="1"/>
        <v>2.8791481938679464</v>
      </c>
      <c r="D106">
        <v>2.0199999999999999E-2</v>
      </c>
      <c r="E106">
        <v>29.41</v>
      </c>
      <c r="F106">
        <v>10.215</v>
      </c>
      <c r="G106">
        <v>10.007999999999999</v>
      </c>
      <c r="H106" s="4" t="s">
        <v>1934</v>
      </c>
      <c r="I106">
        <v>0</v>
      </c>
      <c r="J106" t="s">
        <v>690</v>
      </c>
      <c r="K106" t="s">
        <v>690</v>
      </c>
      <c r="L106" t="s">
        <v>690</v>
      </c>
      <c r="M106" t="s">
        <v>1906</v>
      </c>
      <c r="N106" t="s">
        <v>690</v>
      </c>
      <c r="O106" t="s">
        <v>690</v>
      </c>
      <c r="P106" t="s">
        <v>690</v>
      </c>
      <c r="Q106">
        <v>1</v>
      </c>
    </row>
    <row r="107" spans="1:17" x14ac:dyDescent="0.35">
      <c r="A107" t="s">
        <v>1935</v>
      </c>
      <c r="B107" s="3">
        <v>0.34891515188764</v>
      </c>
      <c r="C107" s="9">
        <f t="shared" si="1"/>
        <v>2.8660262949028557</v>
      </c>
      <c r="D107">
        <v>1.7299999999999999E-2</v>
      </c>
      <c r="E107">
        <v>315.33600000000001</v>
      </c>
      <c r="F107">
        <v>110.02500000000001</v>
      </c>
      <c r="G107">
        <v>148.40100000000001</v>
      </c>
      <c r="H107" s="4" t="s">
        <v>1936</v>
      </c>
      <c r="I107">
        <v>4</v>
      </c>
      <c r="J107" t="s">
        <v>690</v>
      </c>
      <c r="K107" t="s">
        <v>1937</v>
      </c>
      <c r="L107" t="s">
        <v>1938</v>
      </c>
      <c r="M107" t="s">
        <v>1939</v>
      </c>
      <c r="N107" t="s">
        <v>1937</v>
      </c>
      <c r="O107" t="s">
        <v>976</v>
      </c>
      <c r="P107" t="s">
        <v>1940</v>
      </c>
      <c r="Q107">
        <v>33</v>
      </c>
    </row>
    <row r="108" spans="1:17" x14ac:dyDescent="0.35">
      <c r="A108" t="s">
        <v>1941</v>
      </c>
      <c r="B108" s="3">
        <v>0.35301402270738802</v>
      </c>
      <c r="C108" s="9">
        <f t="shared" si="1"/>
        <v>2.8327486606074461</v>
      </c>
      <c r="D108">
        <v>1.11E-2</v>
      </c>
      <c r="E108">
        <v>266.274</v>
      </c>
      <c r="F108">
        <v>93.998000000000005</v>
      </c>
      <c r="G108">
        <v>25.155999999999999</v>
      </c>
      <c r="H108" s="4" t="s">
        <v>684</v>
      </c>
      <c r="I108">
        <v>1</v>
      </c>
      <c r="J108" t="s">
        <v>1942</v>
      </c>
      <c r="K108" t="s">
        <v>686</v>
      </c>
      <c r="L108" t="s">
        <v>687</v>
      </c>
      <c r="M108" t="s">
        <v>688</v>
      </c>
      <c r="N108" t="s">
        <v>689</v>
      </c>
      <c r="O108" t="s">
        <v>687</v>
      </c>
      <c r="P108" t="s">
        <v>690</v>
      </c>
      <c r="Q108">
        <v>563</v>
      </c>
    </row>
    <row r="109" spans="1:17" x14ac:dyDescent="0.35">
      <c r="A109" t="s">
        <v>1943</v>
      </c>
      <c r="B109" s="3">
        <v>0.35436041104424498</v>
      </c>
      <c r="C109" s="9">
        <f t="shared" si="1"/>
        <v>2.8219856644063475</v>
      </c>
      <c r="D109">
        <v>9.4900000000000002E-3</v>
      </c>
      <c r="E109">
        <v>164.63800000000001</v>
      </c>
      <c r="F109">
        <v>58.341000000000001</v>
      </c>
      <c r="G109">
        <v>100.514</v>
      </c>
      <c r="H109" s="4" t="s">
        <v>1944</v>
      </c>
      <c r="I109">
        <v>0</v>
      </c>
      <c r="J109" t="s">
        <v>690</v>
      </c>
      <c r="K109" t="s">
        <v>1893</v>
      </c>
      <c r="L109" t="s">
        <v>1945</v>
      </c>
      <c r="M109" t="s">
        <v>1685</v>
      </c>
      <c r="N109" t="s">
        <v>1895</v>
      </c>
      <c r="O109" t="s">
        <v>1278</v>
      </c>
      <c r="P109" t="s">
        <v>690</v>
      </c>
      <c r="Q109">
        <v>56</v>
      </c>
    </row>
    <row r="110" spans="1:17" x14ac:dyDescent="0.35">
      <c r="A110" s="4" t="s">
        <v>1946</v>
      </c>
      <c r="B110" s="5">
        <v>0.35505194023157899</v>
      </c>
      <c r="C110" s="9">
        <f t="shared" si="1"/>
        <v>2.8164893264567441</v>
      </c>
      <c r="D110" s="4">
        <v>3.04E-2</v>
      </c>
      <c r="E110" s="4">
        <v>93.427000000000007</v>
      </c>
      <c r="F110" s="4">
        <v>33.171999999999997</v>
      </c>
      <c r="G110" s="4">
        <v>88.867999999999995</v>
      </c>
      <c r="H110" s="4" t="s">
        <v>1947</v>
      </c>
      <c r="I110" s="4">
        <v>0</v>
      </c>
      <c r="J110" s="4" t="s">
        <v>690</v>
      </c>
      <c r="K110" s="4" t="s">
        <v>1948</v>
      </c>
      <c r="L110" s="4" t="s">
        <v>690</v>
      </c>
      <c r="M110" s="4" t="s">
        <v>690</v>
      </c>
      <c r="N110" s="4" t="s">
        <v>1275</v>
      </c>
      <c r="O110" s="4" t="s">
        <v>690</v>
      </c>
      <c r="P110" s="4" t="s">
        <v>690</v>
      </c>
      <c r="Q110" s="4">
        <v>12</v>
      </c>
    </row>
    <row r="111" spans="1:17" x14ac:dyDescent="0.35">
      <c r="A111" t="s">
        <v>1949</v>
      </c>
      <c r="B111" s="3">
        <v>0.35726715485896599</v>
      </c>
      <c r="C111" s="9">
        <f t="shared" si="1"/>
        <v>2.7990258449444028</v>
      </c>
      <c r="D111">
        <v>3.7900000000000003E-2</v>
      </c>
      <c r="E111">
        <v>2570.1190000000001</v>
      </c>
      <c r="F111">
        <v>918.21900000000005</v>
      </c>
      <c r="G111">
        <v>1374.7360000000001</v>
      </c>
      <c r="H111" s="4" t="s">
        <v>1950</v>
      </c>
      <c r="I111">
        <v>0</v>
      </c>
      <c r="J111" t="s">
        <v>690</v>
      </c>
      <c r="K111" t="s">
        <v>1280</v>
      </c>
      <c r="L111" t="s">
        <v>1281</v>
      </c>
      <c r="M111" t="s">
        <v>1871</v>
      </c>
      <c r="N111" t="s">
        <v>690</v>
      </c>
      <c r="O111" t="s">
        <v>690</v>
      </c>
      <c r="P111" t="s">
        <v>690</v>
      </c>
      <c r="Q111">
        <v>57</v>
      </c>
    </row>
    <row r="112" spans="1:17" x14ac:dyDescent="0.35">
      <c r="A112" t="s">
        <v>1951</v>
      </c>
      <c r="B112" s="3">
        <v>0.36118923064589598</v>
      </c>
      <c r="C112" s="9">
        <f t="shared" si="1"/>
        <v>2.7686318282850011</v>
      </c>
      <c r="D112">
        <v>1.66E-2</v>
      </c>
      <c r="E112">
        <v>3177.2159999999999</v>
      </c>
      <c r="F112">
        <v>1147.576</v>
      </c>
      <c r="G112">
        <v>1502.9359999999999</v>
      </c>
      <c r="H112" s="4" t="s">
        <v>1952</v>
      </c>
      <c r="I112">
        <v>0</v>
      </c>
      <c r="J112" t="s">
        <v>690</v>
      </c>
      <c r="K112" t="s">
        <v>1280</v>
      </c>
      <c r="L112" t="s">
        <v>1281</v>
      </c>
      <c r="M112" t="s">
        <v>1282</v>
      </c>
      <c r="N112" t="s">
        <v>1280</v>
      </c>
      <c r="O112" t="s">
        <v>1281</v>
      </c>
      <c r="P112" t="s">
        <v>1282</v>
      </c>
      <c r="Q112">
        <v>48</v>
      </c>
    </row>
    <row r="113" spans="1:17" x14ac:dyDescent="0.35">
      <c r="A113" t="s">
        <v>1953</v>
      </c>
      <c r="B113" s="3">
        <v>0.36133976828685399</v>
      </c>
      <c r="C113" s="9">
        <f t="shared" si="1"/>
        <v>2.7674783894977697</v>
      </c>
      <c r="D113">
        <v>2.47E-2</v>
      </c>
      <c r="E113">
        <v>76.986000000000004</v>
      </c>
      <c r="F113">
        <v>27.818000000000001</v>
      </c>
      <c r="G113">
        <v>29.242000000000001</v>
      </c>
      <c r="H113" s="4" t="s">
        <v>1534</v>
      </c>
      <c r="I113">
        <v>0</v>
      </c>
      <c r="J113" t="s">
        <v>690</v>
      </c>
      <c r="K113" t="s">
        <v>1535</v>
      </c>
      <c r="L113" t="s">
        <v>955</v>
      </c>
      <c r="M113" t="s">
        <v>690</v>
      </c>
      <c r="N113" t="s">
        <v>1536</v>
      </c>
      <c r="O113" t="s">
        <v>1537</v>
      </c>
      <c r="P113" t="s">
        <v>690</v>
      </c>
      <c r="Q113">
        <v>34</v>
      </c>
    </row>
    <row r="114" spans="1:17" x14ac:dyDescent="0.35">
      <c r="A114" t="s">
        <v>1954</v>
      </c>
      <c r="B114" s="3">
        <v>0.36135092384329598</v>
      </c>
      <c r="C114" s="9">
        <f t="shared" si="1"/>
        <v>2.7673929524355154</v>
      </c>
      <c r="D114">
        <v>2.4500000000000001E-2</v>
      </c>
      <c r="E114">
        <v>2193.6129999999998</v>
      </c>
      <c r="F114">
        <v>792.66399999999999</v>
      </c>
      <c r="G114">
        <v>1528.0609999999999</v>
      </c>
      <c r="H114" s="4" t="s">
        <v>1955</v>
      </c>
      <c r="I114">
        <v>0</v>
      </c>
      <c r="J114" t="s">
        <v>690</v>
      </c>
      <c r="K114" t="s">
        <v>1280</v>
      </c>
      <c r="L114" t="s">
        <v>1281</v>
      </c>
      <c r="M114" t="s">
        <v>1282</v>
      </c>
      <c r="N114" t="s">
        <v>690</v>
      </c>
      <c r="O114" t="s">
        <v>690</v>
      </c>
      <c r="P114" t="s">
        <v>690</v>
      </c>
      <c r="Q114">
        <v>43</v>
      </c>
    </row>
    <row r="115" spans="1:17" x14ac:dyDescent="0.35">
      <c r="A115" t="s">
        <v>1956</v>
      </c>
      <c r="B115" s="3">
        <v>0.36144528896754602</v>
      </c>
      <c r="C115" s="9">
        <f t="shared" si="1"/>
        <v>2.7666704492302552</v>
      </c>
      <c r="D115">
        <v>3.7900000000000003E-2</v>
      </c>
      <c r="E115">
        <v>27.748999999999999</v>
      </c>
      <c r="F115">
        <v>10.029999999999999</v>
      </c>
      <c r="G115">
        <v>6.7</v>
      </c>
      <c r="H115" s="4" t="s">
        <v>1957</v>
      </c>
      <c r="I115">
        <v>0</v>
      </c>
      <c r="J115" t="s">
        <v>1173</v>
      </c>
      <c r="K115" t="s">
        <v>1226</v>
      </c>
      <c r="L115" t="s">
        <v>1227</v>
      </c>
      <c r="M115" t="s">
        <v>690</v>
      </c>
      <c r="N115" t="s">
        <v>690</v>
      </c>
      <c r="O115" t="s">
        <v>690</v>
      </c>
      <c r="P115" t="s">
        <v>690</v>
      </c>
      <c r="Q115">
        <v>94</v>
      </c>
    </row>
    <row r="116" spans="1:17" x14ac:dyDescent="0.35">
      <c r="A116" t="s">
        <v>1958</v>
      </c>
      <c r="B116" s="3">
        <v>0.36147324780782902</v>
      </c>
      <c r="C116" s="9">
        <f t="shared" si="1"/>
        <v>2.766456455808405</v>
      </c>
      <c r="D116">
        <v>1.41E-2</v>
      </c>
      <c r="E116">
        <v>138.37200000000001</v>
      </c>
      <c r="F116">
        <v>50.018000000000001</v>
      </c>
      <c r="G116">
        <v>23.844000000000001</v>
      </c>
      <c r="H116" s="4" t="s">
        <v>684</v>
      </c>
      <c r="I116">
        <v>1</v>
      </c>
      <c r="J116" t="s">
        <v>690</v>
      </c>
      <c r="K116" t="s">
        <v>686</v>
      </c>
      <c r="L116" t="s">
        <v>687</v>
      </c>
      <c r="M116" t="s">
        <v>688</v>
      </c>
      <c r="N116" t="s">
        <v>689</v>
      </c>
      <c r="O116" t="s">
        <v>687</v>
      </c>
      <c r="P116" t="s">
        <v>690</v>
      </c>
      <c r="Q116">
        <v>563</v>
      </c>
    </row>
    <row r="117" spans="1:17" x14ac:dyDescent="0.35">
      <c r="A117" t="s">
        <v>1959</v>
      </c>
      <c r="B117" s="3">
        <v>0.365709473628413</v>
      </c>
      <c r="C117" s="9">
        <f t="shared" si="1"/>
        <v>2.7344109795090286</v>
      </c>
      <c r="D117">
        <v>4.6399999999999997E-2</v>
      </c>
      <c r="E117">
        <v>381.03300000000002</v>
      </c>
      <c r="F117">
        <v>139.34700000000001</v>
      </c>
      <c r="G117">
        <v>33.499000000000002</v>
      </c>
      <c r="H117" s="4" t="s">
        <v>1960</v>
      </c>
      <c r="I117">
        <v>1</v>
      </c>
      <c r="J117" t="s">
        <v>1961</v>
      </c>
      <c r="K117" t="s">
        <v>690</v>
      </c>
      <c r="L117" t="s">
        <v>690</v>
      </c>
      <c r="M117" t="s">
        <v>1962</v>
      </c>
      <c r="N117" t="s">
        <v>690</v>
      </c>
      <c r="O117" t="s">
        <v>690</v>
      </c>
      <c r="P117" t="s">
        <v>690</v>
      </c>
      <c r="Q117">
        <v>18</v>
      </c>
    </row>
    <row r="118" spans="1:17" x14ac:dyDescent="0.35">
      <c r="A118" t="s">
        <v>1963</v>
      </c>
      <c r="B118" s="3">
        <v>0.37119273104448602</v>
      </c>
      <c r="C118" s="9">
        <f t="shared" si="1"/>
        <v>2.694018272357154</v>
      </c>
      <c r="D118">
        <v>3.8899999999999997E-2</v>
      </c>
      <c r="E118">
        <v>1772.837</v>
      </c>
      <c r="F118">
        <v>658.06399999999996</v>
      </c>
      <c r="G118">
        <v>980.57799999999997</v>
      </c>
      <c r="H118" s="4" t="s">
        <v>1964</v>
      </c>
      <c r="I118">
        <v>0</v>
      </c>
      <c r="J118" t="s">
        <v>690</v>
      </c>
      <c r="K118" t="s">
        <v>1280</v>
      </c>
      <c r="L118" t="s">
        <v>1281</v>
      </c>
      <c r="M118" t="s">
        <v>1282</v>
      </c>
      <c r="N118" t="s">
        <v>1280</v>
      </c>
      <c r="O118" t="s">
        <v>1281</v>
      </c>
      <c r="P118" t="s">
        <v>1282</v>
      </c>
      <c r="Q118">
        <v>69</v>
      </c>
    </row>
    <row r="119" spans="1:17" x14ac:dyDescent="0.35">
      <c r="A119" t="s">
        <v>1965</v>
      </c>
      <c r="B119" s="3">
        <v>0.37354477302419697</v>
      </c>
      <c r="C119" s="9">
        <f t="shared" si="1"/>
        <v>2.6770552614190195</v>
      </c>
      <c r="D119">
        <v>1.9300000000000001E-2</v>
      </c>
      <c r="E119">
        <v>129.72300000000001</v>
      </c>
      <c r="F119">
        <v>48.457000000000001</v>
      </c>
      <c r="G119">
        <v>34.533999999999999</v>
      </c>
      <c r="H119" s="4" t="s">
        <v>1966</v>
      </c>
      <c r="I119">
        <v>6</v>
      </c>
      <c r="J119" t="s">
        <v>690</v>
      </c>
      <c r="K119" t="s">
        <v>1967</v>
      </c>
      <c r="L119" t="s">
        <v>1968</v>
      </c>
      <c r="M119" t="s">
        <v>1969</v>
      </c>
      <c r="N119" t="s">
        <v>1166</v>
      </c>
      <c r="O119" t="s">
        <v>692</v>
      </c>
      <c r="P119" t="s">
        <v>781</v>
      </c>
      <c r="Q119">
        <v>3</v>
      </c>
    </row>
    <row r="120" spans="1:17" x14ac:dyDescent="0.35">
      <c r="A120" t="s">
        <v>1970</v>
      </c>
      <c r="B120" s="3">
        <v>0.376148460747316</v>
      </c>
      <c r="C120" s="9">
        <f t="shared" si="1"/>
        <v>2.6585247697498002</v>
      </c>
      <c r="D120">
        <v>1.95E-2</v>
      </c>
      <c r="E120">
        <v>114.81399999999999</v>
      </c>
      <c r="F120">
        <v>43.186999999999998</v>
      </c>
      <c r="G120">
        <v>42.564</v>
      </c>
      <c r="H120" s="4" t="s">
        <v>1971</v>
      </c>
      <c r="I120">
        <v>0</v>
      </c>
      <c r="J120" t="s">
        <v>1843</v>
      </c>
      <c r="K120" t="s">
        <v>1972</v>
      </c>
      <c r="L120" t="s">
        <v>690</v>
      </c>
      <c r="M120" t="s">
        <v>690</v>
      </c>
      <c r="N120" t="s">
        <v>1972</v>
      </c>
      <c r="O120" t="s">
        <v>690</v>
      </c>
      <c r="P120" t="s">
        <v>690</v>
      </c>
      <c r="Q120">
        <v>7</v>
      </c>
    </row>
    <row r="121" spans="1:17" x14ac:dyDescent="0.35">
      <c r="A121" t="s">
        <v>1973</v>
      </c>
      <c r="B121" s="3">
        <v>0.37755019946369101</v>
      </c>
      <c r="C121" s="9">
        <f t="shared" si="1"/>
        <v>2.6486544078654894</v>
      </c>
      <c r="D121">
        <v>3.8399999999999997E-2</v>
      </c>
      <c r="E121">
        <v>2726.7440000000001</v>
      </c>
      <c r="F121">
        <v>1029.4829999999999</v>
      </c>
      <c r="G121">
        <v>1907.288</v>
      </c>
      <c r="H121" s="4" t="s">
        <v>1886</v>
      </c>
      <c r="I121">
        <v>0</v>
      </c>
      <c r="J121" t="s">
        <v>690</v>
      </c>
      <c r="K121" t="s">
        <v>1280</v>
      </c>
      <c r="L121" t="s">
        <v>1281</v>
      </c>
      <c r="M121" t="s">
        <v>1282</v>
      </c>
      <c r="N121" t="s">
        <v>1280</v>
      </c>
      <c r="O121" t="s">
        <v>1281</v>
      </c>
      <c r="P121" t="s">
        <v>1282</v>
      </c>
      <c r="Q121">
        <v>59</v>
      </c>
    </row>
    <row r="122" spans="1:17" x14ac:dyDescent="0.35">
      <c r="A122" t="s">
        <v>1974</v>
      </c>
      <c r="B122" s="3">
        <v>0.37909444439217499</v>
      </c>
      <c r="C122" s="9">
        <f t="shared" si="1"/>
        <v>2.6378650882192707</v>
      </c>
      <c r="D122">
        <v>2.5600000000000001E-2</v>
      </c>
      <c r="E122">
        <v>125.764</v>
      </c>
      <c r="F122">
        <v>47.677</v>
      </c>
      <c r="G122">
        <v>60.945999999999998</v>
      </c>
      <c r="H122" s="4" t="s">
        <v>1975</v>
      </c>
      <c r="I122">
        <v>1</v>
      </c>
      <c r="J122" t="s">
        <v>690</v>
      </c>
      <c r="K122" t="s">
        <v>690</v>
      </c>
      <c r="L122" t="s">
        <v>692</v>
      </c>
      <c r="M122" t="s">
        <v>1976</v>
      </c>
      <c r="N122" t="s">
        <v>690</v>
      </c>
      <c r="O122" t="s">
        <v>690</v>
      </c>
      <c r="P122" t="s">
        <v>690</v>
      </c>
      <c r="Q122">
        <v>56</v>
      </c>
    </row>
    <row r="123" spans="1:17" x14ac:dyDescent="0.35">
      <c r="A123" t="s">
        <v>1977</v>
      </c>
      <c r="B123" s="3">
        <v>0.38255792006477202</v>
      </c>
      <c r="C123" s="9">
        <f t="shared" si="1"/>
        <v>2.613983262536264</v>
      </c>
      <c r="D123">
        <v>2.35E-2</v>
      </c>
      <c r="E123">
        <v>300.57799999999997</v>
      </c>
      <c r="F123">
        <v>114.988</v>
      </c>
      <c r="G123">
        <v>232.273</v>
      </c>
      <c r="H123" s="4" t="s">
        <v>1978</v>
      </c>
      <c r="I123">
        <v>0</v>
      </c>
      <c r="J123" t="s">
        <v>690</v>
      </c>
      <c r="K123" t="s">
        <v>690</v>
      </c>
      <c r="L123" t="s">
        <v>690</v>
      </c>
      <c r="M123" t="s">
        <v>690</v>
      </c>
      <c r="N123" t="s">
        <v>1979</v>
      </c>
      <c r="O123" t="s">
        <v>1980</v>
      </c>
      <c r="P123" t="s">
        <v>690</v>
      </c>
      <c r="Q123">
        <v>45</v>
      </c>
    </row>
    <row r="124" spans="1:17" x14ac:dyDescent="0.35">
      <c r="A124" t="s">
        <v>1981</v>
      </c>
      <c r="B124" s="3">
        <v>0.38614229371297598</v>
      </c>
      <c r="C124" s="9">
        <f t="shared" si="1"/>
        <v>2.5897189100536901</v>
      </c>
      <c r="D124">
        <v>2.9600000000000001E-2</v>
      </c>
      <c r="E124">
        <v>510.76299999999998</v>
      </c>
      <c r="F124">
        <v>197.227</v>
      </c>
      <c r="G124">
        <v>186.71600000000001</v>
      </c>
      <c r="H124" s="4" t="s">
        <v>1982</v>
      </c>
      <c r="I124">
        <v>0</v>
      </c>
      <c r="J124" t="s">
        <v>690</v>
      </c>
      <c r="K124" t="s">
        <v>713</v>
      </c>
      <c r="L124" t="s">
        <v>690</v>
      </c>
      <c r="M124" t="s">
        <v>1983</v>
      </c>
      <c r="N124" t="s">
        <v>713</v>
      </c>
      <c r="O124" t="s">
        <v>690</v>
      </c>
      <c r="P124" t="s">
        <v>690</v>
      </c>
      <c r="Q124">
        <v>35</v>
      </c>
    </row>
    <row r="125" spans="1:17" x14ac:dyDescent="0.35">
      <c r="A125" t="s">
        <v>1984</v>
      </c>
      <c r="B125" s="3">
        <v>0.38718181397957702</v>
      </c>
      <c r="C125" s="9">
        <f t="shared" si="1"/>
        <v>2.5827659355218264</v>
      </c>
      <c r="D125">
        <v>1.7899999999999999E-2</v>
      </c>
      <c r="E125">
        <v>2319.6260000000002</v>
      </c>
      <c r="F125">
        <v>898.11699999999996</v>
      </c>
      <c r="G125">
        <v>1295.578</v>
      </c>
      <c r="H125" s="4" t="s">
        <v>1985</v>
      </c>
      <c r="I125">
        <v>0</v>
      </c>
      <c r="J125" t="s">
        <v>690</v>
      </c>
      <c r="K125" t="s">
        <v>1280</v>
      </c>
      <c r="L125" t="s">
        <v>1281</v>
      </c>
      <c r="M125" t="s">
        <v>1282</v>
      </c>
      <c r="N125" t="s">
        <v>1280</v>
      </c>
      <c r="O125" t="s">
        <v>1281</v>
      </c>
      <c r="P125" t="s">
        <v>1282</v>
      </c>
      <c r="Q125">
        <v>50</v>
      </c>
    </row>
    <row r="126" spans="1:17" x14ac:dyDescent="0.35">
      <c r="A126" t="s">
        <v>1986</v>
      </c>
      <c r="B126" s="3">
        <v>0.390466245749862</v>
      </c>
      <c r="C126" s="9">
        <f t="shared" si="1"/>
        <v>2.5610408348603162</v>
      </c>
      <c r="D126">
        <v>1.6799999999999999E-2</v>
      </c>
      <c r="E126">
        <v>818.67</v>
      </c>
      <c r="F126">
        <v>319.66300000000001</v>
      </c>
      <c r="G126">
        <v>240.6</v>
      </c>
      <c r="H126" s="4" t="s">
        <v>1987</v>
      </c>
      <c r="I126">
        <v>9</v>
      </c>
      <c r="J126" t="s">
        <v>1988</v>
      </c>
      <c r="K126" t="s">
        <v>1989</v>
      </c>
      <c r="L126" t="s">
        <v>1990</v>
      </c>
      <c r="M126" t="s">
        <v>1991</v>
      </c>
      <c r="N126" t="s">
        <v>1697</v>
      </c>
      <c r="O126" t="s">
        <v>692</v>
      </c>
      <c r="P126" t="s">
        <v>688</v>
      </c>
      <c r="Q126">
        <v>54</v>
      </c>
    </row>
    <row r="127" spans="1:17" x14ac:dyDescent="0.35">
      <c r="A127" t="s">
        <v>1992</v>
      </c>
      <c r="B127" s="3">
        <v>0.39110645119214199</v>
      </c>
      <c r="C127" s="9">
        <f t="shared" si="1"/>
        <v>2.5568486455589605</v>
      </c>
      <c r="D127">
        <v>3.04E-2</v>
      </c>
      <c r="E127">
        <v>2449.855</v>
      </c>
      <c r="F127">
        <v>958.154</v>
      </c>
      <c r="G127">
        <v>1476.924</v>
      </c>
      <c r="H127" s="4" t="s">
        <v>1993</v>
      </c>
      <c r="I127">
        <v>0</v>
      </c>
      <c r="J127" t="s">
        <v>690</v>
      </c>
      <c r="K127" t="s">
        <v>1280</v>
      </c>
      <c r="L127" t="s">
        <v>1281</v>
      </c>
      <c r="M127" t="s">
        <v>1994</v>
      </c>
      <c r="N127" t="s">
        <v>1280</v>
      </c>
      <c r="O127" t="s">
        <v>1281</v>
      </c>
      <c r="P127" t="s">
        <v>1994</v>
      </c>
      <c r="Q127">
        <v>54</v>
      </c>
    </row>
    <row r="128" spans="1:17" x14ac:dyDescent="0.35">
      <c r="A128" t="s">
        <v>1995</v>
      </c>
      <c r="B128" s="3">
        <v>0.39161468240511399</v>
      </c>
      <c r="C128" s="9">
        <f t="shared" si="1"/>
        <v>2.5535304086620765</v>
      </c>
      <c r="D128">
        <v>4.07E-2</v>
      </c>
      <c r="E128">
        <v>2569.3090000000002</v>
      </c>
      <c r="F128">
        <v>1006.179</v>
      </c>
      <c r="G128">
        <v>1569.075</v>
      </c>
      <c r="H128" s="4" t="s">
        <v>1996</v>
      </c>
      <c r="I128">
        <v>0</v>
      </c>
      <c r="J128" t="s">
        <v>690</v>
      </c>
      <c r="K128" t="s">
        <v>1997</v>
      </c>
      <c r="L128" t="s">
        <v>1281</v>
      </c>
      <c r="M128" t="s">
        <v>1998</v>
      </c>
      <c r="N128" t="s">
        <v>690</v>
      </c>
      <c r="O128" t="s">
        <v>690</v>
      </c>
      <c r="P128" t="s">
        <v>690</v>
      </c>
      <c r="Q128">
        <v>54</v>
      </c>
    </row>
    <row r="129" spans="1:17" x14ac:dyDescent="0.35">
      <c r="A129" t="s">
        <v>1999</v>
      </c>
      <c r="B129" s="3">
        <v>0.39388406093407102</v>
      </c>
      <c r="C129" s="9">
        <f t="shared" si="1"/>
        <v>2.5388181426498031</v>
      </c>
      <c r="D129">
        <v>1.1900000000000001E-2</v>
      </c>
      <c r="E129">
        <v>210.23500000000001</v>
      </c>
      <c r="F129">
        <v>82.808000000000007</v>
      </c>
      <c r="G129">
        <v>253.114</v>
      </c>
      <c r="H129" s="4" t="s">
        <v>725</v>
      </c>
      <c r="I129">
        <v>11</v>
      </c>
      <c r="J129" t="s">
        <v>690</v>
      </c>
      <c r="K129" t="s">
        <v>726</v>
      </c>
      <c r="L129" t="s">
        <v>727</v>
      </c>
      <c r="M129" t="s">
        <v>781</v>
      </c>
      <c r="N129" t="s">
        <v>690</v>
      </c>
      <c r="O129" t="s">
        <v>690</v>
      </c>
      <c r="P129" t="s">
        <v>690</v>
      </c>
      <c r="Q129">
        <v>182</v>
      </c>
    </row>
    <row r="130" spans="1:17" x14ac:dyDescent="0.35">
      <c r="A130" t="s">
        <v>2000</v>
      </c>
      <c r="B130" s="3">
        <v>0.39736421710082598</v>
      </c>
      <c r="C130" s="9">
        <f t="shared" ref="C130:C193" si="2">1/B130</f>
        <v>2.516582915532787</v>
      </c>
      <c r="D130">
        <v>3.3700000000000001E-2</v>
      </c>
      <c r="E130">
        <v>1857.232</v>
      </c>
      <c r="F130">
        <v>737.99800000000005</v>
      </c>
      <c r="G130">
        <v>1530.432</v>
      </c>
      <c r="H130" s="4" t="s">
        <v>2001</v>
      </c>
      <c r="I130">
        <v>0</v>
      </c>
      <c r="J130" t="s">
        <v>690</v>
      </c>
      <c r="K130" t="s">
        <v>1280</v>
      </c>
      <c r="L130" t="s">
        <v>1281</v>
      </c>
      <c r="M130" t="s">
        <v>2002</v>
      </c>
      <c r="N130" t="s">
        <v>1280</v>
      </c>
      <c r="O130" t="s">
        <v>1281</v>
      </c>
      <c r="P130" t="s">
        <v>2002</v>
      </c>
      <c r="Q130">
        <v>55</v>
      </c>
    </row>
    <row r="131" spans="1:17" x14ac:dyDescent="0.35">
      <c r="A131" t="s">
        <v>2003</v>
      </c>
      <c r="B131" s="3">
        <v>0.400499612356148</v>
      </c>
      <c r="C131" s="9">
        <f t="shared" si="2"/>
        <v>2.4968813181041001</v>
      </c>
      <c r="D131">
        <v>9.1900000000000003E-3</v>
      </c>
      <c r="E131">
        <v>643.40200000000004</v>
      </c>
      <c r="F131">
        <v>257.68200000000002</v>
      </c>
      <c r="G131">
        <v>639.67899999999997</v>
      </c>
      <c r="H131" s="4" t="s">
        <v>1917</v>
      </c>
      <c r="I131">
        <v>10</v>
      </c>
      <c r="J131" t="s">
        <v>1918</v>
      </c>
      <c r="K131" t="s">
        <v>1919</v>
      </c>
      <c r="L131" t="s">
        <v>690</v>
      </c>
      <c r="M131" t="s">
        <v>781</v>
      </c>
      <c r="N131" t="s">
        <v>1920</v>
      </c>
      <c r="O131" t="s">
        <v>1921</v>
      </c>
      <c r="P131" t="s">
        <v>781</v>
      </c>
      <c r="Q131">
        <v>109</v>
      </c>
    </row>
    <row r="132" spans="1:17" x14ac:dyDescent="0.35">
      <c r="A132" t="s">
        <v>2004</v>
      </c>
      <c r="B132" s="3">
        <v>0.40250245657682199</v>
      </c>
      <c r="C132" s="9">
        <f t="shared" si="2"/>
        <v>2.4844568863125414</v>
      </c>
      <c r="D132">
        <v>1.6500000000000001E-2</v>
      </c>
      <c r="E132">
        <v>133.517</v>
      </c>
      <c r="F132">
        <v>53.741</v>
      </c>
      <c r="G132">
        <v>32.44</v>
      </c>
      <c r="H132" s="4" t="s">
        <v>2005</v>
      </c>
      <c r="I132">
        <v>0</v>
      </c>
      <c r="J132" t="s">
        <v>690</v>
      </c>
      <c r="K132" t="s">
        <v>2006</v>
      </c>
      <c r="L132" t="s">
        <v>1278</v>
      </c>
      <c r="M132" t="s">
        <v>705</v>
      </c>
      <c r="N132" t="s">
        <v>2007</v>
      </c>
      <c r="O132" t="s">
        <v>1278</v>
      </c>
      <c r="P132" t="s">
        <v>690</v>
      </c>
      <c r="Q132">
        <v>32</v>
      </c>
    </row>
    <row r="133" spans="1:17" x14ac:dyDescent="0.35">
      <c r="A133" t="s">
        <v>2008</v>
      </c>
      <c r="B133" s="3">
        <v>0.404161798299987</v>
      </c>
      <c r="C133" s="9">
        <f t="shared" si="2"/>
        <v>2.4742566076414656</v>
      </c>
      <c r="D133">
        <v>9.7099999999999999E-3</v>
      </c>
      <c r="E133">
        <v>61.698999999999998</v>
      </c>
      <c r="F133">
        <v>24.936</v>
      </c>
      <c r="G133">
        <v>34.491</v>
      </c>
      <c r="H133" s="4" t="s">
        <v>2009</v>
      </c>
      <c r="I133">
        <v>0</v>
      </c>
      <c r="J133" t="s">
        <v>690</v>
      </c>
      <c r="K133" t="s">
        <v>690</v>
      </c>
      <c r="L133" t="s">
        <v>690</v>
      </c>
      <c r="M133" t="s">
        <v>1906</v>
      </c>
      <c r="N133" t="s">
        <v>690</v>
      </c>
      <c r="O133" t="s">
        <v>690</v>
      </c>
      <c r="P133" t="s">
        <v>690</v>
      </c>
      <c r="Q133">
        <v>1</v>
      </c>
    </row>
    <row r="134" spans="1:17" x14ac:dyDescent="0.35">
      <c r="A134" t="s">
        <v>2010</v>
      </c>
      <c r="B134" s="3">
        <v>0.40537114322162698</v>
      </c>
      <c r="C134" s="9">
        <f t="shared" si="2"/>
        <v>2.4668751506400985</v>
      </c>
      <c r="D134">
        <v>3.1899999999999998E-2</v>
      </c>
      <c r="E134">
        <v>2272.98</v>
      </c>
      <c r="F134">
        <v>921.40099999999995</v>
      </c>
      <c r="G134">
        <v>1597.252</v>
      </c>
      <c r="H134" s="4" t="s">
        <v>2001</v>
      </c>
      <c r="I134">
        <v>0</v>
      </c>
      <c r="J134" t="s">
        <v>690</v>
      </c>
      <c r="K134" t="s">
        <v>1280</v>
      </c>
      <c r="L134" t="s">
        <v>1281</v>
      </c>
      <c r="M134" t="s">
        <v>2002</v>
      </c>
      <c r="N134" t="s">
        <v>1280</v>
      </c>
      <c r="O134" t="s">
        <v>1281</v>
      </c>
      <c r="P134" t="s">
        <v>2002</v>
      </c>
      <c r="Q134">
        <v>55</v>
      </c>
    </row>
    <row r="135" spans="1:17" x14ac:dyDescent="0.35">
      <c r="A135" t="s">
        <v>2011</v>
      </c>
      <c r="B135" s="3">
        <v>0.40632117155823799</v>
      </c>
      <c r="C135" s="9">
        <f t="shared" si="2"/>
        <v>2.4611072963907077</v>
      </c>
      <c r="D135">
        <v>1.3599999999999999E-2</v>
      </c>
      <c r="E135">
        <v>194.494</v>
      </c>
      <c r="F135">
        <v>79.027000000000001</v>
      </c>
      <c r="G135">
        <v>25.225999999999999</v>
      </c>
      <c r="H135" s="4" t="s">
        <v>2012</v>
      </c>
      <c r="I135">
        <v>0</v>
      </c>
      <c r="J135" t="s">
        <v>2013</v>
      </c>
      <c r="K135" t="s">
        <v>690</v>
      </c>
      <c r="L135" t="s">
        <v>690</v>
      </c>
      <c r="M135" t="s">
        <v>1269</v>
      </c>
      <c r="N135" t="s">
        <v>690</v>
      </c>
      <c r="O135" t="s">
        <v>690</v>
      </c>
      <c r="P135" t="s">
        <v>690</v>
      </c>
      <c r="Q135">
        <v>34</v>
      </c>
    </row>
    <row r="136" spans="1:17" x14ac:dyDescent="0.35">
      <c r="A136" t="s">
        <v>2014</v>
      </c>
      <c r="B136" s="3">
        <v>0.40710877735760098</v>
      </c>
      <c r="C136" s="9">
        <f t="shared" si="2"/>
        <v>2.4563459586664922</v>
      </c>
      <c r="D136">
        <v>3.6600000000000001E-2</v>
      </c>
      <c r="E136">
        <v>65.186000000000007</v>
      </c>
      <c r="F136">
        <v>26.538</v>
      </c>
      <c r="G136">
        <v>48.692</v>
      </c>
      <c r="H136" s="4" t="s">
        <v>1143</v>
      </c>
      <c r="I136">
        <v>0</v>
      </c>
      <c r="J136" t="s">
        <v>690</v>
      </c>
      <c r="K136" t="s">
        <v>2015</v>
      </c>
      <c r="L136" t="s">
        <v>806</v>
      </c>
      <c r="M136" t="s">
        <v>690</v>
      </c>
      <c r="N136" t="s">
        <v>2016</v>
      </c>
      <c r="O136" t="s">
        <v>806</v>
      </c>
      <c r="P136" t="s">
        <v>690</v>
      </c>
      <c r="Q136">
        <v>28</v>
      </c>
    </row>
    <row r="137" spans="1:17" x14ac:dyDescent="0.35">
      <c r="A137" t="s">
        <v>2017</v>
      </c>
      <c r="B137" s="3">
        <v>0.407238407413332</v>
      </c>
      <c r="C137" s="9">
        <f t="shared" si="2"/>
        <v>2.455564067131411</v>
      </c>
      <c r="D137">
        <v>1.41E-2</v>
      </c>
      <c r="E137">
        <v>228.50299999999999</v>
      </c>
      <c r="F137">
        <v>93.055000000000007</v>
      </c>
      <c r="G137">
        <v>251.49600000000001</v>
      </c>
      <c r="H137" s="4" t="s">
        <v>2018</v>
      </c>
      <c r="I137">
        <v>0</v>
      </c>
      <c r="J137" t="s">
        <v>690</v>
      </c>
      <c r="K137" t="s">
        <v>2019</v>
      </c>
      <c r="L137" t="s">
        <v>690</v>
      </c>
      <c r="M137" t="s">
        <v>690</v>
      </c>
      <c r="N137" t="s">
        <v>1006</v>
      </c>
      <c r="O137" t="s">
        <v>690</v>
      </c>
      <c r="P137" t="s">
        <v>690</v>
      </c>
      <c r="Q137">
        <v>35</v>
      </c>
    </row>
    <row r="138" spans="1:17" x14ac:dyDescent="0.35">
      <c r="A138" t="s">
        <v>2020</v>
      </c>
      <c r="B138" s="3">
        <v>0.409862666726869</v>
      </c>
      <c r="C138" s="9">
        <f t="shared" si="2"/>
        <v>2.439841637653708</v>
      </c>
      <c r="D138">
        <v>3.1E-2</v>
      </c>
      <c r="E138">
        <v>95.991</v>
      </c>
      <c r="F138">
        <v>39.343000000000004</v>
      </c>
      <c r="G138">
        <v>41.844000000000001</v>
      </c>
      <c r="H138" s="4" t="s">
        <v>1143</v>
      </c>
      <c r="I138">
        <v>0</v>
      </c>
      <c r="J138" t="s">
        <v>690</v>
      </c>
      <c r="K138" t="s">
        <v>805</v>
      </c>
      <c r="L138" t="s">
        <v>806</v>
      </c>
      <c r="M138" t="s">
        <v>690</v>
      </c>
      <c r="N138" t="s">
        <v>807</v>
      </c>
      <c r="O138" t="s">
        <v>806</v>
      </c>
      <c r="P138" t="s">
        <v>690</v>
      </c>
      <c r="Q138">
        <v>14</v>
      </c>
    </row>
    <row r="139" spans="1:17" x14ac:dyDescent="0.35">
      <c r="A139" t="s">
        <v>2021</v>
      </c>
      <c r="B139" s="3">
        <v>0.41038617115505799</v>
      </c>
      <c r="C139" s="9">
        <f t="shared" si="2"/>
        <v>2.4367292815579931</v>
      </c>
      <c r="D139">
        <v>2.47E-2</v>
      </c>
      <c r="E139">
        <v>92.167000000000002</v>
      </c>
      <c r="F139">
        <v>37.823999999999998</v>
      </c>
      <c r="G139">
        <v>83.533000000000001</v>
      </c>
      <c r="H139" s="4" t="s">
        <v>2022</v>
      </c>
      <c r="I139">
        <v>0</v>
      </c>
      <c r="J139" t="s">
        <v>690</v>
      </c>
      <c r="K139" t="s">
        <v>711</v>
      </c>
      <c r="L139" t="s">
        <v>690</v>
      </c>
      <c r="M139" t="s">
        <v>690</v>
      </c>
      <c r="N139" t="s">
        <v>690</v>
      </c>
      <c r="O139" t="s">
        <v>690</v>
      </c>
      <c r="P139" t="s">
        <v>690</v>
      </c>
      <c r="Q139">
        <v>3</v>
      </c>
    </row>
    <row r="140" spans="1:17" x14ac:dyDescent="0.35">
      <c r="A140" t="s">
        <v>2023</v>
      </c>
      <c r="B140" s="3">
        <v>0.41194629538025701</v>
      </c>
      <c r="C140" s="9">
        <f t="shared" si="2"/>
        <v>2.4275008932339732</v>
      </c>
      <c r="D140">
        <v>1.84E-2</v>
      </c>
      <c r="E140">
        <v>536.25800000000004</v>
      </c>
      <c r="F140">
        <v>220.90899999999999</v>
      </c>
      <c r="G140">
        <v>194.54900000000001</v>
      </c>
      <c r="H140" s="4" t="s">
        <v>2024</v>
      </c>
      <c r="I140">
        <v>2</v>
      </c>
      <c r="J140" t="s">
        <v>690</v>
      </c>
      <c r="K140" t="s">
        <v>1214</v>
      </c>
      <c r="L140" t="s">
        <v>2025</v>
      </c>
      <c r="M140" t="s">
        <v>2026</v>
      </c>
      <c r="N140" t="s">
        <v>2027</v>
      </c>
      <c r="O140" t="s">
        <v>1217</v>
      </c>
      <c r="P140" t="s">
        <v>2028</v>
      </c>
      <c r="Q140">
        <v>117</v>
      </c>
    </row>
    <row r="141" spans="1:17" x14ac:dyDescent="0.35">
      <c r="A141" t="s">
        <v>2029</v>
      </c>
      <c r="B141" s="3">
        <v>0.413348192907042</v>
      </c>
      <c r="C141" s="9">
        <f t="shared" si="2"/>
        <v>2.419267864623011</v>
      </c>
      <c r="D141">
        <v>3.2199999999999999E-2</v>
      </c>
      <c r="E141">
        <v>55.756</v>
      </c>
      <c r="F141">
        <v>23.047000000000001</v>
      </c>
      <c r="G141">
        <v>38.554000000000002</v>
      </c>
      <c r="H141" s="4" t="s">
        <v>2030</v>
      </c>
      <c r="I141">
        <v>0</v>
      </c>
      <c r="J141" t="s">
        <v>690</v>
      </c>
      <c r="K141" t="s">
        <v>690</v>
      </c>
      <c r="L141" t="s">
        <v>690</v>
      </c>
      <c r="M141" t="s">
        <v>1906</v>
      </c>
      <c r="N141" t="s">
        <v>690</v>
      </c>
      <c r="O141" t="s">
        <v>690</v>
      </c>
      <c r="P141" t="s">
        <v>690</v>
      </c>
      <c r="Q141">
        <v>1</v>
      </c>
    </row>
    <row r="142" spans="1:17" x14ac:dyDescent="0.35">
      <c r="A142" t="s">
        <v>2031</v>
      </c>
      <c r="B142" s="3">
        <v>0.416577567325843</v>
      </c>
      <c r="C142" s="9">
        <f t="shared" si="2"/>
        <v>2.4005133219711023</v>
      </c>
      <c r="D142">
        <v>3.61E-2</v>
      </c>
      <c r="E142">
        <v>2451.4850000000001</v>
      </c>
      <c r="F142">
        <v>1021.234</v>
      </c>
      <c r="G142">
        <v>1264.4490000000001</v>
      </c>
      <c r="H142" s="4" t="s">
        <v>2032</v>
      </c>
      <c r="I142">
        <v>0</v>
      </c>
      <c r="J142" t="s">
        <v>690</v>
      </c>
      <c r="K142" t="s">
        <v>1280</v>
      </c>
      <c r="L142" t="s">
        <v>1281</v>
      </c>
      <c r="M142" t="s">
        <v>1998</v>
      </c>
      <c r="N142" t="s">
        <v>1280</v>
      </c>
      <c r="O142" t="s">
        <v>1281</v>
      </c>
      <c r="P142" t="s">
        <v>2033</v>
      </c>
      <c r="Q142">
        <v>54</v>
      </c>
    </row>
    <row r="143" spans="1:17" x14ac:dyDescent="0.35">
      <c r="A143" t="s">
        <v>2034</v>
      </c>
      <c r="B143" s="3">
        <v>0.41697993834868702</v>
      </c>
      <c r="C143" s="9">
        <f t="shared" si="2"/>
        <v>2.3981969107678744</v>
      </c>
      <c r="D143">
        <v>0.02</v>
      </c>
      <c r="E143">
        <v>107.03400000000001</v>
      </c>
      <c r="F143">
        <v>44.631</v>
      </c>
      <c r="G143">
        <v>55.972000000000001</v>
      </c>
      <c r="H143" s="4" t="s">
        <v>2035</v>
      </c>
      <c r="I143">
        <v>0</v>
      </c>
      <c r="J143" t="s">
        <v>2036</v>
      </c>
      <c r="K143" t="s">
        <v>2037</v>
      </c>
      <c r="L143" t="s">
        <v>2038</v>
      </c>
      <c r="M143" t="s">
        <v>742</v>
      </c>
      <c r="N143" t="s">
        <v>2037</v>
      </c>
      <c r="O143" t="s">
        <v>2039</v>
      </c>
      <c r="P143" t="s">
        <v>690</v>
      </c>
      <c r="Q143">
        <v>32</v>
      </c>
    </row>
    <row r="144" spans="1:17" x14ac:dyDescent="0.35">
      <c r="A144" t="s">
        <v>2040</v>
      </c>
      <c r="B144" s="3">
        <v>0.42050589794049298</v>
      </c>
      <c r="C144" s="9">
        <f t="shared" si="2"/>
        <v>2.3780879290818246</v>
      </c>
      <c r="D144">
        <v>1.8499999999999999E-2</v>
      </c>
      <c r="E144">
        <v>749.255</v>
      </c>
      <c r="F144">
        <v>315.06599999999997</v>
      </c>
      <c r="G144">
        <v>230.905</v>
      </c>
      <c r="H144" s="4" t="s">
        <v>1987</v>
      </c>
      <c r="I144">
        <v>9</v>
      </c>
      <c r="J144" t="s">
        <v>1988</v>
      </c>
      <c r="K144" t="s">
        <v>1989</v>
      </c>
      <c r="L144" t="s">
        <v>1990</v>
      </c>
      <c r="M144" t="s">
        <v>2041</v>
      </c>
      <c r="N144" t="s">
        <v>1697</v>
      </c>
      <c r="O144" t="s">
        <v>692</v>
      </c>
      <c r="P144" t="s">
        <v>688</v>
      </c>
      <c r="Q144">
        <v>54</v>
      </c>
    </row>
    <row r="145" spans="1:17" x14ac:dyDescent="0.35">
      <c r="A145" t="s">
        <v>2042</v>
      </c>
      <c r="B145" s="3">
        <v>0.42145414692447802</v>
      </c>
      <c r="C145" s="9">
        <f t="shared" si="2"/>
        <v>2.3727373601550865</v>
      </c>
      <c r="D145">
        <v>3.85E-2</v>
      </c>
      <c r="E145">
        <v>2391.9459999999999</v>
      </c>
      <c r="F145">
        <v>1008.095</v>
      </c>
      <c r="G145">
        <v>1679.693</v>
      </c>
      <c r="H145" s="4" t="s">
        <v>2043</v>
      </c>
      <c r="I145">
        <v>0</v>
      </c>
      <c r="J145" t="s">
        <v>690</v>
      </c>
      <c r="K145" t="s">
        <v>2044</v>
      </c>
      <c r="L145" t="s">
        <v>1281</v>
      </c>
      <c r="M145" t="s">
        <v>2045</v>
      </c>
      <c r="N145" t="s">
        <v>2044</v>
      </c>
      <c r="O145" t="s">
        <v>1281</v>
      </c>
      <c r="P145" t="s">
        <v>2046</v>
      </c>
      <c r="Q145">
        <v>57</v>
      </c>
    </row>
    <row r="146" spans="1:17" x14ac:dyDescent="0.35">
      <c r="A146" t="s">
        <v>2047</v>
      </c>
      <c r="B146" s="3">
        <v>0.42889949026484397</v>
      </c>
      <c r="C146" s="9">
        <f t="shared" si="2"/>
        <v>2.331548585852838</v>
      </c>
      <c r="D146">
        <v>3.78E-2</v>
      </c>
      <c r="E146">
        <v>399.33800000000002</v>
      </c>
      <c r="F146">
        <v>171.27600000000001</v>
      </c>
      <c r="G146">
        <v>61.41</v>
      </c>
      <c r="H146" s="4" t="s">
        <v>2048</v>
      </c>
      <c r="I146">
        <v>0</v>
      </c>
      <c r="J146" t="s">
        <v>690</v>
      </c>
      <c r="K146" t="s">
        <v>690</v>
      </c>
      <c r="L146" t="s">
        <v>1666</v>
      </c>
      <c r="M146" t="s">
        <v>690</v>
      </c>
      <c r="N146" t="s">
        <v>690</v>
      </c>
      <c r="O146" t="s">
        <v>1666</v>
      </c>
      <c r="P146" t="s">
        <v>690</v>
      </c>
      <c r="Q146">
        <v>54</v>
      </c>
    </row>
    <row r="147" spans="1:17" x14ac:dyDescent="0.35">
      <c r="A147" t="s">
        <v>2049</v>
      </c>
      <c r="B147" s="3">
        <v>0.43049859014668002</v>
      </c>
      <c r="C147" s="9">
        <f t="shared" si="2"/>
        <v>2.3228879789345624</v>
      </c>
      <c r="D147">
        <v>2.64E-2</v>
      </c>
      <c r="E147">
        <v>231.154</v>
      </c>
      <c r="F147">
        <v>99.510999999999996</v>
      </c>
      <c r="G147">
        <v>115.462</v>
      </c>
      <c r="H147" s="4" t="s">
        <v>1172</v>
      </c>
      <c r="I147">
        <v>0</v>
      </c>
      <c r="J147" t="s">
        <v>2050</v>
      </c>
      <c r="K147" t="s">
        <v>2051</v>
      </c>
      <c r="L147" t="s">
        <v>690</v>
      </c>
      <c r="M147" t="s">
        <v>705</v>
      </c>
      <c r="N147" t="s">
        <v>1058</v>
      </c>
      <c r="O147" t="s">
        <v>1059</v>
      </c>
      <c r="P147" t="s">
        <v>690</v>
      </c>
      <c r="Q147">
        <v>90</v>
      </c>
    </row>
    <row r="148" spans="1:17" x14ac:dyDescent="0.35">
      <c r="A148" t="s">
        <v>2052</v>
      </c>
      <c r="B148" s="3">
        <v>0.43274548659825302</v>
      </c>
      <c r="C148" s="9">
        <f t="shared" si="2"/>
        <v>2.3108271050054134</v>
      </c>
      <c r="D148">
        <v>2.3099999999999999E-2</v>
      </c>
      <c r="E148">
        <v>2291.2550000000001</v>
      </c>
      <c r="F148">
        <v>991.53</v>
      </c>
      <c r="G148">
        <v>1717.981</v>
      </c>
      <c r="H148" s="4" t="s">
        <v>1955</v>
      </c>
      <c r="I148">
        <v>0</v>
      </c>
      <c r="J148" t="s">
        <v>690</v>
      </c>
      <c r="K148" t="s">
        <v>1280</v>
      </c>
      <c r="L148" t="s">
        <v>1281</v>
      </c>
      <c r="M148" t="s">
        <v>1282</v>
      </c>
      <c r="N148" t="s">
        <v>1280</v>
      </c>
      <c r="O148" t="s">
        <v>1281</v>
      </c>
      <c r="P148" t="s">
        <v>1282</v>
      </c>
      <c r="Q148">
        <v>43</v>
      </c>
    </row>
    <row r="149" spans="1:17" x14ac:dyDescent="0.35">
      <c r="A149" t="s">
        <v>2053</v>
      </c>
      <c r="B149" s="3">
        <v>0.43313812789547401</v>
      </c>
      <c r="C149" s="9">
        <f t="shared" si="2"/>
        <v>2.3087323317824437</v>
      </c>
      <c r="D149">
        <v>4.8500000000000001E-2</v>
      </c>
      <c r="E149">
        <v>148.327</v>
      </c>
      <c r="F149">
        <v>64.245999999999995</v>
      </c>
      <c r="G149">
        <v>83.070999999999998</v>
      </c>
      <c r="H149" s="4" t="s">
        <v>2054</v>
      </c>
      <c r="I149">
        <v>0</v>
      </c>
      <c r="J149" t="s">
        <v>690</v>
      </c>
      <c r="K149" t="s">
        <v>2055</v>
      </c>
      <c r="L149" t="s">
        <v>1727</v>
      </c>
      <c r="M149" t="s">
        <v>690</v>
      </c>
      <c r="N149" t="s">
        <v>2056</v>
      </c>
      <c r="O149" t="s">
        <v>2057</v>
      </c>
      <c r="P149" t="s">
        <v>690</v>
      </c>
      <c r="Q149">
        <v>33</v>
      </c>
    </row>
    <row r="150" spans="1:17" x14ac:dyDescent="0.35">
      <c r="A150" t="s">
        <v>2058</v>
      </c>
      <c r="B150" s="3">
        <v>0.43671905337135197</v>
      </c>
      <c r="C150" s="9">
        <f t="shared" si="2"/>
        <v>2.2898016294005785</v>
      </c>
      <c r="D150">
        <v>2.4400000000000002E-2</v>
      </c>
      <c r="E150">
        <v>2017.884</v>
      </c>
      <c r="F150">
        <v>881.24800000000005</v>
      </c>
      <c r="G150">
        <v>1193.3499999999999</v>
      </c>
      <c r="H150" s="4" t="s">
        <v>1950</v>
      </c>
      <c r="I150">
        <v>0</v>
      </c>
      <c r="J150" t="s">
        <v>690</v>
      </c>
      <c r="K150" t="s">
        <v>1280</v>
      </c>
      <c r="L150" t="s">
        <v>1281</v>
      </c>
      <c r="M150" t="s">
        <v>1871</v>
      </c>
      <c r="N150" t="s">
        <v>690</v>
      </c>
      <c r="O150" t="s">
        <v>690</v>
      </c>
      <c r="P150" t="s">
        <v>690</v>
      </c>
      <c r="Q150">
        <v>57</v>
      </c>
    </row>
    <row r="151" spans="1:17" x14ac:dyDescent="0.35">
      <c r="A151" t="s">
        <v>2059</v>
      </c>
      <c r="B151" s="3">
        <v>0.43987622425372702</v>
      </c>
      <c r="C151" s="9">
        <f t="shared" si="2"/>
        <v>2.2733667901613739</v>
      </c>
      <c r="D151">
        <v>2.5700000000000001E-2</v>
      </c>
      <c r="E151">
        <v>145.82300000000001</v>
      </c>
      <c r="F151">
        <v>64.144000000000005</v>
      </c>
      <c r="G151">
        <v>53.624000000000002</v>
      </c>
      <c r="H151" s="4" t="s">
        <v>2060</v>
      </c>
      <c r="I151">
        <v>0</v>
      </c>
      <c r="J151" t="s">
        <v>690</v>
      </c>
      <c r="K151" t="s">
        <v>1006</v>
      </c>
      <c r="L151" t="s">
        <v>772</v>
      </c>
      <c r="M151" t="s">
        <v>1117</v>
      </c>
      <c r="N151" t="s">
        <v>2061</v>
      </c>
      <c r="O151" t="s">
        <v>1059</v>
      </c>
      <c r="P151" t="s">
        <v>690</v>
      </c>
      <c r="Q151">
        <v>34</v>
      </c>
    </row>
    <row r="152" spans="1:17" x14ac:dyDescent="0.35">
      <c r="A152" t="s">
        <v>2062</v>
      </c>
      <c r="B152" s="3">
        <v>0.44544865584248</v>
      </c>
      <c r="C152" s="9">
        <f t="shared" si="2"/>
        <v>2.2449276406698173</v>
      </c>
      <c r="D152">
        <v>2.2599999999999999E-2</v>
      </c>
      <c r="E152">
        <v>1060.742</v>
      </c>
      <c r="F152">
        <v>472.50599999999997</v>
      </c>
      <c r="G152">
        <v>59.975000000000001</v>
      </c>
      <c r="H152" s="4" t="s">
        <v>2063</v>
      </c>
      <c r="I152">
        <v>0</v>
      </c>
      <c r="J152" t="s">
        <v>690</v>
      </c>
      <c r="K152" t="s">
        <v>690</v>
      </c>
      <c r="L152" t="s">
        <v>690</v>
      </c>
      <c r="M152" t="s">
        <v>1117</v>
      </c>
      <c r="N152" t="s">
        <v>690</v>
      </c>
      <c r="O152" t="s">
        <v>690</v>
      </c>
      <c r="P152" t="s">
        <v>690</v>
      </c>
      <c r="Q152">
        <v>35</v>
      </c>
    </row>
    <row r="153" spans="1:17" x14ac:dyDescent="0.35">
      <c r="A153" t="s">
        <v>2064</v>
      </c>
      <c r="B153" s="3">
        <v>0.44734045216030599</v>
      </c>
      <c r="C153" s="9">
        <f t="shared" si="2"/>
        <v>2.2354338740679025</v>
      </c>
      <c r="D153">
        <v>1.12E-2</v>
      </c>
      <c r="E153">
        <v>113.479</v>
      </c>
      <c r="F153">
        <v>50.764000000000003</v>
      </c>
      <c r="G153">
        <v>54.378</v>
      </c>
      <c r="H153" s="4" t="s">
        <v>2065</v>
      </c>
      <c r="I153">
        <v>3</v>
      </c>
      <c r="J153" t="s">
        <v>690</v>
      </c>
      <c r="K153" t="s">
        <v>1073</v>
      </c>
      <c r="L153" t="s">
        <v>692</v>
      </c>
      <c r="M153" t="s">
        <v>2066</v>
      </c>
      <c r="N153" t="s">
        <v>1001</v>
      </c>
      <c r="O153" t="s">
        <v>1002</v>
      </c>
      <c r="P153" t="s">
        <v>914</v>
      </c>
      <c r="Q153">
        <v>31</v>
      </c>
    </row>
    <row r="154" spans="1:17" x14ac:dyDescent="0.35">
      <c r="A154" t="s">
        <v>2067</v>
      </c>
      <c r="B154" s="3">
        <v>0.44740280934016102</v>
      </c>
      <c r="C154" s="9">
        <f t="shared" si="2"/>
        <v>2.2351223084066478</v>
      </c>
      <c r="D154">
        <v>3.6600000000000001E-2</v>
      </c>
      <c r="E154">
        <v>202.17400000000001</v>
      </c>
      <c r="F154">
        <v>90.453000000000003</v>
      </c>
      <c r="G154">
        <v>374.93099999999998</v>
      </c>
      <c r="H154" s="4" t="s">
        <v>2068</v>
      </c>
      <c r="I154">
        <v>0</v>
      </c>
      <c r="J154" t="s">
        <v>2069</v>
      </c>
      <c r="K154" t="s">
        <v>1006</v>
      </c>
      <c r="L154" t="s">
        <v>772</v>
      </c>
      <c r="M154" t="s">
        <v>1223</v>
      </c>
      <c r="N154" t="s">
        <v>1006</v>
      </c>
      <c r="O154" t="s">
        <v>772</v>
      </c>
      <c r="P154" t="s">
        <v>690</v>
      </c>
      <c r="Q154">
        <v>32</v>
      </c>
    </row>
    <row r="155" spans="1:17" x14ac:dyDescent="0.35">
      <c r="A155" t="s">
        <v>2070</v>
      </c>
      <c r="B155" s="3">
        <v>0.44785742986592098</v>
      </c>
      <c r="C155" s="9">
        <f t="shared" si="2"/>
        <v>2.2328534335120414</v>
      </c>
      <c r="D155">
        <v>3.0800000000000001E-2</v>
      </c>
      <c r="E155">
        <v>1909.056</v>
      </c>
      <c r="F155">
        <v>854.98500000000001</v>
      </c>
      <c r="G155">
        <v>1257.029</v>
      </c>
      <c r="H155" s="4" t="s">
        <v>2071</v>
      </c>
      <c r="I155">
        <v>0</v>
      </c>
      <c r="J155" t="s">
        <v>690</v>
      </c>
      <c r="K155" t="s">
        <v>1280</v>
      </c>
      <c r="L155" t="s">
        <v>1281</v>
      </c>
      <c r="M155" t="s">
        <v>1282</v>
      </c>
      <c r="N155" t="s">
        <v>1280</v>
      </c>
      <c r="O155" t="s">
        <v>1281</v>
      </c>
      <c r="P155" t="s">
        <v>1282</v>
      </c>
      <c r="Q155">
        <v>52</v>
      </c>
    </row>
    <row r="156" spans="1:17" x14ac:dyDescent="0.35">
      <c r="A156" t="s">
        <v>2072</v>
      </c>
      <c r="B156" s="3">
        <v>0.453756176064119</v>
      </c>
      <c r="C156" s="9">
        <f t="shared" si="2"/>
        <v>2.2038267526714455</v>
      </c>
      <c r="D156">
        <v>4.8899999999999999E-2</v>
      </c>
      <c r="E156">
        <v>994.70299999999997</v>
      </c>
      <c r="F156">
        <v>451.35300000000001</v>
      </c>
      <c r="G156">
        <v>828.524</v>
      </c>
      <c r="H156" s="4" t="s">
        <v>2073</v>
      </c>
      <c r="I156">
        <v>0</v>
      </c>
      <c r="J156" t="s">
        <v>690</v>
      </c>
      <c r="K156" t="s">
        <v>1280</v>
      </c>
      <c r="L156" t="s">
        <v>1281</v>
      </c>
      <c r="M156" t="s">
        <v>1282</v>
      </c>
      <c r="N156" t="s">
        <v>1280</v>
      </c>
      <c r="O156" t="s">
        <v>1281</v>
      </c>
      <c r="P156" t="s">
        <v>1282</v>
      </c>
      <c r="Q156">
        <v>51</v>
      </c>
    </row>
    <row r="157" spans="1:17" x14ac:dyDescent="0.35">
      <c r="A157" t="s">
        <v>2074</v>
      </c>
      <c r="B157" s="3">
        <v>0.45391217292599201</v>
      </c>
      <c r="C157" s="9">
        <f t="shared" si="2"/>
        <v>2.2030693593296622</v>
      </c>
      <c r="D157">
        <v>2.69E-2</v>
      </c>
      <c r="E157">
        <v>231.274</v>
      </c>
      <c r="F157">
        <v>104.97799999999999</v>
      </c>
      <c r="G157">
        <v>223.67599999999999</v>
      </c>
      <c r="H157" s="4" t="s">
        <v>2075</v>
      </c>
      <c r="I157">
        <v>5</v>
      </c>
      <c r="J157" t="s">
        <v>690</v>
      </c>
      <c r="K157" t="s">
        <v>2076</v>
      </c>
      <c r="L157" t="s">
        <v>2077</v>
      </c>
      <c r="M157" t="s">
        <v>2078</v>
      </c>
      <c r="N157" t="s">
        <v>690</v>
      </c>
      <c r="O157" t="s">
        <v>690</v>
      </c>
      <c r="P157" t="s">
        <v>688</v>
      </c>
      <c r="Q157">
        <v>89</v>
      </c>
    </row>
    <row r="158" spans="1:17" x14ac:dyDescent="0.35">
      <c r="A158" t="s">
        <v>2079</v>
      </c>
      <c r="B158" s="3">
        <v>0.45587020856247601</v>
      </c>
      <c r="C158" s="9">
        <f t="shared" si="2"/>
        <v>2.1936068232082162</v>
      </c>
      <c r="D158">
        <v>4.6300000000000001E-2</v>
      </c>
      <c r="E158">
        <v>279.08499999999998</v>
      </c>
      <c r="F158">
        <v>127.227</v>
      </c>
      <c r="G158">
        <v>71.876999999999995</v>
      </c>
      <c r="H158" s="4" t="s">
        <v>2080</v>
      </c>
      <c r="I158">
        <v>0</v>
      </c>
      <c r="J158" t="s">
        <v>690</v>
      </c>
      <c r="K158" t="s">
        <v>694</v>
      </c>
      <c r="L158" t="s">
        <v>2081</v>
      </c>
      <c r="M158" t="s">
        <v>2082</v>
      </c>
      <c r="N158" t="s">
        <v>694</v>
      </c>
      <c r="O158" t="s">
        <v>695</v>
      </c>
      <c r="P158" t="s">
        <v>783</v>
      </c>
      <c r="Q158">
        <v>29</v>
      </c>
    </row>
    <row r="159" spans="1:17" x14ac:dyDescent="0.35">
      <c r="A159" t="s">
        <v>2083</v>
      </c>
      <c r="B159" s="3">
        <v>0.45587923327993801</v>
      </c>
      <c r="C159" s="9">
        <f t="shared" si="2"/>
        <v>2.1935633979316145</v>
      </c>
      <c r="D159">
        <v>2.2599999999999999E-2</v>
      </c>
      <c r="E159">
        <v>70.847999999999999</v>
      </c>
      <c r="F159">
        <v>32.298000000000002</v>
      </c>
      <c r="G159">
        <v>12.907999999999999</v>
      </c>
      <c r="H159" s="4" t="s">
        <v>2084</v>
      </c>
      <c r="I159">
        <v>2</v>
      </c>
      <c r="J159" t="s">
        <v>2085</v>
      </c>
      <c r="K159" t="s">
        <v>686</v>
      </c>
      <c r="L159" t="s">
        <v>687</v>
      </c>
      <c r="M159" t="s">
        <v>688</v>
      </c>
      <c r="N159" t="s">
        <v>689</v>
      </c>
      <c r="O159" t="s">
        <v>687</v>
      </c>
      <c r="P159" t="s">
        <v>690</v>
      </c>
      <c r="Q159">
        <v>563</v>
      </c>
    </row>
    <row r="160" spans="1:17" x14ac:dyDescent="0.35">
      <c r="A160" t="s">
        <v>2086</v>
      </c>
      <c r="B160" s="3">
        <v>0.45609659400221803</v>
      </c>
      <c r="C160" s="9">
        <f t="shared" si="2"/>
        <v>2.1925180173459857</v>
      </c>
      <c r="D160">
        <v>3.7600000000000001E-2</v>
      </c>
      <c r="E160">
        <v>179.67099999999999</v>
      </c>
      <c r="F160">
        <v>81.947000000000003</v>
      </c>
      <c r="G160">
        <v>38.289000000000001</v>
      </c>
      <c r="H160" s="4" t="s">
        <v>2087</v>
      </c>
      <c r="I160">
        <v>0</v>
      </c>
      <c r="J160" t="s">
        <v>690</v>
      </c>
      <c r="K160" t="s">
        <v>690</v>
      </c>
      <c r="L160" t="s">
        <v>690</v>
      </c>
      <c r="M160" t="s">
        <v>690</v>
      </c>
      <c r="N160" t="s">
        <v>834</v>
      </c>
      <c r="O160" t="s">
        <v>835</v>
      </c>
      <c r="P160" t="s">
        <v>690</v>
      </c>
      <c r="Q160">
        <v>33</v>
      </c>
    </row>
    <row r="161" spans="1:17" x14ac:dyDescent="0.35">
      <c r="A161" t="s">
        <v>2088</v>
      </c>
      <c r="B161" s="3">
        <v>0.45934003408709601</v>
      </c>
      <c r="C161" s="9">
        <f t="shared" si="2"/>
        <v>2.1770364562005255</v>
      </c>
      <c r="D161">
        <v>2.6499999999999999E-2</v>
      </c>
      <c r="E161">
        <v>9.7449999999999992</v>
      </c>
      <c r="F161">
        <v>4.476</v>
      </c>
      <c r="G161">
        <v>5.0860000000000003</v>
      </c>
      <c r="H161" s="4" t="s">
        <v>2089</v>
      </c>
      <c r="I161">
        <v>1</v>
      </c>
      <c r="J161" t="s">
        <v>690</v>
      </c>
      <c r="K161" t="s">
        <v>686</v>
      </c>
      <c r="L161" t="s">
        <v>687</v>
      </c>
      <c r="M161" t="s">
        <v>688</v>
      </c>
      <c r="N161" t="s">
        <v>689</v>
      </c>
      <c r="O161" t="s">
        <v>687</v>
      </c>
      <c r="P161" t="s">
        <v>690</v>
      </c>
      <c r="Q161">
        <v>563</v>
      </c>
    </row>
    <row r="162" spans="1:17" x14ac:dyDescent="0.35">
      <c r="A162" t="s">
        <v>2090</v>
      </c>
      <c r="B162" s="3">
        <v>0.46079851790670601</v>
      </c>
      <c r="C162" s="9">
        <f t="shared" si="2"/>
        <v>2.1701458688338522</v>
      </c>
      <c r="D162">
        <v>4.99E-2</v>
      </c>
      <c r="E162">
        <v>1605.4059999999999</v>
      </c>
      <c r="F162">
        <v>739.76900000000001</v>
      </c>
      <c r="G162">
        <v>1443.777</v>
      </c>
      <c r="H162" s="4" t="s">
        <v>1868</v>
      </c>
      <c r="I162">
        <v>0</v>
      </c>
      <c r="J162" t="s">
        <v>690</v>
      </c>
      <c r="K162" t="s">
        <v>1280</v>
      </c>
      <c r="L162" t="s">
        <v>1281</v>
      </c>
      <c r="M162" t="s">
        <v>1282</v>
      </c>
      <c r="N162" t="s">
        <v>1280</v>
      </c>
      <c r="O162" t="s">
        <v>1281</v>
      </c>
      <c r="P162" t="s">
        <v>1282</v>
      </c>
      <c r="Q162">
        <v>60</v>
      </c>
    </row>
    <row r="163" spans="1:17" x14ac:dyDescent="0.35">
      <c r="A163" t="s">
        <v>2091</v>
      </c>
      <c r="B163" s="3">
        <v>0.46118503094640101</v>
      </c>
      <c r="C163" s="9">
        <f t="shared" si="2"/>
        <v>2.1683270984487355</v>
      </c>
      <c r="D163">
        <v>2.75E-2</v>
      </c>
      <c r="E163">
        <v>110.31100000000001</v>
      </c>
      <c r="F163">
        <v>50.874000000000002</v>
      </c>
      <c r="G163">
        <v>39.402999999999999</v>
      </c>
      <c r="H163" s="4" t="s">
        <v>919</v>
      </c>
      <c r="I163">
        <v>8</v>
      </c>
      <c r="J163" t="s">
        <v>690</v>
      </c>
      <c r="K163" t="s">
        <v>977</v>
      </c>
      <c r="L163" t="s">
        <v>753</v>
      </c>
      <c r="M163" t="s">
        <v>2092</v>
      </c>
      <c r="N163" t="s">
        <v>920</v>
      </c>
      <c r="O163" t="s">
        <v>690</v>
      </c>
      <c r="P163" t="s">
        <v>690</v>
      </c>
      <c r="Q163">
        <v>33</v>
      </c>
    </row>
    <row r="164" spans="1:17" x14ac:dyDescent="0.35">
      <c r="A164" t="s">
        <v>2093</v>
      </c>
      <c r="B164" s="3">
        <v>0.46432064962738201</v>
      </c>
      <c r="C164" s="9">
        <f t="shared" si="2"/>
        <v>2.1536840991295594</v>
      </c>
      <c r="D164">
        <v>2.23E-2</v>
      </c>
      <c r="E164">
        <v>1864.9269999999999</v>
      </c>
      <c r="F164">
        <v>865.92399999999998</v>
      </c>
      <c r="G164">
        <v>1174.7190000000001</v>
      </c>
      <c r="H164" s="4" t="s">
        <v>2094</v>
      </c>
      <c r="I164">
        <v>0</v>
      </c>
      <c r="J164" t="s">
        <v>690</v>
      </c>
      <c r="K164" t="s">
        <v>1280</v>
      </c>
      <c r="L164" t="s">
        <v>1281</v>
      </c>
      <c r="M164" t="s">
        <v>1282</v>
      </c>
      <c r="N164" t="s">
        <v>1280</v>
      </c>
      <c r="O164" t="s">
        <v>1281</v>
      </c>
      <c r="P164" t="s">
        <v>1282</v>
      </c>
      <c r="Q164">
        <v>52</v>
      </c>
    </row>
    <row r="165" spans="1:17" x14ac:dyDescent="0.35">
      <c r="A165" t="s">
        <v>2095</v>
      </c>
      <c r="B165" s="3">
        <v>0.46618994121141299</v>
      </c>
      <c r="C165" s="9">
        <f t="shared" si="2"/>
        <v>2.1450484268310475</v>
      </c>
      <c r="D165">
        <v>2.47E-2</v>
      </c>
      <c r="E165">
        <v>1561.0409999999999</v>
      </c>
      <c r="F165">
        <v>727.74199999999996</v>
      </c>
      <c r="G165">
        <v>816.63800000000003</v>
      </c>
      <c r="H165" s="4" t="s">
        <v>1932</v>
      </c>
      <c r="I165">
        <v>0</v>
      </c>
      <c r="J165" t="s">
        <v>690</v>
      </c>
      <c r="K165" t="s">
        <v>711</v>
      </c>
      <c r="L165" t="s">
        <v>1281</v>
      </c>
      <c r="M165" t="s">
        <v>831</v>
      </c>
      <c r="N165" t="s">
        <v>690</v>
      </c>
      <c r="O165" t="s">
        <v>690</v>
      </c>
      <c r="P165" t="s">
        <v>690</v>
      </c>
      <c r="Q165">
        <v>48</v>
      </c>
    </row>
    <row r="166" spans="1:17" x14ac:dyDescent="0.35">
      <c r="A166" t="s">
        <v>2096</v>
      </c>
      <c r="B166" s="3">
        <v>0.46689076585955103</v>
      </c>
      <c r="C166" s="9">
        <f t="shared" si="2"/>
        <v>2.1418286098654984</v>
      </c>
      <c r="D166">
        <v>4.2999999999999997E-2</v>
      </c>
      <c r="E166">
        <v>85.798000000000002</v>
      </c>
      <c r="F166">
        <v>40.058</v>
      </c>
      <c r="G166">
        <v>17.29</v>
      </c>
      <c r="H166" s="4" t="s">
        <v>2097</v>
      </c>
      <c r="I166">
        <v>1</v>
      </c>
      <c r="J166" t="s">
        <v>690</v>
      </c>
      <c r="K166" t="s">
        <v>2098</v>
      </c>
      <c r="L166" t="s">
        <v>2099</v>
      </c>
      <c r="M166" t="s">
        <v>1117</v>
      </c>
      <c r="N166" t="s">
        <v>2100</v>
      </c>
      <c r="O166" t="s">
        <v>1059</v>
      </c>
      <c r="P166" t="s">
        <v>690</v>
      </c>
      <c r="Q166">
        <v>33</v>
      </c>
    </row>
    <row r="167" spans="1:17" x14ac:dyDescent="0.35">
      <c r="A167" t="s">
        <v>2101</v>
      </c>
      <c r="B167" s="3">
        <v>0.46704923539416299</v>
      </c>
      <c r="C167" s="9">
        <f t="shared" si="2"/>
        <v>2.1411018886607467</v>
      </c>
      <c r="D167">
        <v>3.3799999999999997E-2</v>
      </c>
      <c r="E167">
        <v>169.33099999999999</v>
      </c>
      <c r="F167">
        <v>79.085999999999999</v>
      </c>
      <c r="G167">
        <v>132.851</v>
      </c>
      <c r="H167" s="4" t="s">
        <v>2102</v>
      </c>
      <c r="I167">
        <v>0</v>
      </c>
      <c r="J167" t="s">
        <v>2103</v>
      </c>
      <c r="K167" t="s">
        <v>2104</v>
      </c>
      <c r="L167" t="s">
        <v>1638</v>
      </c>
      <c r="M167" t="s">
        <v>2105</v>
      </c>
      <c r="N167" t="s">
        <v>690</v>
      </c>
      <c r="O167" t="s">
        <v>690</v>
      </c>
      <c r="P167" t="s">
        <v>690</v>
      </c>
      <c r="Q167">
        <v>31</v>
      </c>
    </row>
    <row r="168" spans="1:17" x14ac:dyDescent="0.35">
      <c r="A168" t="s">
        <v>2106</v>
      </c>
      <c r="B168" s="3">
        <v>0.46749577867713499</v>
      </c>
      <c r="C168" s="9">
        <f t="shared" si="2"/>
        <v>2.1390567479126408</v>
      </c>
      <c r="D168">
        <v>1.24E-2</v>
      </c>
      <c r="E168">
        <v>2718.741</v>
      </c>
      <c r="F168">
        <v>1271</v>
      </c>
      <c r="G168">
        <v>1770.144</v>
      </c>
      <c r="H168" s="4" t="s">
        <v>2107</v>
      </c>
      <c r="I168">
        <v>0</v>
      </c>
      <c r="J168" t="s">
        <v>690</v>
      </c>
      <c r="K168" t="s">
        <v>1280</v>
      </c>
      <c r="L168" t="s">
        <v>1281</v>
      </c>
      <c r="M168" t="s">
        <v>2108</v>
      </c>
      <c r="N168" t="s">
        <v>1280</v>
      </c>
      <c r="O168" t="s">
        <v>1281</v>
      </c>
      <c r="P168" t="s">
        <v>1282</v>
      </c>
      <c r="Q168">
        <v>55</v>
      </c>
    </row>
    <row r="169" spans="1:17" x14ac:dyDescent="0.35">
      <c r="A169" t="s">
        <v>2109</v>
      </c>
      <c r="B169" s="3">
        <v>0.46961547205828802</v>
      </c>
      <c r="C169" s="9">
        <f t="shared" si="2"/>
        <v>2.1294017329051744</v>
      </c>
      <c r="D169">
        <v>2.0500000000000001E-2</v>
      </c>
      <c r="E169">
        <v>1621.5309999999999</v>
      </c>
      <c r="F169">
        <v>761.49599999999998</v>
      </c>
      <c r="G169">
        <v>1044.4090000000001</v>
      </c>
      <c r="H169" s="4" t="s">
        <v>2110</v>
      </c>
      <c r="I169">
        <v>0</v>
      </c>
      <c r="J169" t="s">
        <v>690</v>
      </c>
      <c r="K169" t="s">
        <v>2111</v>
      </c>
      <c r="L169" t="s">
        <v>1281</v>
      </c>
      <c r="M169" t="s">
        <v>1282</v>
      </c>
      <c r="N169" t="s">
        <v>1280</v>
      </c>
      <c r="O169" t="s">
        <v>1281</v>
      </c>
      <c r="P169" t="s">
        <v>1282</v>
      </c>
      <c r="Q169">
        <v>69</v>
      </c>
    </row>
    <row r="170" spans="1:17" x14ac:dyDescent="0.35">
      <c r="A170" t="s">
        <v>2112</v>
      </c>
      <c r="B170" s="3">
        <v>0.473393829282442</v>
      </c>
      <c r="C170" s="9">
        <f t="shared" si="2"/>
        <v>2.1124060732176715</v>
      </c>
      <c r="D170">
        <v>1.3599999999999999E-2</v>
      </c>
      <c r="E170">
        <v>134.14599999999999</v>
      </c>
      <c r="F170">
        <v>63.503999999999998</v>
      </c>
      <c r="G170">
        <v>106.626</v>
      </c>
      <c r="H170" s="4" t="s">
        <v>1143</v>
      </c>
      <c r="I170">
        <v>0</v>
      </c>
      <c r="J170" t="s">
        <v>690</v>
      </c>
      <c r="K170" t="s">
        <v>805</v>
      </c>
      <c r="L170" t="s">
        <v>1092</v>
      </c>
      <c r="M170" t="s">
        <v>690</v>
      </c>
      <c r="N170" t="s">
        <v>807</v>
      </c>
      <c r="O170" t="s">
        <v>806</v>
      </c>
      <c r="P170" t="s">
        <v>690</v>
      </c>
      <c r="Q170">
        <v>32</v>
      </c>
    </row>
    <row r="171" spans="1:17" x14ac:dyDescent="0.35">
      <c r="A171" t="s">
        <v>2113</v>
      </c>
      <c r="B171" s="3">
        <v>0.473682966035608</v>
      </c>
      <c r="C171" s="9">
        <f t="shared" si="2"/>
        <v>2.1111166575595783</v>
      </c>
      <c r="D171">
        <v>2.69E-2</v>
      </c>
      <c r="E171">
        <v>296.351</v>
      </c>
      <c r="F171">
        <v>140.376</v>
      </c>
      <c r="G171">
        <v>146.126</v>
      </c>
      <c r="H171" s="4" t="s">
        <v>2114</v>
      </c>
      <c r="I171">
        <v>0</v>
      </c>
      <c r="J171" t="s">
        <v>690</v>
      </c>
      <c r="K171" t="s">
        <v>1552</v>
      </c>
      <c r="L171" t="s">
        <v>690</v>
      </c>
      <c r="M171" t="s">
        <v>705</v>
      </c>
      <c r="N171" t="s">
        <v>1552</v>
      </c>
      <c r="O171" t="s">
        <v>690</v>
      </c>
      <c r="P171" t="s">
        <v>690</v>
      </c>
      <c r="Q171">
        <v>35</v>
      </c>
    </row>
    <row r="172" spans="1:17" x14ac:dyDescent="0.35">
      <c r="A172" t="s">
        <v>2115</v>
      </c>
      <c r="B172" s="3">
        <v>0.47487962026238101</v>
      </c>
      <c r="C172" s="9">
        <f t="shared" si="2"/>
        <v>2.1057968321476479</v>
      </c>
      <c r="D172">
        <v>2.63E-2</v>
      </c>
      <c r="E172">
        <v>2325.3249999999998</v>
      </c>
      <c r="F172">
        <v>1104.25</v>
      </c>
      <c r="G172">
        <v>1254.423</v>
      </c>
      <c r="H172" s="4" t="s">
        <v>2116</v>
      </c>
      <c r="I172">
        <v>0</v>
      </c>
      <c r="J172" t="s">
        <v>690</v>
      </c>
      <c r="K172" t="s">
        <v>1280</v>
      </c>
      <c r="L172" t="s">
        <v>1281</v>
      </c>
      <c r="M172" t="s">
        <v>1282</v>
      </c>
      <c r="N172" t="s">
        <v>690</v>
      </c>
      <c r="O172" t="s">
        <v>690</v>
      </c>
      <c r="P172" t="s">
        <v>690</v>
      </c>
      <c r="Q172">
        <v>67</v>
      </c>
    </row>
    <row r="173" spans="1:17" x14ac:dyDescent="0.35">
      <c r="A173" t="s">
        <v>2117</v>
      </c>
      <c r="B173" s="3">
        <v>0.47527893334012999</v>
      </c>
      <c r="C173" s="9">
        <f t="shared" si="2"/>
        <v>2.1040276137893894</v>
      </c>
      <c r="D173">
        <v>1.9699999999999999E-2</v>
      </c>
      <c r="E173">
        <v>165.67099999999999</v>
      </c>
      <c r="F173">
        <v>78.739999999999995</v>
      </c>
      <c r="G173">
        <v>40.491</v>
      </c>
      <c r="H173" s="4" t="s">
        <v>2118</v>
      </c>
      <c r="I173">
        <v>1</v>
      </c>
      <c r="J173" t="s">
        <v>1585</v>
      </c>
      <c r="K173" t="s">
        <v>2119</v>
      </c>
      <c r="L173" t="s">
        <v>913</v>
      </c>
      <c r="M173" t="s">
        <v>1412</v>
      </c>
      <c r="N173" t="s">
        <v>2119</v>
      </c>
      <c r="O173" t="s">
        <v>913</v>
      </c>
      <c r="P173" t="s">
        <v>2120</v>
      </c>
      <c r="Q173">
        <v>32</v>
      </c>
    </row>
    <row r="174" spans="1:17" x14ac:dyDescent="0.35">
      <c r="A174" t="s">
        <v>2121</v>
      </c>
      <c r="B174" s="3">
        <v>0.47843144501872997</v>
      </c>
      <c r="C174" s="9">
        <f t="shared" si="2"/>
        <v>2.0901636178216743</v>
      </c>
      <c r="D174">
        <v>1.9300000000000001E-2</v>
      </c>
      <c r="E174">
        <v>255.65700000000001</v>
      </c>
      <c r="F174">
        <v>122.315</v>
      </c>
      <c r="G174">
        <v>269.67899999999997</v>
      </c>
      <c r="H174" s="4" t="s">
        <v>2122</v>
      </c>
      <c r="I174">
        <v>0</v>
      </c>
      <c r="J174" t="s">
        <v>690</v>
      </c>
      <c r="K174" t="s">
        <v>1308</v>
      </c>
      <c r="L174" t="s">
        <v>1309</v>
      </c>
      <c r="M174" t="s">
        <v>719</v>
      </c>
      <c r="N174" t="s">
        <v>1308</v>
      </c>
      <c r="O174" t="s">
        <v>1309</v>
      </c>
      <c r="P174" t="s">
        <v>719</v>
      </c>
      <c r="Q174">
        <v>30</v>
      </c>
    </row>
    <row r="175" spans="1:17" x14ac:dyDescent="0.35">
      <c r="A175" t="s">
        <v>2123</v>
      </c>
      <c r="B175" s="3">
        <v>0.47879134917600902</v>
      </c>
      <c r="C175" s="9">
        <f t="shared" si="2"/>
        <v>2.088592456235856</v>
      </c>
      <c r="D175">
        <v>2.35E-2</v>
      </c>
      <c r="E175">
        <v>2304.569</v>
      </c>
      <c r="F175">
        <v>1103.4079999999999</v>
      </c>
      <c r="G175">
        <v>1260.7349999999999</v>
      </c>
      <c r="H175" s="4" t="s">
        <v>2124</v>
      </c>
      <c r="I175">
        <v>0</v>
      </c>
      <c r="J175" t="s">
        <v>690</v>
      </c>
      <c r="K175" t="s">
        <v>1280</v>
      </c>
      <c r="L175" t="s">
        <v>1281</v>
      </c>
      <c r="M175" t="s">
        <v>1282</v>
      </c>
      <c r="N175" t="s">
        <v>1280</v>
      </c>
      <c r="O175" t="s">
        <v>1281</v>
      </c>
      <c r="P175" t="s">
        <v>1282</v>
      </c>
      <c r="Q175">
        <v>67</v>
      </c>
    </row>
    <row r="176" spans="1:17" x14ac:dyDescent="0.35">
      <c r="A176" t="s">
        <v>2125</v>
      </c>
      <c r="B176" s="3">
        <v>0.484273775101906</v>
      </c>
      <c r="C176" s="9">
        <f t="shared" si="2"/>
        <v>2.0649476626925947</v>
      </c>
      <c r="D176">
        <v>3.5299999999999998E-2</v>
      </c>
      <c r="E176">
        <v>238.55099999999999</v>
      </c>
      <c r="F176">
        <v>115.524</v>
      </c>
      <c r="G176">
        <v>155.964</v>
      </c>
      <c r="H176" s="4" t="s">
        <v>2126</v>
      </c>
      <c r="I176">
        <v>0</v>
      </c>
      <c r="J176" t="s">
        <v>2127</v>
      </c>
      <c r="K176" t="s">
        <v>2128</v>
      </c>
      <c r="L176" t="s">
        <v>753</v>
      </c>
      <c r="M176" t="s">
        <v>1117</v>
      </c>
      <c r="N176" t="s">
        <v>2128</v>
      </c>
      <c r="O176" t="s">
        <v>753</v>
      </c>
      <c r="P176" t="s">
        <v>690</v>
      </c>
      <c r="Q176">
        <v>109</v>
      </c>
    </row>
    <row r="177" spans="1:17" x14ac:dyDescent="0.35">
      <c r="A177" t="s">
        <v>2129</v>
      </c>
      <c r="B177" s="3">
        <v>0.48446390298605502</v>
      </c>
      <c r="C177" s="9">
        <f t="shared" si="2"/>
        <v>2.0641372738740134</v>
      </c>
      <c r="D177">
        <v>1.9699999999999999E-2</v>
      </c>
      <c r="E177">
        <v>138.25899999999999</v>
      </c>
      <c r="F177">
        <v>66.980999999999995</v>
      </c>
      <c r="G177">
        <v>170.19</v>
      </c>
      <c r="H177" s="4" t="s">
        <v>2130</v>
      </c>
      <c r="I177">
        <v>0</v>
      </c>
      <c r="J177" t="s">
        <v>690</v>
      </c>
      <c r="K177" t="s">
        <v>2131</v>
      </c>
      <c r="L177" t="s">
        <v>2132</v>
      </c>
      <c r="M177" t="s">
        <v>2133</v>
      </c>
      <c r="N177" t="s">
        <v>2134</v>
      </c>
      <c r="O177" t="s">
        <v>2135</v>
      </c>
      <c r="P177" t="s">
        <v>831</v>
      </c>
      <c r="Q177">
        <v>38</v>
      </c>
    </row>
    <row r="178" spans="1:17" x14ac:dyDescent="0.35">
      <c r="A178" t="s">
        <v>2136</v>
      </c>
      <c r="B178" s="3">
        <v>0.489588819465965</v>
      </c>
      <c r="C178" s="9">
        <f t="shared" si="2"/>
        <v>2.0425303034713553</v>
      </c>
      <c r="D178">
        <v>4.0500000000000001E-2</v>
      </c>
      <c r="E178">
        <v>77.966999999999999</v>
      </c>
      <c r="F178">
        <v>38.171999999999997</v>
      </c>
      <c r="G178">
        <v>22.396000000000001</v>
      </c>
      <c r="H178" s="4" t="s">
        <v>2137</v>
      </c>
      <c r="I178">
        <v>0</v>
      </c>
      <c r="J178" t="s">
        <v>690</v>
      </c>
      <c r="K178" t="s">
        <v>1483</v>
      </c>
      <c r="L178" t="s">
        <v>2138</v>
      </c>
      <c r="M178" t="s">
        <v>910</v>
      </c>
      <c r="N178" t="s">
        <v>1485</v>
      </c>
      <c r="O178" t="s">
        <v>690</v>
      </c>
      <c r="P178" t="s">
        <v>690</v>
      </c>
      <c r="Q178">
        <v>33</v>
      </c>
    </row>
    <row r="179" spans="1:17" x14ac:dyDescent="0.35">
      <c r="A179" t="s">
        <v>2139</v>
      </c>
      <c r="B179" s="3">
        <v>0.49027397387182398</v>
      </c>
      <c r="C179" s="9">
        <f t="shared" si="2"/>
        <v>2.0396758818395639</v>
      </c>
      <c r="D179">
        <v>1.6199999999999999E-2</v>
      </c>
      <c r="E179">
        <v>89.741</v>
      </c>
      <c r="F179">
        <v>43.997999999999998</v>
      </c>
      <c r="G179">
        <v>44.023000000000003</v>
      </c>
      <c r="H179" s="4" t="s">
        <v>2140</v>
      </c>
      <c r="I179">
        <v>0</v>
      </c>
      <c r="J179" t="s">
        <v>690</v>
      </c>
      <c r="K179" t="s">
        <v>2141</v>
      </c>
      <c r="L179" t="s">
        <v>2142</v>
      </c>
      <c r="M179" t="s">
        <v>742</v>
      </c>
      <c r="N179" t="s">
        <v>690</v>
      </c>
      <c r="O179" t="s">
        <v>690</v>
      </c>
      <c r="P179" t="s">
        <v>690</v>
      </c>
      <c r="Q179">
        <v>28</v>
      </c>
    </row>
    <row r="180" spans="1:17" x14ac:dyDescent="0.35">
      <c r="A180" t="s">
        <v>2143</v>
      </c>
      <c r="B180" s="3">
        <v>0.49853269400490602</v>
      </c>
      <c r="C180" s="9">
        <f t="shared" si="2"/>
        <v>2.0058864985696587</v>
      </c>
      <c r="D180">
        <v>2.0799999999999999E-2</v>
      </c>
      <c r="E180">
        <v>1012.3440000000001</v>
      </c>
      <c r="F180">
        <v>504.68700000000001</v>
      </c>
      <c r="G180">
        <v>898.65800000000002</v>
      </c>
      <c r="H180" s="4" t="s">
        <v>2144</v>
      </c>
      <c r="I180">
        <v>0</v>
      </c>
      <c r="J180" t="s">
        <v>690</v>
      </c>
      <c r="K180" t="s">
        <v>2145</v>
      </c>
      <c r="L180" t="s">
        <v>712</v>
      </c>
      <c r="M180" t="s">
        <v>910</v>
      </c>
      <c r="N180" t="s">
        <v>713</v>
      </c>
      <c r="O180" t="s">
        <v>690</v>
      </c>
      <c r="P180" t="s">
        <v>690</v>
      </c>
      <c r="Q180">
        <v>38</v>
      </c>
    </row>
    <row r="181" spans="1:17" x14ac:dyDescent="0.35">
      <c r="A181" t="s">
        <v>2146</v>
      </c>
      <c r="B181" s="3">
        <v>0.22105442839054201</v>
      </c>
      <c r="C181" s="9">
        <f t="shared" si="2"/>
        <v>4.5237727526239677</v>
      </c>
      <c r="D181">
        <v>4.1700000000000001E-2</v>
      </c>
      <c r="E181">
        <v>243.81299999999999</v>
      </c>
      <c r="F181">
        <v>53.896000000000001</v>
      </c>
      <c r="G181">
        <v>50.350999999999999</v>
      </c>
      <c r="H181" s="4" t="s">
        <v>1561</v>
      </c>
      <c r="I181">
        <v>0</v>
      </c>
      <c r="J181" t="s">
        <v>690</v>
      </c>
      <c r="K181" t="s">
        <v>690</v>
      </c>
      <c r="L181" t="s">
        <v>690</v>
      </c>
      <c r="M181" t="s">
        <v>690</v>
      </c>
      <c r="N181" t="s">
        <v>690</v>
      </c>
      <c r="O181" t="s">
        <v>690</v>
      </c>
      <c r="P181" t="s">
        <v>690</v>
      </c>
      <c r="Q181">
        <v>2</v>
      </c>
    </row>
    <row r="182" spans="1:17" x14ac:dyDescent="0.35">
      <c r="A182" t="s">
        <v>2147</v>
      </c>
      <c r="B182" s="3">
        <v>4.4259064515620198E-3</v>
      </c>
      <c r="C182" s="9">
        <f t="shared" si="2"/>
        <v>225.94241675557183</v>
      </c>
      <c r="D182">
        <v>6.9800000000000003E-5</v>
      </c>
      <c r="E182">
        <v>2.4950000000000001</v>
      </c>
      <c r="F182">
        <v>1.0999999999999999E-2</v>
      </c>
      <c r="G182">
        <v>0.16800000000000001</v>
      </c>
      <c r="H182" s="4" t="s">
        <v>1561</v>
      </c>
      <c r="I182">
        <v>0</v>
      </c>
      <c r="J182" t="s">
        <v>690</v>
      </c>
      <c r="K182" t="s">
        <v>690</v>
      </c>
      <c r="L182" t="s">
        <v>690</v>
      </c>
      <c r="M182" t="s">
        <v>742</v>
      </c>
      <c r="N182" t="s">
        <v>690</v>
      </c>
      <c r="O182" t="s">
        <v>690</v>
      </c>
      <c r="P182" t="s">
        <v>690</v>
      </c>
      <c r="Q182">
        <v>0</v>
      </c>
    </row>
    <row r="183" spans="1:17" x14ac:dyDescent="0.35">
      <c r="A183" t="s">
        <v>2148</v>
      </c>
      <c r="B183" s="3">
        <v>0.42611299722563101</v>
      </c>
      <c r="C183" s="9">
        <f t="shared" si="2"/>
        <v>2.3467953489118525</v>
      </c>
      <c r="D183">
        <v>4.4400000000000002E-2</v>
      </c>
      <c r="E183">
        <v>28.018999999999998</v>
      </c>
      <c r="F183">
        <v>11.939</v>
      </c>
      <c r="G183">
        <v>0.72699999999999998</v>
      </c>
      <c r="H183" s="4" t="s">
        <v>1561</v>
      </c>
      <c r="I183">
        <v>0</v>
      </c>
      <c r="J183" t="s">
        <v>690</v>
      </c>
      <c r="K183" t="s">
        <v>690</v>
      </c>
      <c r="L183" t="s">
        <v>690</v>
      </c>
      <c r="M183" t="s">
        <v>690</v>
      </c>
      <c r="N183" t="s">
        <v>690</v>
      </c>
      <c r="O183" t="s">
        <v>690</v>
      </c>
      <c r="P183" t="s">
        <v>690</v>
      </c>
      <c r="Q183">
        <v>4</v>
      </c>
    </row>
    <row r="184" spans="1:17" x14ac:dyDescent="0.35">
      <c r="A184" t="s">
        <v>2149</v>
      </c>
      <c r="B184" s="3">
        <v>5.79361831499572E-3</v>
      </c>
      <c r="C184" s="9">
        <f t="shared" si="2"/>
        <v>172.60370732598713</v>
      </c>
      <c r="D184">
        <v>6.0899999999999995E-4</v>
      </c>
      <c r="E184">
        <v>1.9059999999999999</v>
      </c>
      <c r="F184">
        <v>1.0999999999999999E-2</v>
      </c>
      <c r="G184">
        <v>1.0999999999999999E-2</v>
      </c>
      <c r="H184" s="4" t="s">
        <v>1561</v>
      </c>
      <c r="I184">
        <v>0</v>
      </c>
      <c r="J184" t="s">
        <v>2150</v>
      </c>
      <c r="K184" t="s">
        <v>690</v>
      </c>
      <c r="L184" t="s">
        <v>690</v>
      </c>
      <c r="M184" t="s">
        <v>690</v>
      </c>
      <c r="N184" t="s">
        <v>690</v>
      </c>
      <c r="O184" t="s">
        <v>690</v>
      </c>
      <c r="P184" t="s">
        <v>690</v>
      </c>
      <c r="Q184">
        <v>0</v>
      </c>
    </row>
    <row r="185" spans="1:17" x14ac:dyDescent="0.35">
      <c r="A185" t="s">
        <v>2151</v>
      </c>
      <c r="B185" s="3">
        <v>0.44597371751122</v>
      </c>
      <c r="C185" s="9">
        <f t="shared" si="2"/>
        <v>2.2422846027352308</v>
      </c>
      <c r="D185">
        <v>2.98E-2</v>
      </c>
      <c r="E185">
        <v>78.599000000000004</v>
      </c>
      <c r="F185">
        <v>35.052999999999997</v>
      </c>
      <c r="G185">
        <v>75.983999999999995</v>
      </c>
      <c r="H185" s="4" t="s">
        <v>1561</v>
      </c>
      <c r="I185">
        <v>4</v>
      </c>
      <c r="J185" t="s">
        <v>2152</v>
      </c>
      <c r="K185" t="s">
        <v>690</v>
      </c>
      <c r="L185" t="s">
        <v>690</v>
      </c>
      <c r="M185" t="s">
        <v>690</v>
      </c>
      <c r="N185" t="s">
        <v>690</v>
      </c>
      <c r="O185" t="s">
        <v>690</v>
      </c>
      <c r="P185" t="s">
        <v>690</v>
      </c>
      <c r="Q185">
        <v>2</v>
      </c>
    </row>
    <row r="186" spans="1:17" x14ac:dyDescent="0.35">
      <c r="A186" t="s">
        <v>2153</v>
      </c>
      <c r="B186" s="3">
        <v>0.31072411241313802</v>
      </c>
      <c r="C186" s="9">
        <f t="shared" si="2"/>
        <v>3.218289022483078</v>
      </c>
      <c r="D186">
        <v>3.1199999999999999E-2</v>
      </c>
      <c r="E186">
        <v>1220.972</v>
      </c>
      <c r="F186">
        <v>379.38499999999999</v>
      </c>
      <c r="G186">
        <v>180.41300000000001</v>
      </c>
      <c r="H186" s="4" t="s">
        <v>1561</v>
      </c>
      <c r="I186">
        <v>0</v>
      </c>
      <c r="J186" t="s">
        <v>1173</v>
      </c>
      <c r="K186" t="s">
        <v>690</v>
      </c>
      <c r="L186" t="s">
        <v>690</v>
      </c>
      <c r="M186" t="s">
        <v>690</v>
      </c>
      <c r="N186" t="s">
        <v>690</v>
      </c>
      <c r="O186" t="s">
        <v>690</v>
      </c>
      <c r="P186" t="s">
        <v>690</v>
      </c>
      <c r="Q186">
        <v>9</v>
      </c>
    </row>
    <row r="187" spans="1:17" x14ac:dyDescent="0.35">
      <c r="A187" t="s">
        <v>2154</v>
      </c>
      <c r="B187" s="3">
        <v>5.7966350391340203E-3</v>
      </c>
      <c r="C187" s="9">
        <f t="shared" si="2"/>
        <v>172.51387973347266</v>
      </c>
      <c r="D187">
        <v>6.2899999999999997E-5</v>
      </c>
      <c r="E187">
        <v>1.905</v>
      </c>
      <c r="F187">
        <v>1.0999999999999999E-2</v>
      </c>
      <c r="G187">
        <v>1.0999999999999999E-2</v>
      </c>
      <c r="H187" s="4" t="s">
        <v>1561</v>
      </c>
      <c r="I187">
        <v>1</v>
      </c>
      <c r="J187" t="s">
        <v>690</v>
      </c>
      <c r="K187" t="s">
        <v>690</v>
      </c>
      <c r="L187" t="s">
        <v>690</v>
      </c>
      <c r="M187" t="s">
        <v>690</v>
      </c>
      <c r="N187" t="s">
        <v>690</v>
      </c>
      <c r="O187" t="s">
        <v>690</v>
      </c>
      <c r="P187" t="s">
        <v>690</v>
      </c>
      <c r="Q187">
        <v>3</v>
      </c>
    </row>
    <row r="188" spans="1:17" x14ac:dyDescent="0.35">
      <c r="A188" t="s">
        <v>2155</v>
      </c>
      <c r="B188" s="3">
        <v>0.21727978142193399</v>
      </c>
      <c r="C188" s="9">
        <f t="shared" si="2"/>
        <v>4.602361036336406</v>
      </c>
      <c r="D188">
        <v>4.6399999999999997E-2</v>
      </c>
      <c r="E188">
        <v>686.904</v>
      </c>
      <c r="F188">
        <v>149.25</v>
      </c>
      <c r="G188">
        <v>192.655</v>
      </c>
      <c r="H188" s="4" t="s">
        <v>1561</v>
      </c>
      <c r="I188">
        <v>0</v>
      </c>
      <c r="J188" t="s">
        <v>690</v>
      </c>
      <c r="K188" t="s">
        <v>690</v>
      </c>
      <c r="L188" t="s">
        <v>690</v>
      </c>
      <c r="M188" t="s">
        <v>690</v>
      </c>
      <c r="N188" t="s">
        <v>690</v>
      </c>
      <c r="O188" t="s">
        <v>690</v>
      </c>
      <c r="P188" t="s">
        <v>690</v>
      </c>
      <c r="Q188">
        <v>2</v>
      </c>
    </row>
    <row r="189" spans="1:17" x14ac:dyDescent="0.35">
      <c r="A189" t="s">
        <v>2156</v>
      </c>
      <c r="B189" s="3">
        <v>0.33303080911017702</v>
      </c>
      <c r="C189" s="9">
        <f t="shared" si="2"/>
        <v>3.0027251913175657</v>
      </c>
      <c r="D189">
        <v>1.0699999999999999E-2</v>
      </c>
      <c r="E189">
        <v>1351.5930000000001</v>
      </c>
      <c r="F189">
        <v>450.12200000000001</v>
      </c>
      <c r="G189">
        <v>127.11499999999999</v>
      </c>
      <c r="H189" s="4" t="s">
        <v>1561</v>
      </c>
      <c r="I189">
        <v>0</v>
      </c>
      <c r="J189" t="s">
        <v>2157</v>
      </c>
      <c r="K189" t="s">
        <v>690</v>
      </c>
      <c r="L189" t="s">
        <v>690</v>
      </c>
      <c r="M189" t="s">
        <v>690</v>
      </c>
      <c r="N189" t="s">
        <v>690</v>
      </c>
      <c r="O189" t="s">
        <v>690</v>
      </c>
      <c r="P189" t="s">
        <v>690</v>
      </c>
      <c r="Q189">
        <v>0</v>
      </c>
    </row>
    <row r="190" spans="1:17" x14ac:dyDescent="0.35">
      <c r="A190" t="s">
        <v>2158</v>
      </c>
      <c r="B190" s="3">
        <v>0.23768376380095299</v>
      </c>
      <c r="C190" s="9">
        <f t="shared" si="2"/>
        <v>4.2072709721874171</v>
      </c>
      <c r="D190">
        <v>4.4299999999999999E-2</v>
      </c>
      <c r="E190">
        <v>147.226</v>
      </c>
      <c r="F190">
        <v>34.993000000000002</v>
      </c>
      <c r="G190">
        <v>99.643000000000001</v>
      </c>
      <c r="H190" s="4" t="s">
        <v>1568</v>
      </c>
      <c r="I190">
        <v>0</v>
      </c>
      <c r="J190" t="s">
        <v>690</v>
      </c>
      <c r="K190" t="s">
        <v>690</v>
      </c>
      <c r="L190" t="s">
        <v>690</v>
      </c>
      <c r="M190" t="s">
        <v>690</v>
      </c>
      <c r="N190" t="s">
        <v>690</v>
      </c>
      <c r="O190" t="s">
        <v>690</v>
      </c>
      <c r="P190" t="s">
        <v>690</v>
      </c>
      <c r="Q190">
        <v>33</v>
      </c>
    </row>
    <row r="191" spans="1:17" x14ac:dyDescent="0.35">
      <c r="A191" t="s">
        <v>2159</v>
      </c>
      <c r="B191" s="3">
        <v>0.47734162423707599</v>
      </c>
      <c r="C191" s="9">
        <f t="shared" si="2"/>
        <v>2.0949356796576808</v>
      </c>
      <c r="D191">
        <v>2.1700000000000001E-2</v>
      </c>
      <c r="E191">
        <v>117.23</v>
      </c>
      <c r="F191">
        <v>55.959000000000003</v>
      </c>
      <c r="G191">
        <v>49.107999999999997</v>
      </c>
      <c r="H191" s="4" t="s">
        <v>1568</v>
      </c>
      <c r="I191">
        <v>0</v>
      </c>
      <c r="J191" t="s">
        <v>690</v>
      </c>
      <c r="K191" t="s">
        <v>690</v>
      </c>
      <c r="L191" t="s">
        <v>690</v>
      </c>
      <c r="M191" t="s">
        <v>690</v>
      </c>
      <c r="N191" t="s">
        <v>690</v>
      </c>
      <c r="O191" t="s">
        <v>690</v>
      </c>
      <c r="P191" t="s">
        <v>690</v>
      </c>
      <c r="Q191">
        <v>32</v>
      </c>
    </row>
    <row r="192" spans="1:17" x14ac:dyDescent="0.35">
      <c r="A192" t="s">
        <v>2160</v>
      </c>
      <c r="B192" s="3">
        <v>0.45073791075966202</v>
      </c>
      <c r="C192" s="9">
        <f t="shared" si="2"/>
        <v>2.218584184131807</v>
      </c>
      <c r="D192">
        <v>3.7199999999999997E-2</v>
      </c>
      <c r="E192">
        <v>93.025000000000006</v>
      </c>
      <c r="F192">
        <v>41.93</v>
      </c>
      <c r="G192">
        <v>89.67</v>
      </c>
      <c r="H192" s="4" t="s">
        <v>1568</v>
      </c>
      <c r="I192">
        <v>2</v>
      </c>
      <c r="J192" t="s">
        <v>2161</v>
      </c>
      <c r="K192" t="s">
        <v>690</v>
      </c>
      <c r="L192" t="s">
        <v>690</v>
      </c>
      <c r="M192" t="s">
        <v>690</v>
      </c>
      <c r="N192" t="s">
        <v>690</v>
      </c>
      <c r="O192" t="s">
        <v>690</v>
      </c>
      <c r="P192" t="s">
        <v>690</v>
      </c>
      <c r="Q192">
        <v>28</v>
      </c>
    </row>
    <row r="193" spans="1:17" x14ac:dyDescent="0.35">
      <c r="A193" t="s">
        <v>2162</v>
      </c>
      <c r="B193" s="3">
        <v>0.48285743122562902</v>
      </c>
      <c r="C193" s="9">
        <f t="shared" si="2"/>
        <v>2.0710046803291742</v>
      </c>
      <c r="D193">
        <v>2.1899999999999999E-2</v>
      </c>
      <c r="E193">
        <v>180.208</v>
      </c>
      <c r="F193">
        <v>87.015000000000001</v>
      </c>
      <c r="G193">
        <v>79.188000000000002</v>
      </c>
      <c r="H193" s="4" t="s">
        <v>1568</v>
      </c>
      <c r="I193">
        <v>0</v>
      </c>
      <c r="J193" t="s">
        <v>690</v>
      </c>
      <c r="K193" t="s">
        <v>690</v>
      </c>
      <c r="L193" t="s">
        <v>690</v>
      </c>
      <c r="M193" t="s">
        <v>742</v>
      </c>
      <c r="N193" t="s">
        <v>905</v>
      </c>
      <c r="O193" t="s">
        <v>690</v>
      </c>
      <c r="P193" t="s">
        <v>690</v>
      </c>
      <c r="Q193">
        <v>33</v>
      </c>
    </row>
    <row r="194" spans="1:17" x14ac:dyDescent="0.35">
      <c r="A194" t="s">
        <v>2163</v>
      </c>
      <c r="B194" s="3">
        <v>0.47218899996059899</v>
      </c>
      <c r="C194" s="9">
        <f t="shared" ref="C194:C220" si="3">1/B194</f>
        <v>2.1177960521813159</v>
      </c>
      <c r="D194">
        <v>4.6199999999999998E-2</v>
      </c>
      <c r="E194">
        <v>94.534999999999997</v>
      </c>
      <c r="F194">
        <v>44.639000000000003</v>
      </c>
      <c r="G194">
        <v>38.716000000000001</v>
      </c>
      <c r="H194" s="4" t="s">
        <v>1568</v>
      </c>
      <c r="I194">
        <v>0</v>
      </c>
      <c r="J194" t="s">
        <v>690</v>
      </c>
      <c r="K194" t="s">
        <v>690</v>
      </c>
      <c r="L194" t="s">
        <v>690</v>
      </c>
      <c r="M194" t="s">
        <v>690</v>
      </c>
      <c r="N194" t="s">
        <v>690</v>
      </c>
      <c r="O194" t="s">
        <v>690</v>
      </c>
      <c r="P194" t="s">
        <v>690</v>
      </c>
      <c r="Q194">
        <v>3</v>
      </c>
    </row>
    <row r="195" spans="1:17" x14ac:dyDescent="0.35">
      <c r="A195" t="s">
        <v>2164</v>
      </c>
      <c r="B195" s="3">
        <v>0.25724396252697501</v>
      </c>
      <c r="C195" s="9">
        <f t="shared" si="3"/>
        <v>3.8873604269532209</v>
      </c>
      <c r="D195">
        <v>2.1999999999999999E-2</v>
      </c>
      <c r="E195">
        <v>107.932</v>
      </c>
      <c r="F195">
        <v>27.765000000000001</v>
      </c>
      <c r="G195">
        <v>39.430999999999997</v>
      </c>
      <c r="H195" s="4" t="s">
        <v>1568</v>
      </c>
      <c r="I195">
        <v>0</v>
      </c>
      <c r="J195" t="s">
        <v>690</v>
      </c>
      <c r="K195" t="s">
        <v>690</v>
      </c>
      <c r="L195" t="s">
        <v>690</v>
      </c>
      <c r="M195" t="s">
        <v>1117</v>
      </c>
      <c r="N195" t="s">
        <v>690</v>
      </c>
      <c r="O195" t="s">
        <v>690</v>
      </c>
      <c r="P195" t="s">
        <v>690</v>
      </c>
      <c r="Q195">
        <v>33</v>
      </c>
    </row>
    <row r="196" spans="1:17" x14ac:dyDescent="0.35">
      <c r="A196" t="s">
        <v>2165</v>
      </c>
      <c r="B196" s="3">
        <v>0.39753455124328702</v>
      </c>
      <c r="C196" s="9">
        <f t="shared" si="3"/>
        <v>2.5155046193406481</v>
      </c>
      <c r="D196">
        <v>2.92E-2</v>
      </c>
      <c r="E196">
        <v>156.34700000000001</v>
      </c>
      <c r="F196">
        <v>62.152999999999999</v>
      </c>
      <c r="G196">
        <v>32.036000000000001</v>
      </c>
      <c r="H196" s="4" t="s">
        <v>1568</v>
      </c>
      <c r="I196">
        <v>6</v>
      </c>
      <c r="J196" t="s">
        <v>1410</v>
      </c>
      <c r="K196" t="s">
        <v>690</v>
      </c>
      <c r="L196" t="s">
        <v>690</v>
      </c>
      <c r="M196" t="s">
        <v>690</v>
      </c>
      <c r="N196" t="s">
        <v>690</v>
      </c>
      <c r="O196" t="s">
        <v>690</v>
      </c>
      <c r="P196" t="s">
        <v>690</v>
      </c>
      <c r="Q196">
        <v>61</v>
      </c>
    </row>
    <row r="197" spans="1:17" x14ac:dyDescent="0.35">
      <c r="A197" t="s">
        <v>2166</v>
      </c>
      <c r="B197" s="3">
        <v>0.23262023884812499</v>
      </c>
      <c r="C197" s="9">
        <f t="shared" si="3"/>
        <v>4.2988520902211276</v>
      </c>
      <c r="D197">
        <v>3.48E-3</v>
      </c>
      <c r="E197">
        <v>1419.06</v>
      </c>
      <c r="F197">
        <v>330.10199999999998</v>
      </c>
      <c r="G197">
        <v>184.89599999999999</v>
      </c>
      <c r="H197" s="4" t="s">
        <v>1568</v>
      </c>
      <c r="I197">
        <v>0</v>
      </c>
      <c r="J197" t="s">
        <v>690</v>
      </c>
      <c r="K197" t="s">
        <v>690</v>
      </c>
      <c r="L197" t="s">
        <v>690</v>
      </c>
      <c r="M197" t="s">
        <v>705</v>
      </c>
      <c r="N197" t="s">
        <v>690</v>
      </c>
      <c r="O197" t="s">
        <v>690</v>
      </c>
      <c r="P197" t="s">
        <v>690</v>
      </c>
      <c r="Q197">
        <v>30</v>
      </c>
    </row>
    <row r="198" spans="1:17" x14ac:dyDescent="0.35">
      <c r="A198" t="s">
        <v>2167</v>
      </c>
      <c r="B198" s="3">
        <v>0.45879340986373002</v>
      </c>
      <c r="C198" s="9">
        <f t="shared" si="3"/>
        <v>2.1796302616836152</v>
      </c>
      <c r="D198">
        <v>1.6799999999999999E-2</v>
      </c>
      <c r="E198">
        <v>61.811</v>
      </c>
      <c r="F198">
        <v>28.358000000000001</v>
      </c>
      <c r="G198">
        <v>52.95</v>
      </c>
      <c r="H198" s="4" t="s">
        <v>1568</v>
      </c>
      <c r="I198">
        <v>1</v>
      </c>
      <c r="J198" t="s">
        <v>690</v>
      </c>
      <c r="K198" t="s">
        <v>690</v>
      </c>
      <c r="L198" t="s">
        <v>690</v>
      </c>
      <c r="M198" t="s">
        <v>742</v>
      </c>
      <c r="N198" t="s">
        <v>690</v>
      </c>
      <c r="O198" t="s">
        <v>690</v>
      </c>
      <c r="P198" t="s">
        <v>690</v>
      </c>
      <c r="Q198">
        <v>30</v>
      </c>
    </row>
    <row r="199" spans="1:17" x14ac:dyDescent="0.35">
      <c r="A199" t="s">
        <v>2168</v>
      </c>
      <c r="B199" s="3">
        <v>0.23508624976060599</v>
      </c>
      <c r="C199" s="9">
        <f t="shared" si="3"/>
        <v>4.2537579336023441</v>
      </c>
      <c r="D199">
        <v>3.9399999999999998E-2</v>
      </c>
      <c r="E199">
        <v>148.13</v>
      </c>
      <c r="F199">
        <v>34.823</v>
      </c>
      <c r="G199">
        <v>33.119999999999997</v>
      </c>
      <c r="H199" s="4" t="s">
        <v>1568</v>
      </c>
      <c r="I199">
        <v>0</v>
      </c>
      <c r="J199" t="s">
        <v>690</v>
      </c>
      <c r="K199" t="s">
        <v>690</v>
      </c>
      <c r="L199" t="s">
        <v>690</v>
      </c>
      <c r="M199" t="s">
        <v>690</v>
      </c>
      <c r="N199" t="s">
        <v>690</v>
      </c>
      <c r="O199" t="s">
        <v>690</v>
      </c>
      <c r="P199" t="s">
        <v>690</v>
      </c>
      <c r="Q199">
        <v>11</v>
      </c>
    </row>
    <row r="200" spans="1:17" x14ac:dyDescent="0.35">
      <c r="A200" t="s">
        <v>2169</v>
      </c>
      <c r="B200" s="3">
        <v>0.33098407173009298</v>
      </c>
      <c r="C200" s="9">
        <f t="shared" si="3"/>
        <v>3.0212934259128588</v>
      </c>
      <c r="D200">
        <v>1.9699999999999999E-2</v>
      </c>
      <c r="E200">
        <v>294.81799999999998</v>
      </c>
      <c r="F200">
        <v>97.58</v>
      </c>
      <c r="G200">
        <v>224.55699999999999</v>
      </c>
      <c r="H200" s="4" t="s">
        <v>1568</v>
      </c>
      <c r="I200">
        <v>2</v>
      </c>
      <c r="J200" t="s">
        <v>690</v>
      </c>
      <c r="K200" t="s">
        <v>690</v>
      </c>
      <c r="L200" t="s">
        <v>690</v>
      </c>
      <c r="M200" t="s">
        <v>884</v>
      </c>
      <c r="N200" t="s">
        <v>690</v>
      </c>
      <c r="O200" t="s">
        <v>690</v>
      </c>
      <c r="P200" t="s">
        <v>690</v>
      </c>
      <c r="Q200">
        <v>29</v>
      </c>
    </row>
    <row r="201" spans="1:17" x14ac:dyDescent="0.35">
      <c r="A201" t="s">
        <v>2170</v>
      </c>
      <c r="B201" s="3">
        <v>0.40256021040939799</v>
      </c>
      <c r="C201" s="9">
        <f t="shared" si="3"/>
        <v>2.4841004504220976</v>
      </c>
      <c r="D201">
        <v>9.2899999999999996E-3</v>
      </c>
      <c r="E201">
        <v>385.79</v>
      </c>
      <c r="F201">
        <v>155.304</v>
      </c>
      <c r="G201">
        <v>127.14700000000001</v>
      </c>
      <c r="H201" s="4" t="s">
        <v>1568</v>
      </c>
      <c r="I201">
        <v>0</v>
      </c>
      <c r="J201" t="s">
        <v>690</v>
      </c>
      <c r="K201" t="s">
        <v>690</v>
      </c>
      <c r="L201" t="s">
        <v>690</v>
      </c>
      <c r="M201" t="s">
        <v>742</v>
      </c>
      <c r="N201" t="s">
        <v>690</v>
      </c>
      <c r="O201" t="s">
        <v>690</v>
      </c>
      <c r="P201" t="s">
        <v>690</v>
      </c>
      <c r="Q201">
        <v>31</v>
      </c>
    </row>
    <row r="202" spans="1:17" x14ac:dyDescent="0.35">
      <c r="A202" t="s">
        <v>2171</v>
      </c>
      <c r="B202" s="3">
        <v>0.49939107724703002</v>
      </c>
      <c r="C202" s="9">
        <f t="shared" si="3"/>
        <v>2.0024386609241267</v>
      </c>
      <c r="D202">
        <v>2.2499999999999999E-2</v>
      </c>
      <c r="E202">
        <v>158.011</v>
      </c>
      <c r="F202">
        <v>78.909000000000006</v>
      </c>
      <c r="G202">
        <v>73.102999999999994</v>
      </c>
      <c r="H202" s="4" t="s">
        <v>1568</v>
      </c>
      <c r="I202">
        <v>0</v>
      </c>
      <c r="J202" t="s">
        <v>690</v>
      </c>
      <c r="K202" t="s">
        <v>690</v>
      </c>
      <c r="L202" t="s">
        <v>690</v>
      </c>
      <c r="M202" t="s">
        <v>690</v>
      </c>
      <c r="N202" t="s">
        <v>690</v>
      </c>
      <c r="O202" t="s">
        <v>690</v>
      </c>
      <c r="P202" t="s">
        <v>690</v>
      </c>
      <c r="Q202">
        <v>32</v>
      </c>
    </row>
    <row r="203" spans="1:17" x14ac:dyDescent="0.35">
      <c r="A203" t="s">
        <v>2172</v>
      </c>
      <c r="B203" s="3">
        <v>0.19213766686397399</v>
      </c>
      <c r="C203" s="9">
        <f t="shared" si="3"/>
        <v>5.2046015563828059</v>
      </c>
      <c r="D203">
        <v>6.8700000000000002E-3</v>
      </c>
      <c r="E203">
        <v>780.72900000000004</v>
      </c>
      <c r="F203">
        <v>150.00700000000001</v>
      </c>
      <c r="G203">
        <v>166.56800000000001</v>
      </c>
      <c r="H203" s="4" t="s">
        <v>1568</v>
      </c>
      <c r="I203">
        <v>0</v>
      </c>
      <c r="J203" t="s">
        <v>690</v>
      </c>
      <c r="K203" t="s">
        <v>690</v>
      </c>
      <c r="L203" t="s">
        <v>690</v>
      </c>
      <c r="M203" t="s">
        <v>690</v>
      </c>
      <c r="N203" t="s">
        <v>690</v>
      </c>
      <c r="O203" t="s">
        <v>690</v>
      </c>
      <c r="P203" t="s">
        <v>690</v>
      </c>
      <c r="Q203">
        <v>0</v>
      </c>
    </row>
    <row r="204" spans="1:17" x14ac:dyDescent="0.35">
      <c r="A204" t="s">
        <v>2173</v>
      </c>
      <c r="B204" s="3">
        <v>0.37851633485780301</v>
      </c>
      <c r="C204" s="9">
        <f t="shared" si="3"/>
        <v>2.641893910273831</v>
      </c>
      <c r="D204">
        <v>4.5900000000000003E-2</v>
      </c>
      <c r="E204">
        <v>94.456999999999994</v>
      </c>
      <c r="F204">
        <v>35.753999999999998</v>
      </c>
      <c r="G204">
        <v>53.648000000000003</v>
      </c>
      <c r="H204" s="4" t="s">
        <v>1568</v>
      </c>
      <c r="I204">
        <v>1</v>
      </c>
      <c r="J204" t="s">
        <v>1285</v>
      </c>
      <c r="K204" t="s">
        <v>690</v>
      </c>
      <c r="L204" t="s">
        <v>690</v>
      </c>
      <c r="M204" t="s">
        <v>690</v>
      </c>
      <c r="N204" t="s">
        <v>690</v>
      </c>
      <c r="O204" t="s">
        <v>690</v>
      </c>
      <c r="P204" t="s">
        <v>690</v>
      </c>
      <c r="Q204">
        <v>39</v>
      </c>
    </row>
    <row r="205" spans="1:17" x14ac:dyDescent="0.35">
      <c r="A205" t="s">
        <v>2174</v>
      </c>
      <c r="B205" s="3">
        <v>0.29534128267644999</v>
      </c>
      <c r="C205" s="9">
        <f t="shared" si="3"/>
        <v>3.3859133776957022</v>
      </c>
      <c r="D205">
        <v>1.7299999999999999E-2</v>
      </c>
      <c r="E205">
        <v>115.94799999999999</v>
      </c>
      <c r="F205">
        <v>34.244</v>
      </c>
      <c r="G205">
        <v>44.201000000000001</v>
      </c>
      <c r="H205" s="4" t="s">
        <v>1568</v>
      </c>
      <c r="I205">
        <v>0</v>
      </c>
      <c r="J205" t="s">
        <v>2175</v>
      </c>
      <c r="K205" t="s">
        <v>690</v>
      </c>
      <c r="L205" t="s">
        <v>690</v>
      </c>
      <c r="M205" t="s">
        <v>690</v>
      </c>
      <c r="N205" t="s">
        <v>690</v>
      </c>
      <c r="O205" t="s">
        <v>690</v>
      </c>
      <c r="P205" t="s">
        <v>690</v>
      </c>
      <c r="Q205">
        <v>6</v>
      </c>
    </row>
    <row r="206" spans="1:17" x14ac:dyDescent="0.35">
      <c r="A206" t="s">
        <v>2176</v>
      </c>
      <c r="B206" s="3">
        <v>0.44959108351986199</v>
      </c>
      <c r="C206" s="9">
        <f t="shared" si="3"/>
        <v>2.2242433995153332</v>
      </c>
      <c r="D206">
        <v>1.6899999999999998E-2</v>
      </c>
      <c r="E206">
        <v>172.40799999999999</v>
      </c>
      <c r="F206">
        <v>77.513000000000005</v>
      </c>
      <c r="G206">
        <v>78.588999999999999</v>
      </c>
      <c r="H206" s="4" t="s">
        <v>1568</v>
      </c>
      <c r="I206">
        <v>0</v>
      </c>
      <c r="J206" t="s">
        <v>690</v>
      </c>
      <c r="K206" t="s">
        <v>690</v>
      </c>
      <c r="L206" t="s">
        <v>690</v>
      </c>
      <c r="M206" t="s">
        <v>690</v>
      </c>
      <c r="N206" t="s">
        <v>690</v>
      </c>
      <c r="O206" t="s">
        <v>690</v>
      </c>
      <c r="P206" t="s">
        <v>690</v>
      </c>
      <c r="Q206">
        <v>12</v>
      </c>
    </row>
    <row r="207" spans="1:17" x14ac:dyDescent="0.35">
      <c r="A207" t="s">
        <v>2177</v>
      </c>
      <c r="B207" s="3">
        <v>0.44006522888496202</v>
      </c>
      <c r="C207" s="9">
        <f t="shared" si="3"/>
        <v>2.2723903966096155</v>
      </c>
      <c r="D207">
        <v>3.7600000000000001E-2</v>
      </c>
      <c r="E207">
        <v>175.36199999999999</v>
      </c>
      <c r="F207">
        <v>77.171000000000006</v>
      </c>
      <c r="G207">
        <v>421.21300000000002</v>
      </c>
      <c r="H207" s="4" t="s">
        <v>1568</v>
      </c>
      <c r="I207">
        <v>1</v>
      </c>
      <c r="J207" t="s">
        <v>2178</v>
      </c>
      <c r="K207" t="s">
        <v>690</v>
      </c>
      <c r="L207" t="s">
        <v>690</v>
      </c>
      <c r="M207" t="s">
        <v>1777</v>
      </c>
      <c r="N207" t="s">
        <v>690</v>
      </c>
      <c r="O207" t="s">
        <v>690</v>
      </c>
      <c r="P207" t="s">
        <v>690</v>
      </c>
      <c r="Q207">
        <v>31</v>
      </c>
    </row>
    <row r="208" spans="1:17" x14ac:dyDescent="0.35">
      <c r="A208" t="s">
        <v>2179</v>
      </c>
      <c r="B208" s="3">
        <v>0.40411285174975098</v>
      </c>
      <c r="C208" s="9">
        <f t="shared" si="3"/>
        <v>2.4745562920608504</v>
      </c>
      <c r="D208">
        <v>4.2000000000000003E-2</v>
      </c>
      <c r="E208">
        <v>85.692999999999998</v>
      </c>
      <c r="F208">
        <v>34.630000000000003</v>
      </c>
      <c r="G208">
        <v>58.023000000000003</v>
      </c>
      <c r="H208" s="4" t="s">
        <v>1568</v>
      </c>
      <c r="I208">
        <v>1</v>
      </c>
      <c r="J208" t="s">
        <v>690</v>
      </c>
      <c r="K208" t="s">
        <v>690</v>
      </c>
      <c r="L208" t="s">
        <v>690</v>
      </c>
      <c r="M208" t="s">
        <v>690</v>
      </c>
      <c r="N208" t="s">
        <v>690</v>
      </c>
      <c r="O208" t="s">
        <v>690</v>
      </c>
      <c r="P208" t="s">
        <v>690</v>
      </c>
      <c r="Q208">
        <v>31</v>
      </c>
    </row>
    <row r="209" spans="1:17" x14ac:dyDescent="0.35">
      <c r="A209" t="s">
        <v>2180</v>
      </c>
      <c r="B209" s="3">
        <v>0.133325194523712</v>
      </c>
      <c r="C209" s="9">
        <f t="shared" si="3"/>
        <v>7.5004578359879996</v>
      </c>
      <c r="D209">
        <v>1.3299999999999999E-2</v>
      </c>
      <c r="E209">
        <v>166.273</v>
      </c>
      <c r="F209">
        <v>22.167999999999999</v>
      </c>
      <c r="G209">
        <v>23.6</v>
      </c>
      <c r="H209" s="4" t="s">
        <v>1568</v>
      </c>
      <c r="I209">
        <v>0</v>
      </c>
      <c r="J209" t="s">
        <v>690</v>
      </c>
      <c r="K209" t="s">
        <v>690</v>
      </c>
      <c r="L209" t="s">
        <v>690</v>
      </c>
      <c r="M209" t="s">
        <v>690</v>
      </c>
      <c r="N209" t="s">
        <v>690</v>
      </c>
      <c r="O209" t="s">
        <v>690</v>
      </c>
      <c r="P209" t="s">
        <v>690</v>
      </c>
      <c r="Q209">
        <v>4</v>
      </c>
    </row>
    <row r="210" spans="1:17" x14ac:dyDescent="0.35">
      <c r="A210" t="s">
        <v>2181</v>
      </c>
      <c r="B210" s="3">
        <v>0.20889604436315301</v>
      </c>
      <c r="C210" s="9">
        <f t="shared" si="3"/>
        <v>4.7870700618033775</v>
      </c>
      <c r="D210">
        <v>3.4000000000000002E-2</v>
      </c>
      <c r="E210">
        <v>142.494</v>
      </c>
      <c r="F210">
        <v>29.766999999999999</v>
      </c>
      <c r="G210">
        <v>21.850999999999999</v>
      </c>
      <c r="H210" s="4" t="s">
        <v>1568</v>
      </c>
      <c r="I210">
        <v>0</v>
      </c>
      <c r="J210" t="s">
        <v>690</v>
      </c>
      <c r="K210" t="s">
        <v>690</v>
      </c>
      <c r="L210" t="s">
        <v>690</v>
      </c>
      <c r="M210" t="s">
        <v>742</v>
      </c>
      <c r="N210" t="s">
        <v>690</v>
      </c>
      <c r="O210" t="s">
        <v>690</v>
      </c>
      <c r="P210" t="s">
        <v>690</v>
      </c>
      <c r="Q210">
        <v>36</v>
      </c>
    </row>
    <row r="211" spans="1:17" x14ac:dyDescent="0.35">
      <c r="A211" t="s">
        <v>2182</v>
      </c>
      <c r="B211" s="3">
        <v>0.40315428301275702</v>
      </c>
      <c r="C211" s="9">
        <f t="shared" si="3"/>
        <v>2.4804399758004232</v>
      </c>
      <c r="D211">
        <v>2.06E-2</v>
      </c>
      <c r="E211">
        <v>257.62900000000002</v>
      </c>
      <c r="F211">
        <v>103.864</v>
      </c>
      <c r="G211">
        <v>43.969000000000001</v>
      </c>
      <c r="H211" s="4" t="s">
        <v>1568</v>
      </c>
      <c r="I211">
        <v>1</v>
      </c>
      <c r="J211" t="s">
        <v>2183</v>
      </c>
      <c r="K211" t="s">
        <v>690</v>
      </c>
      <c r="L211" t="s">
        <v>690</v>
      </c>
      <c r="M211" t="s">
        <v>690</v>
      </c>
      <c r="N211" t="s">
        <v>690</v>
      </c>
      <c r="O211" t="s">
        <v>690</v>
      </c>
      <c r="P211" t="s">
        <v>690</v>
      </c>
      <c r="Q211">
        <v>30</v>
      </c>
    </row>
    <row r="212" spans="1:17" x14ac:dyDescent="0.35">
      <c r="A212" t="s">
        <v>2184</v>
      </c>
      <c r="B212" s="3">
        <v>0.29789242446887398</v>
      </c>
      <c r="C212" s="9">
        <f t="shared" si="3"/>
        <v>3.3569165170378055</v>
      </c>
      <c r="D212">
        <v>2.52E-2</v>
      </c>
      <c r="E212">
        <v>102.61</v>
      </c>
      <c r="F212">
        <v>30.567</v>
      </c>
      <c r="G212">
        <v>33.258000000000003</v>
      </c>
      <c r="H212" s="4" t="s">
        <v>1568</v>
      </c>
      <c r="I212">
        <v>0</v>
      </c>
      <c r="J212" t="s">
        <v>690</v>
      </c>
      <c r="K212" t="s">
        <v>690</v>
      </c>
      <c r="L212" t="s">
        <v>690</v>
      </c>
      <c r="M212" t="s">
        <v>690</v>
      </c>
      <c r="N212" t="s">
        <v>690</v>
      </c>
      <c r="O212" t="s">
        <v>690</v>
      </c>
      <c r="P212" t="s">
        <v>690</v>
      </c>
      <c r="Q212">
        <v>23</v>
      </c>
    </row>
    <row r="213" spans="1:17" x14ac:dyDescent="0.35">
      <c r="A213" t="s">
        <v>2185</v>
      </c>
      <c r="B213" s="3">
        <v>0.29726684180701302</v>
      </c>
      <c r="C213" s="9">
        <f t="shared" si="3"/>
        <v>3.363980973865913</v>
      </c>
      <c r="D213">
        <v>1.43E-2</v>
      </c>
      <c r="E213">
        <v>460.58100000000002</v>
      </c>
      <c r="F213">
        <v>136.91499999999999</v>
      </c>
      <c r="G213">
        <v>78.930000000000007</v>
      </c>
      <c r="H213" s="4" t="s">
        <v>1568</v>
      </c>
      <c r="I213">
        <v>0</v>
      </c>
      <c r="J213" t="s">
        <v>690</v>
      </c>
      <c r="K213" t="s">
        <v>690</v>
      </c>
      <c r="L213" t="s">
        <v>690</v>
      </c>
      <c r="M213" t="s">
        <v>742</v>
      </c>
      <c r="N213" t="s">
        <v>690</v>
      </c>
      <c r="O213" t="s">
        <v>690</v>
      </c>
      <c r="P213" t="s">
        <v>690</v>
      </c>
      <c r="Q213">
        <v>30</v>
      </c>
    </row>
    <row r="214" spans="1:17" x14ac:dyDescent="0.35">
      <c r="A214" t="s">
        <v>2186</v>
      </c>
      <c r="B214" s="3">
        <v>0.36427406744899898</v>
      </c>
      <c r="C214" s="9">
        <f t="shared" si="3"/>
        <v>2.7451858074964592</v>
      </c>
      <c r="D214">
        <v>1.6500000000000001E-2</v>
      </c>
      <c r="E214">
        <v>178.09399999999999</v>
      </c>
      <c r="F214">
        <v>64.875</v>
      </c>
      <c r="G214">
        <v>71.27</v>
      </c>
      <c r="H214" s="4" t="s">
        <v>1568</v>
      </c>
      <c r="I214">
        <v>0</v>
      </c>
      <c r="J214" t="s">
        <v>690</v>
      </c>
      <c r="K214" t="s">
        <v>690</v>
      </c>
      <c r="L214" t="s">
        <v>690</v>
      </c>
      <c r="M214" t="s">
        <v>690</v>
      </c>
      <c r="N214" t="s">
        <v>690</v>
      </c>
      <c r="O214" t="s">
        <v>690</v>
      </c>
      <c r="P214" t="s">
        <v>690</v>
      </c>
      <c r="Q214">
        <v>9</v>
      </c>
    </row>
    <row r="215" spans="1:17" x14ac:dyDescent="0.35">
      <c r="A215" t="s">
        <v>2187</v>
      </c>
      <c r="B215" s="3">
        <v>0.30531316666261699</v>
      </c>
      <c r="C215" s="9">
        <f t="shared" si="3"/>
        <v>3.2753254991621086</v>
      </c>
      <c r="D215">
        <v>2.2599999999999999E-2</v>
      </c>
      <c r="E215">
        <v>130.804</v>
      </c>
      <c r="F215">
        <v>39.936</v>
      </c>
      <c r="G215">
        <v>41.679000000000002</v>
      </c>
      <c r="H215" s="4" t="s">
        <v>1568</v>
      </c>
      <c r="I215">
        <v>0</v>
      </c>
      <c r="J215" t="s">
        <v>690</v>
      </c>
      <c r="K215" t="s">
        <v>690</v>
      </c>
      <c r="L215" t="s">
        <v>690</v>
      </c>
      <c r="M215" t="s">
        <v>690</v>
      </c>
      <c r="N215" t="s">
        <v>690</v>
      </c>
      <c r="O215" t="s">
        <v>690</v>
      </c>
      <c r="P215" t="s">
        <v>690</v>
      </c>
      <c r="Q215">
        <v>32</v>
      </c>
    </row>
    <row r="216" spans="1:17" x14ac:dyDescent="0.35">
      <c r="A216" t="s">
        <v>2188</v>
      </c>
      <c r="B216" s="3">
        <v>0.282500313593606</v>
      </c>
      <c r="C216" s="9">
        <f t="shared" si="3"/>
        <v>3.5398190794172399</v>
      </c>
      <c r="D216">
        <v>3.7699999999999997E-2</v>
      </c>
      <c r="E216">
        <v>573.22699999999998</v>
      </c>
      <c r="F216">
        <v>161.93700000000001</v>
      </c>
      <c r="G216">
        <v>208.21899999999999</v>
      </c>
      <c r="H216" s="4" t="s">
        <v>1568</v>
      </c>
      <c r="I216">
        <v>0</v>
      </c>
      <c r="J216" t="s">
        <v>690</v>
      </c>
      <c r="K216" t="s">
        <v>690</v>
      </c>
      <c r="L216" t="s">
        <v>690</v>
      </c>
      <c r="M216" t="s">
        <v>690</v>
      </c>
      <c r="N216" t="s">
        <v>690</v>
      </c>
      <c r="O216" t="s">
        <v>690</v>
      </c>
      <c r="P216" t="s">
        <v>690</v>
      </c>
      <c r="Q216">
        <v>3</v>
      </c>
    </row>
    <row r="217" spans="1:17" x14ac:dyDescent="0.35">
      <c r="A217" t="s">
        <v>2189</v>
      </c>
      <c r="B217" s="3">
        <v>0.42708599161011002</v>
      </c>
      <c r="C217" s="9">
        <f t="shared" si="3"/>
        <v>2.341448840852892</v>
      </c>
      <c r="D217">
        <v>2.6800000000000001E-2</v>
      </c>
      <c r="E217">
        <v>132.94300000000001</v>
      </c>
      <c r="F217">
        <v>56.777999999999999</v>
      </c>
      <c r="G217">
        <v>113.495</v>
      </c>
      <c r="H217" s="4" t="s">
        <v>1568</v>
      </c>
      <c r="I217">
        <v>0</v>
      </c>
      <c r="J217" t="s">
        <v>690</v>
      </c>
      <c r="K217" t="s">
        <v>690</v>
      </c>
      <c r="L217" t="s">
        <v>690</v>
      </c>
      <c r="M217" t="s">
        <v>742</v>
      </c>
      <c r="N217" t="s">
        <v>690</v>
      </c>
      <c r="O217" t="s">
        <v>690</v>
      </c>
      <c r="P217" t="s">
        <v>690</v>
      </c>
      <c r="Q217">
        <v>30</v>
      </c>
    </row>
    <row r="218" spans="1:17" x14ac:dyDescent="0.35">
      <c r="A218" t="s">
        <v>2190</v>
      </c>
      <c r="B218" s="3">
        <v>0.42774284520477202</v>
      </c>
      <c r="C218" s="9">
        <f t="shared" si="3"/>
        <v>2.3378532480684115</v>
      </c>
      <c r="D218">
        <v>3.9800000000000002E-2</v>
      </c>
      <c r="E218">
        <v>246.898</v>
      </c>
      <c r="F218">
        <v>105.60899999999999</v>
      </c>
      <c r="G218">
        <v>62.313000000000002</v>
      </c>
      <c r="H218" s="4" t="s">
        <v>1568</v>
      </c>
      <c r="I218">
        <v>0</v>
      </c>
      <c r="J218" t="s">
        <v>2191</v>
      </c>
      <c r="K218" t="s">
        <v>690</v>
      </c>
      <c r="L218" t="s">
        <v>690</v>
      </c>
      <c r="M218" t="s">
        <v>690</v>
      </c>
      <c r="N218" t="s">
        <v>690</v>
      </c>
      <c r="O218" t="s">
        <v>690</v>
      </c>
      <c r="P218" t="s">
        <v>690</v>
      </c>
      <c r="Q218">
        <v>9</v>
      </c>
    </row>
    <row r="219" spans="1:17" x14ac:dyDescent="0.35">
      <c r="A219" t="s">
        <v>2192</v>
      </c>
      <c r="B219" s="3">
        <v>0.33463422280635002</v>
      </c>
      <c r="C219" s="9">
        <f t="shared" si="3"/>
        <v>2.9883375095759153</v>
      </c>
      <c r="D219">
        <v>2.0899999999999998E-2</v>
      </c>
      <c r="E219">
        <v>114.515</v>
      </c>
      <c r="F219">
        <v>38.320999999999998</v>
      </c>
      <c r="G219">
        <v>72.712999999999994</v>
      </c>
      <c r="H219" s="4" t="s">
        <v>1568</v>
      </c>
      <c r="I219">
        <v>5</v>
      </c>
      <c r="J219" t="s">
        <v>690</v>
      </c>
      <c r="K219" t="s">
        <v>690</v>
      </c>
      <c r="L219" t="s">
        <v>690</v>
      </c>
      <c r="M219" t="s">
        <v>690</v>
      </c>
      <c r="N219" t="s">
        <v>690</v>
      </c>
      <c r="O219" t="s">
        <v>690</v>
      </c>
      <c r="P219" t="s">
        <v>690</v>
      </c>
      <c r="Q219">
        <v>10</v>
      </c>
    </row>
    <row r="220" spans="1:17" x14ac:dyDescent="0.35">
      <c r="A220" t="s">
        <v>2193</v>
      </c>
      <c r="B220" s="3">
        <v>0.40047943447641998</v>
      </c>
      <c r="C220" s="9">
        <f t="shared" si="3"/>
        <v>2.497007121744923</v>
      </c>
      <c r="D220">
        <v>4.9399999999999999E-2</v>
      </c>
      <c r="E220">
        <v>801.65099999999995</v>
      </c>
      <c r="F220">
        <v>321.04500000000002</v>
      </c>
      <c r="G220">
        <v>287.77199999999999</v>
      </c>
      <c r="H220" s="4" t="s">
        <v>1568</v>
      </c>
      <c r="I220">
        <v>1</v>
      </c>
      <c r="J220" t="s">
        <v>690</v>
      </c>
      <c r="K220" t="s">
        <v>690</v>
      </c>
      <c r="L220" t="s">
        <v>690</v>
      </c>
      <c r="M220" t="s">
        <v>1777</v>
      </c>
      <c r="N220" t="s">
        <v>690</v>
      </c>
      <c r="O220" t="s">
        <v>690</v>
      </c>
      <c r="P220" t="s">
        <v>690</v>
      </c>
      <c r="Q220">
        <v>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39"/>
  <sheetViews>
    <sheetView workbookViewId="0">
      <pane ySplit="1" topLeftCell="A2" activePane="bottomLeft" state="frozen"/>
      <selection pane="bottomLeft" activeCell="G18" sqref="G18"/>
    </sheetView>
  </sheetViews>
  <sheetFormatPr defaultRowHeight="14.5" x14ac:dyDescent="0.35"/>
  <cols>
    <col min="1" max="1" width="16.81640625" customWidth="1"/>
    <col min="7" max="7" width="59" style="4" customWidth="1"/>
  </cols>
  <sheetData>
    <row r="1" spans="1:16" ht="72.5" x14ac:dyDescent="0.35">
      <c r="A1" s="1" t="s">
        <v>1609</v>
      </c>
      <c r="B1" s="8" t="s">
        <v>2194</v>
      </c>
      <c r="C1" s="1" t="s">
        <v>2195</v>
      </c>
      <c r="D1" s="1" t="s">
        <v>672</v>
      </c>
      <c r="E1" s="1" t="s">
        <v>673</v>
      </c>
      <c r="F1" s="1" t="s">
        <v>674</v>
      </c>
      <c r="G1" s="6" t="s">
        <v>1610</v>
      </c>
      <c r="H1" s="1" t="s">
        <v>675</v>
      </c>
      <c r="I1" s="1" t="s">
        <v>676</v>
      </c>
      <c r="J1" s="1" t="s">
        <v>677</v>
      </c>
      <c r="K1" s="1" t="s">
        <v>678</v>
      </c>
      <c r="L1" s="1" t="s">
        <v>679</v>
      </c>
      <c r="M1" s="1" t="s">
        <v>680</v>
      </c>
      <c r="N1" s="1" t="s">
        <v>681</v>
      </c>
      <c r="O1" s="1" t="s">
        <v>682</v>
      </c>
      <c r="P1" s="1" t="s">
        <v>683</v>
      </c>
    </row>
    <row r="2" spans="1:16" x14ac:dyDescent="0.35">
      <c r="A2" t="s">
        <v>2196</v>
      </c>
      <c r="B2" s="9">
        <v>603.41599749766397</v>
      </c>
      <c r="C2">
        <v>1.6299999999999999E-2</v>
      </c>
      <c r="D2">
        <v>0.53300000000000003</v>
      </c>
      <c r="E2">
        <v>2.9000000000000001E-2</v>
      </c>
      <c r="F2">
        <v>17.613</v>
      </c>
      <c r="G2" s="4" t="s">
        <v>958</v>
      </c>
      <c r="H2">
        <v>0</v>
      </c>
      <c r="I2" t="s">
        <v>1488</v>
      </c>
      <c r="J2" t="s">
        <v>690</v>
      </c>
      <c r="K2" t="s">
        <v>960</v>
      </c>
      <c r="L2" t="s">
        <v>688</v>
      </c>
      <c r="M2" t="s">
        <v>690</v>
      </c>
      <c r="N2" t="s">
        <v>690</v>
      </c>
      <c r="O2" t="s">
        <v>690</v>
      </c>
      <c r="P2">
        <v>15</v>
      </c>
    </row>
    <row r="3" spans="1:16" x14ac:dyDescent="0.35">
      <c r="A3" t="s">
        <v>2197</v>
      </c>
      <c r="B3" s="9">
        <v>87.120053581730502</v>
      </c>
      <c r="C3">
        <v>7.4299999999999995E-4</v>
      </c>
      <c r="D3">
        <v>6.9989999999999997</v>
      </c>
      <c r="E3">
        <v>11.962</v>
      </c>
      <c r="F3">
        <v>1042.088</v>
      </c>
      <c r="G3" s="4" t="s">
        <v>763</v>
      </c>
      <c r="H3">
        <v>0</v>
      </c>
      <c r="I3" t="s">
        <v>1523</v>
      </c>
      <c r="J3" t="s">
        <v>690</v>
      </c>
      <c r="K3" t="s">
        <v>690</v>
      </c>
      <c r="L3" t="s">
        <v>765</v>
      </c>
      <c r="M3" t="s">
        <v>690</v>
      </c>
      <c r="N3" t="s">
        <v>690</v>
      </c>
      <c r="O3" t="s">
        <v>690</v>
      </c>
      <c r="P3">
        <v>4</v>
      </c>
    </row>
    <row r="4" spans="1:16" x14ac:dyDescent="0.35">
      <c r="A4" t="s">
        <v>2198</v>
      </c>
      <c r="B4" s="9">
        <v>85.538801016307602</v>
      </c>
      <c r="C4">
        <v>2.5900000000000001E-4</v>
      </c>
      <c r="D4">
        <v>24.321999999999999</v>
      </c>
      <c r="E4">
        <v>60.975000000000001</v>
      </c>
      <c r="F4">
        <v>5215.7560000000003</v>
      </c>
      <c r="G4" s="4" t="s">
        <v>2198</v>
      </c>
    </row>
    <row r="5" spans="1:16" x14ac:dyDescent="0.35">
      <c r="A5" t="s">
        <v>2199</v>
      </c>
      <c r="B5" s="9">
        <v>73.088757654477703</v>
      </c>
      <c r="C5">
        <v>4.28E-3</v>
      </c>
      <c r="D5">
        <v>29.38</v>
      </c>
      <c r="E5">
        <v>61.402000000000001</v>
      </c>
      <c r="F5">
        <v>4487.8069999999998</v>
      </c>
      <c r="G5" s="4" t="s">
        <v>2199</v>
      </c>
    </row>
    <row r="6" spans="1:16" x14ac:dyDescent="0.35">
      <c r="A6" t="s">
        <v>2200</v>
      </c>
      <c r="B6" s="9">
        <v>67.1967273106047</v>
      </c>
      <c r="C6">
        <v>2.8E-3</v>
      </c>
      <c r="D6">
        <v>9.2129999999999992</v>
      </c>
      <c r="E6">
        <v>37.139000000000003</v>
      </c>
      <c r="F6">
        <v>2495.645</v>
      </c>
      <c r="G6" s="4" t="s">
        <v>2200</v>
      </c>
    </row>
    <row r="7" spans="1:16" x14ac:dyDescent="0.35">
      <c r="A7" t="s">
        <v>0</v>
      </c>
      <c r="B7" s="9">
        <v>57.403969993212797</v>
      </c>
      <c r="C7">
        <v>4.1800000000000002E-4</v>
      </c>
      <c r="D7">
        <v>11.564</v>
      </c>
      <c r="E7">
        <v>56.814</v>
      </c>
      <c r="F7">
        <v>3261.3530000000001</v>
      </c>
      <c r="G7" s="4" t="s">
        <v>0</v>
      </c>
    </row>
    <row r="8" spans="1:16" x14ac:dyDescent="0.35">
      <c r="A8" t="s">
        <v>2201</v>
      </c>
      <c r="B8" s="9">
        <v>50.172344580036899</v>
      </c>
      <c r="C8">
        <v>5.44E-4</v>
      </c>
      <c r="D8">
        <v>4.1660000000000004</v>
      </c>
      <c r="E8">
        <v>3.661</v>
      </c>
      <c r="F8">
        <v>183.68799999999999</v>
      </c>
      <c r="G8" s="4" t="s">
        <v>958</v>
      </c>
      <c r="H8">
        <v>0</v>
      </c>
      <c r="I8" t="s">
        <v>1480</v>
      </c>
      <c r="J8" t="s">
        <v>690</v>
      </c>
      <c r="K8" t="s">
        <v>1629</v>
      </c>
      <c r="L8" t="s">
        <v>690</v>
      </c>
      <c r="M8" t="s">
        <v>690</v>
      </c>
      <c r="N8" t="s">
        <v>1629</v>
      </c>
      <c r="O8" t="s">
        <v>690</v>
      </c>
      <c r="P8">
        <v>3</v>
      </c>
    </row>
    <row r="9" spans="1:16" x14ac:dyDescent="0.35">
      <c r="A9" t="s">
        <v>2202</v>
      </c>
      <c r="B9" s="9">
        <v>26.433967194970599</v>
      </c>
      <c r="C9">
        <v>8.4000000000000003E-4</v>
      </c>
      <c r="D9">
        <v>15.664999999999999</v>
      </c>
      <c r="E9">
        <v>19.172999999999998</v>
      </c>
      <c r="F9">
        <v>506.81700000000001</v>
      </c>
      <c r="G9" s="4" t="s">
        <v>2203</v>
      </c>
      <c r="H9">
        <v>10</v>
      </c>
      <c r="I9" t="s">
        <v>2204</v>
      </c>
      <c r="J9" t="s">
        <v>2205</v>
      </c>
      <c r="K9" t="s">
        <v>2206</v>
      </c>
      <c r="L9" t="s">
        <v>914</v>
      </c>
      <c r="M9" t="s">
        <v>1697</v>
      </c>
      <c r="N9" t="s">
        <v>692</v>
      </c>
      <c r="O9" t="s">
        <v>688</v>
      </c>
      <c r="P9">
        <v>56</v>
      </c>
    </row>
    <row r="10" spans="1:16" x14ac:dyDescent="0.35">
      <c r="A10" t="s">
        <v>2207</v>
      </c>
      <c r="B10" s="9">
        <v>21.798107462466799</v>
      </c>
      <c r="C10">
        <v>2.9599999999999998E-4</v>
      </c>
      <c r="D10">
        <v>27.707000000000001</v>
      </c>
      <c r="E10">
        <v>22.366</v>
      </c>
      <c r="F10">
        <v>487.54700000000003</v>
      </c>
      <c r="G10" s="4" t="s">
        <v>2208</v>
      </c>
      <c r="H10">
        <v>1</v>
      </c>
      <c r="I10" t="s">
        <v>690</v>
      </c>
      <c r="J10" t="s">
        <v>2209</v>
      </c>
      <c r="K10" t="s">
        <v>2210</v>
      </c>
      <c r="L10" t="s">
        <v>2211</v>
      </c>
      <c r="M10" t="s">
        <v>690</v>
      </c>
      <c r="N10" t="s">
        <v>2210</v>
      </c>
      <c r="O10" t="s">
        <v>2212</v>
      </c>
      <c r="P10">
        <v>6</v>
      </c>
    </row>
    <row r="11" spans="1:16" x14ac:dyDescent="0.35">
      <c r="A11" t="s">
        <v>2213</v>
      </c>
      <c r="B11" s="9">
        <v>15.174592843609</v>
      </c>
      <c r="C11">
        <v>2.3400000000000001E-3</v>
      </c>
      <c r="D11">
        <v>66.542000000000002</v>
      </c>
      <c r="E11">
        <v>46.863</v>
      </c>
      <c r="F11">
        <v>711.12099999999998</v>
      </c>
      <c r="G11" s="4" t="s">
        <v>2214</v>
      </c>
      <c r="H11">
        <v>6</v>
      </c>
      <c r="I11" t="s">
        <v>690</v>
      </c>
      <c r="J11" t="s">
        <v>1006</v>
      </c>
      <c r="K11" t="s">
        <v>690</v>
      </c>
      <c r="L11" t="s">
        <v>781</v>
      </c>
      <c r="M11" t="s">
        <v>1006</v>
      </c>
      <c r="N11" t="s">
        <v>690</v>
      </c>
      <c r="O11" t="s">
        <v>781</v>
      </c>
      <c r="P11">
        <v>65</v>
      </c>
    </row>
    <row r="12" spans="1:16" x14ac:dyDescent="0.35">
      <c r="A12" t="s">
        <v>2215</v>
      </c>
      <c r="B12" s="9">
        <v>14.3023120356807</v>
      </c>
      <c r="C12">
        <v>2.8499999999999999E-4</v>
      </c>
      <c r="D12">
        <v>24.193999999999999</v>
      </c>
      <c r="E12">
        <v>26.427</v>
      </c>
      <c r="F12">
        <v>377.96899999999999</v>
      </c>
      <c r="G12" s="4" t="s">
        <v>2216</v>
      </c>
      <c r="H12">
        <v>11</v>
      </c>
      <c r="I12" t="s">
        <v>2217</v>
      </c>
      <c r="J12" t="s">
        <v>1697</v>
      </c>
      <c r="K12" t="s">
        <v>2206</v>
      </c>
      <c r="L12" t="s">
        <v>914</v>
      </c>
      <c r="M12" t="s">
        <v>1697</v>
      </c>
      <c r="N12" t="s">
        <v>692</v>
      </c>
      <c r="O12" t="s">
        <v>688</v>
      </c>
      <c r="P12">
        <v>3</v>
      </c>
    </row>
    <row r="13" spans="1:16" x14ac:dyDescent="0.35">
      <c r="A13" t="s">
        <v>2218</v>
      </c>
      <c r="B13" s="9">
        <v>13.5500810981952</v>
      </c>
      <c r="C13">
        <v>3.96E-3</v>
      </c>
      <c r="D13">
        <v>17.321999999999999</v>
      </c>
      <c r="E13">
        <v>30.062999999999999</v>
      </c>
      <c r="F13">
        <v>407.36</v>
      </c>
      <c r="G13" s="4" t="s">
        <v>2219</v>
      </c>
      <c r="H13">
        <v>0</v>
      </c>
      <c r="I13" t="s">
        <v>690</v>
      </c>
      <c r="J13" t="s">
        <v>690</v>
      </c>
      <c r="K13" t="s">
        <v>690</v>
      </c>
      <c r="L13" t="s">
        <v>1906</v>
      </c>
      <c r="M13" t="s">
        <v>690</v>
      </c>
      <c r="N13" t="s">
        <v>690</v>
      </c>
      <c r="O13" t="s">
        <v>690</v>
      </c>
      <c r="P13">
        <v>77</v>
      </c>
    </row>
    <row r="14" spans="1:16" x14ac:dyDescent="0.35">
      <c r="A14" t="s">
        <v>2220</v>
      </c>
      <c r="B14" s="9">
        <v>12.4753506956697</v>
      </c>
      <c r="C14">
        <v>9.2699999999999998E-4</v>
      </c>
      <c r="D14">
        <v>11.117000000000001</v>
      </c>
      <c r="E14">
        <v>7.86</v>
      </c>
      <c r="F14">
        <v>98.05</v>
      </c>
      <c r="G14" s="4" t="s">
        <v>2221</v>
      </c>
      <c r="H14">
        <v>1</v>
      </c>
      <c r="I14" t="s">
        <v>1488</v>
      </c>
      <c r="J14" t="s">
        <v>690</v>
      </c>
      <c r="K14" t="s">
        <v>690</v>
      </c>
      <c r="L14" t="s">
        <v>690</v>
      </c>
      <c r="M14" t="s">
        <v>690</v>
      </c>
      <c r="N14" t="s">
        <v>690</v>
      </c>
      <c r="O14" t="s">
        <v>690</v>
      </c>
      <c r="P14">
        <v>14</v>
      </c>
    </row>
    <row r="15" spans="1:16" x14ac:dyDescent="0.35">
      <c r="A15" t="s">
        <v>595</v>
      </c>
      <c r="B15" s="9">
        <v>12.040735369933699</v>
      </c>
      <c r="C15">
        <v>3.0200000000000001E-3</v>
      </c>
      <c r="D15">
        <v>66.206999999999994</v>
      </c>
      <c r="E15">
        <v>188.95699999999999</v>
      </c>
      <c r="F15">
        <v>2275.1869999999999</v>
      </c>
      <c r="G15" s="4" t="s">
        <v>952</v>
      </c>
      <c r="H15">
        <v>11</v>
      </c>
      <c r="I15" t="s">
        <v>690</v>
      </c>
      <c r="J15" t="s">
        <v>726</v>
      </c>
      <c r="K15" t="s">
        <v>727</v>
      </c>
      <c r="L15" t="s">
        <v>781</v>
      </c>
      <c r="M15" t="s">
        <v>690</v>
      </c>
      <c r="N15" t="s">
        <v>690</v>
      </c>
      <c r="O15" t="s">
        <v>690</v>
      </c>
      <c r="P15">
        <v>182</v>
      </c>
    </row>
    <row r="16" spans="1:16" x14ac:dyDescent="0.35">
      <c r="A16" t="s">
        <v>2222</v>
      </c>
      <c r="B16" s="9">
        <v>10.927728428233999</v>
      </c>
      <c r="C16">
        <v>1.81E-3</v>
      </c>
      <c r="D16">
        <v>18.783999999999999</v>
      </c>
      <c r="E16">
        <v>31.597000000000001</v>
      </c>
      <c r="F16">
        <v>345.28699999999998</v>
      </c>
      <c r="G16" s="4" t="s">
        <v>2223</v>
      </c>
      <c r="H16">
        <v>0</v>
      </c>
      <c r="I16" t="s">
        <v>690</v>
      </c>
      <c r="J16" t="s">
        <v>690</v>
      </c>
      <c r="K16" t="s">
        <v>690</v>
      </c>
      <c r="L16" t="s">
        <v>1906</v>
      </c>
      <c r="M16" t="s">
        <v>690</v>
      </c>
      <c r="N16" t="s">
        <v>690</v>
      </c>
      <c r="O16" t="s">
        <v>690</v>
      </c>
      <c r="P16">
        <v>77</v>
      </c>
    </row>
    <row r="17" spans="1:16" x14ac:dyDescent="0.35">
      <c r="A17" t="s">
        <v>2224</v>
      </c>
      <c r="B17" s="9">
        <v>10.4492660819934</v>
      </c>
      <c r="C17">
        <v>2.2000000000000001E-3</v>
      </c>
      <c r="D17">
        <v>36.704000000000001</v>
      </c>
      <c r="E17">
        <v>47.125999999999998</v>
      </c>
      <c r="F17">
        <v>492.43299999999999</v>
      </c>
      <c r="G17" s="4" t="s">
        <v>2225</v>
      </c>
      <c r="H17">
        <v>1</v>
      </c>
      <c r="I17" t="s">
        <v>690</v>
      </c>
      <c r="J17" t="s">
        <v>1006</v>
      </c>
      <c r="K17" t="s">
        <v>690</v>
      </c>
      <c r="L17" t="s">
        <v>2226</v>
      </c>
      <c r="M17" t="s">
        <v>1006</v>
      </c>
      <c r="N17" t="s">
        <v>690</v>
      </c>
      <c r="O17" t="s">
        <v>781</v>
      </c>
      <c r="P17">
        <v>3</v>
      </c>
    </row>
    <row r="18" spans="1:16" x14ac:dyDescent="0.35">
      <c r="A18" t="s">
        <v>2227</v>
      </c>
      <c r="B18" s="9">
        <v>10.1681852479574</v>
      </c>
      <c r="C18">
        <v>1.06E-3</v>
      </c>
      <c r="D18">
        <v>4.3209999999999997</v>
      </c>
      <c r="E18">
        <v>3.31</v>
      </c>
      <c r="F18">
        <v>33.658000000000001</v>
      </c>
      <c r="G18" s="4" t="s">
        <v>2221</v>
      </c>
      <c r="H18">
        <v>1</v>
      </c>
      <c r="I18" t="s">
        <v>2228</v>
      </c>
      <c r="J18" t="s">
        <v>690</v>
      </c>
      <c r="K18" t="s">
        <v>690</v>
      </c>
      <c r="L18" t="s">
        <v>690</v>
      </c>
      <c r="M18" t="s">
        <v>690</v>
      </c>
      <c r="N18" t="s">
        <v>690</v>
      </c>
      <c r="O18" t="s">
        <v>690</v>
      </c>
      <c r="P18">
        <v>14</v>
      </c>
    </row>
    <row r="19" spans="1:16" x14ac:dyDescent="0.35">
      <c r="A19" t="s">
        <v>2229</v>
      </c>
      <c r="B19" s="9">
        <v>9.9030158330944005</v>
      </c>
      <c r="C19">
        <v>3.9899999999999996E-3</v>
      </c>
      <c r="D19">
        <v>25.545000000000002</v>
      </c>
      <c r="E19">
        <v>13.516999999999999</v>
      </c>
      <c r="F19">
        <v>133.85499999999999</v>
      </c>
      <c r="G19" s="4" t="s">
        <v>2230</v>
      </c>
      <c r="H19">
        <v>13</v>
      </c>
      <c r="I19" t="s">
        <v>690</v>
      </c>
      <c r="J19" t="s">
        <v>690</v>
      </c>
      <c r="K19" t="s">
        <v>1780</v>
      </c>
      <c r="L19" t="s">
        <v>2231</v>
      </c>
      <c r="M19" t="s">
        <v>690</v>
      </c>
      <c r="N19" t="s">
        <v>791</v>
      </c>
      <c r="O19" t="s">
        <v>688</v>
      </c>
      <c r="P19">
        <v>168</v>
      </c>
    </row>
    <row r="20" spans="1:16" x14ac:dyDescent="0.35">
      <c r="A20" t="s">
        <v>2232</v>
      </c>
      <c r="B20" s="9">
        <v>9.7347458680402408</v>
      </c>
      <c r="C20">
        <v>5.44E-4</v>
      </c>
      <c r="D20">
        <v>88.608999999999995</v>
      </c>
      <c r="E20">
        <v>54.201999999999998</v>
      </c>
      <c r="F20">
        <v>527.63900000000001</v>
      </c>
      <c r="G20" s="4" t="s">
        <v>2233</v>
      </c>
      <c r="H20">
        <v>0</v>
      </c>
      <c r="I20" t="s">
        <v>690</v>
      </c>
      <c r="J20" t="s">
        <v>2234</v>
      </c>
      <c r="K20" t="s">
        <v>1727</v>
      </c>
      <c r="L20" t="s">
        <v>705</v>
      </c>
      <c r="M20" t="s">
        <v>2235</v>
      </c>
      <c r="N20" t="s">
        <v>2236</v>
      </c>
      <c r="O20" t="s">
        <v>690</v>
      </c>
      <c r="P20">
        <v>33</v>
      </c>
    </row>
    <row r="21" spans="1:16" x14ac:dyDescent="0.35">
      <c r="A21" t="s">
        <v>2237</v>
      </c>
      <c r="B21" s="9">
        <v>8.9756583458020902</v>
      </c>
      <c r="C21">
        <v>1.9099999999999999E-2</v>
      </c>
      <c r="D21">
        <v>3.476</v>
      </c>
      <c r="E21">
        <v>4.2140000000000004</v>
      </c>
      <c r="F21">
        <v>37.820999999999998</v>
      </c>
      <c r="G21" s="4" t="s">
        <v>2238</v>
      </c>
      <c r="H21">
        <v>0</v>
      </c>
      <c r="I21" t="s">
        <v>2239</v>
      </c>
      <c r="J21" t="s">
        <v>690</v>
      </c>
      <c r="K21" t="s">
        <v>690</v>
      </c>
      <c r="L21" t="s">
        <v>688</v>
      </c>
      <c r="M21" t="s">
        <v>690</v>
      </c>
      <c r="N21" t="s">
        <v>690</v>
      </c>
      <c r="O21" t="s">
        <v>690</v>
      </c>
      <c r="P21">
        <v>4</v>
      </c>
    </row>
    <row r="22" spans="1:16" x14ac:dyDescent="0.35">
      <c r="A22" t="s">
        <v>2240</v>
      </c>
      <c r="B22" s="9">
        <v>8.8491499416649901</v>
      </c>
      <c r="C22">
        <v>5.8799999999999998E-3</v>
      </c>
      <c r="D22">
        <v>130.27799999999999</v>
      </c>
      <c r="E22">
        <v>107.005</v>
      </c>
      <c r="F22">
        <v>946.90700000000004</v>
      </c>
      <c r="G22" s="4" t="s">
        <v>725</v>
      </c>
      <c r="H22">
        <v>11</v>
      </c>
      <c r="I22" t="s">
        <v>690</v>
      </c>
      <c r="J22" t="s">
        <v>726</v>
      </c>
      <c r="K22" t="s">
        <v>690</v>
      </c>
      <c r="L22" t="s">
        <v>781</v>
      </c>
      <c r="M22" t="s">
        <v>690</v>
      </c>
      <c r="N22" t="s">
        <v>690</v>
      </c>
      <c r="O22" t="s">
        <v>690</v>
      </c>
      <c r="P22">
        <v>182</v>
      </c>
    </row>
    <row r="23" spans="1:16" x14ac:dyDescent="0.35">
      <c r="A23" t="s">
        <v>2241</v>
      </c>
      <c r="B23" s="9">
        <v>8.0415131565761406</v>
      </c>
      <c r="C23">
        <v>2.0299999999999999E-2</v>
      </c>
      <c r="D23">
        <v>14.307</v>
      </c>
      <c r="E23">
        <v>9.3049999999999997</v>
      </c>
      <c r="F23">
        <v>74.826999999999998</v>
      </c>
      <c r="G23" s="4" t="s">
        <v>2242</v>
      </c>
      <c r="H23">
        <v>0</v>
      </c>
      <c r="I23" t="s">
        <v>2152</v>
      </c>
      <c r="J23" t="s">
        <v>690</v>
      </c>
      <c r="K23" t="s">
        <v>690</v>
      </c>
      <c r="L23" t="s">
        <v>688</v>
      </c>
      <c r="M23" t="s">
        <v>690</v>
      </c>
      <c r="N23" t="s">
        <v>690</v>
      </c>
      <c r="O23" t="s">
        <v>690</v>
      </c>
      <c r="P23">
        <v>19</v>
      </c>
    </row>
    <row r="24" spans="1:16" x14ac:dyDescent="0.35">
      <c r="A24" t="s">
        <v>2243</v>
      </c>
      <c r="B24" s="9">
        <v>8.0178497430421292</v>
      </c>
      <c r="C24">
        <v>9.2700000000000005E-3</v>
      </c>
      <c r="D24">
        <v>13.385999999999999</v>
      </c>
      <c r="E24">
        <v>8.67</v>
      </c>
      <c r="F24">
        <v>69.516000000000005</v>
      </c>
      <c r="G24" s="4" t="s">
        <v>2221</v>
      </c>
      <c r="H24">
        <v>1</v>
      </c>
      <c r="I24" t="s">
        <v>1843</v>
      </c>
      <c r="J24" t="s">
        <v>690</v>
      </c>
      <c r="K24" t="s">
        <v>690</v>
      </c>
      <c r="L24" t="s">
        <v>690</v>
      </c>
      <c r="M24" t="s">
        <v>690</v>
      </c>
      <c r="N24" t="s">
        <v>690</v>
      </c>
      <c r="O24" t="s">
        <v>690</v>
      </c>
      <c r="P24">
        <v>14</v>
      </c>
    </row>
    <row r="25" spans="1:16" x14ac:dyDescent="0.35">
      <c r="A25" t="s">
        <v>2244</v>
      </c>
      <c r="B25" s="9">
        <v>7.6310076598531502</v>
      </c>
      <c r="C25">
        <v>3.9899999999999996E-3</v>
      </c>
      <c r="D25">
        <v>4.7969999999999997</v>
      </c>
      <c r="E25">
        <v>3.4119999999999999</v>
      </c>
      <c r="F25">
        <v>26.033999999999999</v>
      </c>
      <c r="G25" s="4" t="s">
        <v>2245</v>
      </c>
      <c r="H25">
        <v>0</v>
      </c>
      <c r="I25" t="s">
        <v>2246</v>
      </c>
      <c r="J25" t="s">
        <v>690</v>
      </c>
      <c r="K25" t="s">
        <v>690</v>
      </c>
      <c r="L25" t="s">
        <v>688</v>
      </c>
      <c r="M25" t="s">
        <v>690</v>
      </c>
      <c r="N25" t="s">
        <v>690</v>
      </c>
      <c r="O25" t="s">
        <v>690</v>
      </c>
      <c r="P25">
        <v>124</v>
      </c>
    </row>
    <row r="26" spans="1:16" x14ac:dyDescent="0.35">
      <c r="A26" t="s">
        <v>1745</v>
      </c>
      <c r="B26" s="9">
        <v>7.2002279401391096</v>
      </c>
      <c r="C26">
        <v>3.0200000000000001E-3</v>
      </c>
      <c r="D26">
        <v>122.66</v>
      </c>
      <c r="E26">
        <v>24.402000000000001</v>
      </c>
      <c r="F26">
        <v>175.697</v>
      </c>
      <c r="G26" s="4" t="s">
        <v>1746</v>
      </c>
      <c r="H26">
        <v>0</v>
      </c>
      <c r="I26" t="s">
        <v>690</v>
      </c>
      <c r="J26" t="s">
        <v>1747</v>
      </c>
      <c r="K26" t="s">
        <v>1748</v>
      </c>
      <c r="L26" t="s">
        <v>1749</v>
      </c>
      <c r="M26" t="s">
        <v>1747</v>
      </c>
      <c r="N26" t="s">
        <v>1748</v>
      </c>
      <c r="O26" t="s">
        <v>1750</v>
      </c>
      <c r="P26">
        <v>35</v>
      </c>
    </row>
    <row r="27" spans="1:16" x14ac:dyDescent="0.35">
      <c r="A27" t="s">
        <v>1798</v>
      </c>
      <c r="B27" s="9">
        <v>7.0940302344430197</v>
      </c>
      <c r="C27">
        <v>1.5399999999999999E-3</v>
      </c>
      <c r="D27">
        <v>393.49799999999999</v>
      </c>
      <c r="E27">
        <v>93.519000000000005</v>
      </c>
      <c r="F27">
        <v>663.43</v>
      </c>
      <c r="G27" s="4" t="s">
        <v>1799</v>
      </c>
      <c r="H27">
        <v>0</v>
      </c>
      <c r="I27" t="s">
        <v>690</v>
      </c>
      <c r="J27" t="s">
        <v>1800</v>
      </c>
      <c r="K27" t="s">
        <v>1748</v>
      </c>
      <c r="L27" t="s">
        <v>1685</v>
      </c>
      <c r="M27" t="s">
        <v>1801</v>
      </c>
      <c r="N27" t="s">
        <v>1802</v>
      </c>
      <c r="O27" t="s">
        <v>690</v>
      </c>
      <c r="P27">
        <v>99</v>
      </c>
    </row>
    <row r="28" spans="1:16" x14ac:dyDescent="0.35">
      <c r="A28" t="s">
        <v>2247</v>
      </c>
      <c r="B28" s="9">
        <v>6.5552457959929802</v>
      </c>
      <c r="C28">
        <v>1.32E-2</v>
      </c>
      <c r="D28">
        <v>372.28699999999998</v>
      </c>
      <c r="E28">
        <v>250.20599999999999</v>
      </c>
      <c r="F28">
        <v>1640.1610000000001</v>
      </c>
      <c r="G28" s="4" t="s">
        <v>2248</v>
      </c>
      <c r="H28">
        <v>0</v>
      </c>
      <c r="I28" t="s">
        <v>2249</v>
      </c>
      <c r="J28" t="s">
        <v>690</v>
      </c>
      <c r="K28" t="s">
        <v>690</v>
      </c>
      <c r="L28" t="s">
        <v>690</v>
      </c>
      <c r="M28" t="s">
        <v>690</v>
      </c>
      <c r="N28" t="s">
        <v>690</v>
      </c>
      <c r="O28" t="s">
        <v>690</v>
      </c>
      <c r="P28">
        <v>31</v>
      </c>
    </row>
    <row r="29" spans="1:16" x14ac:dyDescent="0.35">
      <c r="A29" t="s">
        <v>2250</v>
      </c>
      <c r="B29" s="9">
        <v>6.1987027345767096</v>
      </c>
      <c r="C29">
        <v>4.2100000000000002E-3</v>
      </c>
      <c r="D29">
        <v>8.1709999999999994</v>
      </c>
      <c r="E29">
        <v>5.7910000000000004</v>
      </c>
      <c r="F29">
        <v>35.896000000000001</v>
      </c>
      <c r="G29" s="4" t="s">
        <v>2251</v>
      </c>
      <c r="H29">
        <v>0</v>
      </c>
      <c r="I29" t="s">
        <v>690</v>
      </c>
      <c r="J29" t="s">
        <v>1796</v>
      </c>
      <c r="K29" t="s">
        <v>772</v>
      </c>
      <c r="L29" t="s">
        <v>690</v>
      </c>
      <c r="M29" t="s">
        <v>1062</v>
      </c>
      <c r="N29" t="s">
        <v>1059</v>
      </c>
      <c r="O29" t="s">
        <v>690</v>
      </c>
      <c r="P29">
        <v>5</v>
      </c>
    </row>
    <row r="30" spans="1:16" x14ac:dyDescent="0.35">
      <c r="A30" t="s">
        <v>2252</v>
      </c>
      <c r="B30" s="9">
        <v>6.1973156939927998</v>
      </c>
      <c r="C30">
        <v>4.36E-2</v>
      </c>
      <c r="D30">
        <v>71.861999999999995</v>
      </c>
      <c r="E30">
        <v>35.564999999999998</v>
      </c>
      <c r="F30">
        <v>220.40899999999999</v>
      </c>
      <c r="G30" s="4" t="s">
        <v>2253</v>
      </c>
      <c r="H30">
        <v>0</v>
      </c>
      <c r="I30" t="s">
        <v>690</v>
      </c>
      <c r="J30" t="s">
        <v>2254</v>
      </c>
      <c r="K30" t="s">
        <v>2255</v>
      </c>
      <c r="L30" t="s">
        <v>1117</v>
      </c>
      <c r="M30" t="s">
        <v>2256</v>
      </c>
      <c r="N30" t="s">
        <v>2255</v>
      </c>
      <c r="O30" t="s">
        <v>690</v>
      </c>
      <c r="P30">
        <v>33</v>
      </c>
    </row>
    <row r="31" spans="1:16" x14ac:dyDescent="0.35">
      <c r="A31" t="s">
        <v>2257</v>
      </c>
      <c r="B31" s="9">
        <v>6.0986954508725804</v>
      </c>
      <c r="C31">
        <v>9.2699999999999998E-4</v>
      </c>
      <c r="D31">
        <v>22.213000000000001</v>
      </c>
      <c r="E31">
        <v>21.920999999999999</v>
      </c>
      <c r="F31">
        <v>133.69200000000001</v>
      </c>
      <c r="G31" s="4" t="s">
        <v>2258</v>
      </c>
      <c r="H31">
        <v>0</v>
      </c>
      <c r="I31" t="s">
        <v>2259</v>
      </c>
      <c r="J31" t="s">
        <v>2260</v>
      </c>
      <c r="K31" t="s">
        <v>955</v>
      </c>
      <c r="L31" t="s">
        <v>2261</v>
      </c>
      <c r="M31" t="s">
        <v>690</v>
      </c>
      <c r="N31" t="s">
        <v>690</v>
      </c>
      <c r="O31" t="s">
        <v>690</v>
      </c>
      <c r="P31">
        <v>14</v>
      </c>
    </row>
    <row r="32" spans="1:16" x14ac:dyDescent="0.35">
      <c r="A32" t="s">
        <v>2262</v>
      </c>
      <c r="B32" s="9">
        <v>6.0481366265223802</v>
      </c>
      <c r="C32">
        <v>1.3100000000000001E-2</v>
      </c>
      <c r="D32">
        <v>16.818000000000001</v>
      </c>
      <c r="E32">
        <v>13.19</v>
      </c>
      <c r="F32">
        <v>79.777000000000001</v>
      </c>
      <c r="G32" s="4" t="s">
        <v>2263</v>
      </c>
      <c r="H32">
        <v>1</v>
      </c>
      <c r="I32" t="s">
        <v>2264</v>
      </c>
      <c r="J32" t="s">
        <v>690</v>
      </c>
      <c r="K32" t="s">
        <v>2265</v>
      </c>
      <c r="L32" t="s">
        <v>2266</v>
      </c>
      <c r="M32" t="s">
        <v>690</v>
      </c>
      <c r="N32" t="s">
        <v>690</v>
      </c>
      <c r="O32" t="s">
        <v>690</v>
      </c>
      <c r="P32">
        <v>48</v>
      </c>
    </row>
    <row r="33" spans="1:16" x14ac:dyDescent="0.35">
      <c r="A33" t="s">
        <v>2267</v>
      </c>
      <c r="B33" s="9">
        <v>6.0020558271497197</v>
      </c>
      <c r="C33">
        <v>6.6400000000000001E-3</v>
      </c>
      <c r="D33">
        <v>174.702</v>
      </c>
      <c r="E33">
        <v>270.30500000000001</v>
      </c>
      <c r="F33">
        <v>1622.383</v>
      </c>
      <c r="G33" s="4" t="s">
        <v>2268</v>
      </c>
      <c r="H33">
        <v>13</v>
      </c>
      <c r="I33" t="s">
        <v>690</v>
      </c>
      <c r="J33" t="s">
        <v>690</v>
      </c>
      <c r="K33" t="s">
        <v>690</v>
      </c>
      <c r="L33" t="s">
        <v>690</v>
      </c>
      <c r="M33" t="s">
        <v>690</v>
      </c>
      <c r="N33" t="s">
        <v>791</v>
      </c>
      <c r="O33" t="s">
        <v>688</v>
      </c>
      <c r="P33">
        <v>168</v>
      </c>
    </row>
    <row r="34" spans="1:16" x14ac:dyDescent="0.35">
      <c r="A34" t="s">
        <v>1863</v>
      </c>
      <c r="B34" s="9">
        <v>5.8891356067203997</v>
      </c>
      <c r="C34">
        <v>3.9899999999999996E-3</v>
      </c>
      <c r="D34">
        <v>222.47499999999999</v>
      </c>
      <c r="E34">
        <v>65.953999999999994</v>
      </c>
      <c r="F34">
        <v>388.41500000000002</v>
      </c>
      <c r="G34" s="4" t="s">
        <v>1864</v>
      </c>
      <c r="H34">
        <v>0</v>
      </c>
      <c r="I34" t="s">
        <v>690</v>
      </c>
      <c r="J34" t="s">
        <v>1865</v>
      </c>
      <c r="K34" t="s">
        <v>1866</v>
      </c>
      <c r="L34" t="s">
        <v>705</v>
      </c>
      <c r="M34" t="s">
        <v>1865</v>
      </c>
      <c r="N34" t="s">
        <v>1866</v>
      </c>
      <c r="O34" t="s">
        <v>690</v>
      </c>
      <c r="P34">
        <v>61</v>
      </c>
    </row>
    <row r="35" spans="1:16" x14ac:dyDescent="0.35">
      <c r="A35" t="s">
        <v>2269</v>
      </c>
      <c r="B35" s="9">
        <v>5.7783921215491896</v>
      </c>
      <c r="C35">
        <v>4.9600000000000002E-4</v>
      </c>
      <c r="D35">
        <v>58.051000000000002</v>
      </c>
      <c r="E35">
        <v>75.622</v>
      </c>
      <c r="F35">
        <v>436.97399999999999</v>
      </c>
      <c r="G35" s="4" t="s">
        <v>2270</v>
      </c>
      <c r="H35">
        <v>1</v>
      </c>
      <c r="I35" t="s">
        <v>2271</v>
      </c>
      <c r="J35" t="s">
        <v>690</v>
      </c>
      <c r="K35" t="s">
        <v>690</v>
      </c>
      <c r="L35" t="s">
        <v>690</v>
      </c>
      <c r="M35" t="s">
        <v>690</v>
      </c>
      <c r="N35" t="s">
        <v>690</v>
      </c>
      <c r="O35" t="s">
        <v>690</v>
      </c>
      <c r="P35">
        <v>3</v>
      </c>
    </row>
    <row r="36" spans="1:16" x14ac:dyDescent="0.35">
      <c r="A36" t="s">
        <v>2272</v>
      </c>
      <c r="B36" s="9">
        <v>5.74659253987911</v>
      </c>
      <c r="C36">
        <v>1.0999999999999999E-2</v>
      </c>
      <c r="D36">
        <v>6.2830000000000004</v>
      </c>
      <c r="E36">
        <v>7.6139999999999999</v>
      </c>
      <c r="F36">
        <v>43.755000000000003</v>
      </c>
      <c r="G36" s="4" t="s">
        <v>2245</v>
      </c>
      <c r="H36">
        <v>0</v>
      </c>
      <c r="I36" t="s">
        <v>2273</v>
      </c>
      <c r="J36" t="s">
        <v>690</v>
      </c>
      <c r="K36" t="s">
        <v>690</v>
      </c>
      <c r="L36" t="s">
        <v>688</v>
      </c>
      <c r="M36" t="s">
        <v>690</v>
      </c>
      <c r="N36" t="s">
        <v>690</v>
      </c>
      <c r="O36" t="s">
        <v>690</v>
      </c>
      <c r="P36">
        <v>124</v>
      </c>
    </row>
    <row r="37" spans="1:16" x14ac:dyDescent="0.35">
      <c r="A37" t="s">
        <v>2274</v>
      </c>
      <c r="B37" s="9">
        <v>5.5247826781515101</v>
      </c>
      <c r="C37">
        <v>4.0899999999999999E-2</v>
      </c>
      <c r="D37">
        <v>406.16500000000002</v>
      </c>
      <c r="E37">
        <v>138.45599999999999</v>
      </c>
      <c r="F37">
        <v>764.93899999999996</v>
      </c>
      <c r="G37" s="4" t="s">
        <v>2275</v>
      </c>
      <c r="H37">
        <v>0</v>
      </c>
      <c r="I37" t="s">
        <v>2276</v>
      </c>
      <c r="J37" t="s">
        <v>2277</v>
      </c>
      <c r="K37" t="s">
        <v>1051</v>
      </c>
      <c r="L37" t="s">
        <v>742</v>
      </c>
      <c r="M37" t="s">
        <v>2278</v>
      </c>
      <c r="N37" t="s">
        <v>815</v>
      </c>
      <c r="O37" t="s">
        <v>690</v>
      </c>
      <c r="P37">
        <v>35</v>
      </c>
    </row>
    <row r="38" spans="1:16" x14ac:dyDescent="0.35">
      <c r="A38" t="s">
        <v>2279</v>
      </c>
      <c r="B38" s="9">
        <v>5.4126585768301796</v>
      </c>
      <c r="C38">
        <v>6.6400000000000001E-3</v>
      </c>
      <c r="D38">
        <v>201.375</v>
      </c>
      <c r="E38">
        <v>375.209</v>
      </c>
      <c r="F38">
        <v>2030.8810000000001</v>
      </c>
      <c r="G38" s="4" t="s">
        <v>2280</v>
      </c>
      <c r="H38">
        <v>13</v>
      </c>
      <c r="I38" t="s">
        <v>690</v>
      </c>
      <c r="J38" t="s">
        <v>690</v>
      </c>
      <c r="K38" t="s">
        <v>690</v>
      </c>
      <c r="L38" t="s">
        <v>690</v>
      </c>
      <c r="M38" t="s">
        <v>690</v>
      </c>
      <c r="N38" t="s">
        <v>791</v>
      </c>
      <c r="O38" t="s">
        <v>688</v>
      </c>
      <c r="P38">
        <v>168</v>
      </c>
    </row>
    <row r="39" spans="1:16" x14ac:dyDescent="0.35">
      <c r="A39" t="s">
        <v>2281</v>
      </c>
      <c r="B39" s="9">
        <v>5.2636185074636801</v>
      </c>
      <c r="C39">
        <v>9.2700000000000005E-3</v>
      </c>
      <c r="D39">
        <v>17.146999999999998</v>
      </c>
      <c r="E39">
        <v>20.997</v>
      </c>
      <c r="F39">
        <v>110.52200000000001</v>
      </c>
      <c r="G39" s="4" t="s">
        <v>2263</v>
      </c>
      <c r="H39">
        <v>1</v>
      </c>
      <c r="I39" t="s">
        <v>2282</v>
      </c>
      <c r="J39" t="s">
        <v>690</v>
      </c>
      <c r="K39" t="s">
        <v>2265</v>
      </c>
      <c r="L39" t="s">
        <v>2266</v>
      </c>
      <c r="M39" t="s">
        <v>690</v>
      </c>
      <c r="N39" t="s">
        <v>690</v>
      </c>
      <c r="O39" t="s">
        <v>690</v>
      </c>
      <c r="P39">
        <v>48</v>
      </c>
    </row>
    <row r="40" spans="1:16" x14ac:dyDescent="0.35">
      <c r="A40" t="s">
        <v>2283</v>
      </c>
      <c r="B40" s="9">
        <v>5.0893719610488599</v>
      </c>
      <c r="C40">
        <v>2.1399999999999999E-2</v>
      </c>
      <c r="D40">
        <v>35.238</v>
      </c>
      <c r="E40">
        <v>20.565999999999999</v>
      </c>
      <c r="F40">
        <v>104.669</v>
      </c>
      <c r="G40" s="4" t="s">
        <v>2284</v>
      </c>
      <c r="H40">
        <v>0</v>
      </c>
      <c r="I40" t="s">
        <v>1239</v>
      </c>
      <c r="J40" t="s">
        <v>2285</v>
      </c>
      <c r="K40" t="s">
        <v>2286</v>
      </c>
      <c r="L40" t="s">
        <v>781</v>
      </c>
      <c r="M40" t="s">
        <v>690</v>
      </c>
      <c r="N40" t="s">
        <v>690</v>
      </c>
      <c r="O40" t="s">
        <v>690</v>
      </c>
      <c r="P40">
        <v>5</v>
      </c>
    </row>
    <row r="41" spans="1:16" x14ac:dyDescent="0.35">
      <c r="A41" t="s">
        <v>2287</v>
      </c>
      <c r="B41" s="9">
        <v>5.0325338584659303</v>
      </c>
      <c r="C41">
        <v>1.9699999999999999E-2</v>
      </c>
      <c r="D41">
        <v>226.47300000000001</v>
      </c>
      <c r="E41">
        <v>72.730999999999995</v>
      </c>
      <c r="F41">
        <v>366.02199999999999</v>
      </c>
      <c r="G41" s="4" t="s">
        <v>2288</v>
      </c>
      <c r="H41">
        <v>1</v>
      </c>
      <c r="I41" t="s">
        <v>690</v>
      </c>
      <c r="J41" t="s">
        <v>2289</v>
      </c>
      <c r="K41" t="s">
        <v>1059</v>
      </c>
      <c r="L41" t="s">
        <v>2290</v>
      </c>
      <c r="M41" t="s">
        <v>1905</v>
      </c>
      <c r="N41" t="s">
        <v>690</v>
      </c>
      <c r="O41" t="s">
        <v>690</v>
      </c>
      <c r="P41">
        <v>93</v>
      </c>
    </row>
    <row r="42" spans="1:16" x14ac:dyDescent="0.35">
      <c r="A42" t="s">
        <v>2291</v>
      </c>
      <c r="B42" s="9">
        <v>5.0227377705832401</v>
      </c>
      <c r="C42">
        <v>3.3399999999999999E-2</v>
      </c>
      <c r="D42">
        <v>14.769</v>
      </c>
      <c r="E42">
        <v>10.231999999999999</v>
      </c>
      <c r="F42">
        <v>51.393999999999998</v>
      </c>
      <c r="G42" s="4" t="s">
        <v>2242</v>
      </c>
      <c r="H42">
        <v>0</v>
      </c>
      <c r="I42" t="s">
        <v>1567</v>
      </c>
      <c r="J42" t="s">
        <v>690</v>
      </c>
      <c r="K42" t="s">
        <v>690</v>
      </c>
      <c r="L42" t="s">
        <v>688</v>
      </c>
      <c r="M42" t="s">
        <v>690</v>
      </c>
      <c r="N42" t="s">
        <v>690</v>
      </c>
      <c r="O42" t="s">
        <v>690</v>
      </c>
      <c r="P42">
        <v>19</v>
      </c>
    </row>
    <row r="43" spans="1:16" x14ac:dyDescent="0.35">
      <c r="A43" t="s">
        <v>2292</v>
      </c>
      <c r="B43" s="9">
        <v>5.0020392585220401</v>
      </c>
      <c r="C43">
        <v>4.2100000000000002E-3</v>
      </c>
      <c r="D43">
        <v>60.972999999999999</v>
      </c>
      <c r="E43">
        <v>50.52</v>
      </c>
      <c r="F43">
        <v>252.70400000000001</v>
      </c>
      <c r="G43" s="4" t="s">
        <v>2293</v>
      </c>
      <c r="H43">
        <v>0</v>
      </c>
      <c r="I43" t="s">
        <v>2294</v>
      </c>
      <c r="J43" t="s">
        <v>690</v>
      </c>
      <c r="K43" t="s">
        <v>690</v>
      </c>
      <c r="L43" t="s">
        <v>690</v>
      </c>
      <c r="M43" t="s">
        <v>690</v>
      </c>
      <c r="N43" t="s">
        <v>690</v>
      </c>
      <c r="O43" t="s">
        <v>690</v>
      </c>
      <c r="P43">
        <v>0</v>
      </c>
    </row>
    <row r="44" spans="1:16" x14ac:dyDescent="0.35">
      <c r="A44" t="s">
        <v>2295</v>
      </c>
      <c r="B44" s="9">
        <v>4.9829814848188896</v>
      </c>
      <c r="C44">
        <v>7.7400000000000004E-3</v>
      </c>
      <c r="D44">
        <v>6.3849999999999998</v>
      </c>
      <c r="E44">
        <v>9.3689999999999998</v>
      </c>
      <c r="F44">
        <v>46.688000000000002</v>
      </c>
      <c r="G44" s="4" t="s">
        <v>2245</v>
      </c>
      <c r="H44">
        <v>0</v>
      </c>
      <c r="I44" t="s">
        <v>2296</v>
      </c>
      <c r="J44" t="s">
        <v>690</v>
      </c>
      <c r="K44" t="s">
        <v>690</v>
      </c>
      <c r="L44" t="s">
        <v>690</v>
      </c>
      <c r="M44" t="s">
        <v>690</v>
      </c>
      <c r="N44" t="s">
        <v>690</v>
      </c>
      <c r="O44" t="s">
        <v>690</v>
      </c>
      <c r="P44">
        <v>124</v>
      </c>
    </row>
    <row r="45" spans="1:16" x14ac:dyDescent="0.35">
      <c r="A45" t="s">
        <v>2297</v>
      </c>
      <c r="B45" s="9">
        <v>4.9132883193171901</v>
      </c>
      <c r="C45">
        <v>3.6900000000000001E-3</v>
      </c>
      <c r="D45">
        <v>14.474</v>
      </c>
      <c r="E45">
        <v>25.388000000000002</v>
      </c>
      <c r="F45">
        <v>124.73699999999999</v>
      </c>
      <c r="G45" s="4" t="s">
        <v>2298</v>
      </c>
      <c r="H45">
        <v>11</v>
      </c>
      <c r="I45" t="s">
        <v>690</v>
      </c>
      <c r="J45" t="s">
        <v>690</v>
      </c>
      <c r="K45" t="s">
        <v>690</v>
      </c>
      <c r="L45" t="s">
        <v>781</v>
      </c>
      <c r="M45" t="s">
        <v>690</v>
      </c>
      <c r="N45" t="s">
        <v>690</v>
      </c>
      <c r="O45" t="s">
        <v>781</v>
      </c>
      <c r="P45">
        <v>43</v>
      </c>
    </row>
    <row r="46" spans="1:16" x14ac:dyDescent="0.35">
      <c r="A46" t="s">
        <v>2299</v>
      </c>
      <c r="B46" s="9">
        <v>4.8649409081423398</v>
      </c>
      <c r="C46">
        <v>2.3300000000000001E-2</v>
      </c>
      <c r="D46">
        <v>306.61099999999999</v>
      </c>
      <c r="E46">
        <v>89.144000000000005</v>
      </c>
      <c r="F46">
        <v>433.68</v>
      </c>
      <c r="G46" s="4" t="s">
        <v>2300</v>
      </c>
      <c r="H46">
        <v>0</v>
      </c>
      <c r="I46" t="s">
        <v>690</v>
      </c>
      <c r="J46" t="s">
        <v>2301</v>
      </c>
      <c r="K46" t="s">
        <v>690</v>
      </c>
      <c r="L46" t="s">
        <v>690</v>
      </c>
      <c r="M46" t="s">
        <v>2301</v>
      </c>
      <c r="N46" t="s">
        <v>690</v>
      </c>
      <c r="O46" t="s">
        <v>690</v>
      </c>
      <c r="P46">
        <v>48</v>
      </c>
    </row>
    <row r="47" spans="1:16" x14ac:dyDescent="0.35">
      <c r="A47" s="4" t="s">
        <v>2302</v>
      </c>
      <c r="B47" s="5">
        <v>4.8563784591913297</v>
      </c>
      <c r="C47" s="4">
        <v>3.39E-2</v>
      </c>
      <c r="D47" s="4">
        <v>203.31399999999999</v>
      </c>
      <c r="E47" s="4">
        <v>133.65700000000001</v>
      </c>
      <c r="F47" s="4">
        <v>649.08900000000006</v>
      </c>
      <c r="G47" s="4" t="s">
        <v>2303</v>
      </c>
      <c r="H47" s="4">
        <v>0</v>
      </c>
      <c r="I47" s="4" t="s">
        <v>690</v>
      </c>
      <c r="J47" s="4" t="s">
        <v>711</v>
      </c>
      <c r="K47" s="4" t="s">
        <v>712</v>
      </c>
      <c r="L47" s="4" t="s">
        <v>690</v>
      </c>
      <c r="M47" s="4" t="s">
        <v>713</v>
      </c>
      <c r="N47" s="4" t="s">
        <v>690</v>
      </c>
      <c r="O47" s="4" t="s">
        <v>690</v>
      </c>
      <c r="P47" s="4">
        <v>30</v>
      </c>
    </row>
    <row r="48" spans="1:16" x14ac:dyDescent="0.35">
      <c r="A48" t="s">
        <v>2304</v>
      </c>
      <c r="B48" s="9">
        <v>4.8495496370826698</v>
      </c>
      <c r="C48">
        <v>2.0400000000000001E-2</v>
      </c>
      <c r="D48">
        <v>5.5670000000000002</v>
      </c>
      <c r="E48">
        <v>8.7769999999999992</v>
      </c>
      <c r="F48">
        <v>42.563000000000002</v>
      </c>
      <c r="G48" s="4" t="s">
        <v>2245</v>
      </c>
      <c r="H48">
        <v>0</v>
      </c>
      <c r="I48" t="s">
        <v>1199</v>
      </c>
      <c r="J48" t="s">
        <v>690</v>
      </c>
      <c r="K48" t="s">
        <v>690</v>
      </c>
      <c r="L48" t="s">
        <v>688</v>
      </c>
      <c r="M48" t="s">
        <v>690</v>
      </c>
      <c r="N48" t="s">
        <v>690</v>
      </c>
      <c r="O48" t="s">
        <v>690</v>
      </c>
      <c r="P48">
        <v>124</v>
      </c>
    </row>
    <row r="49" spans="1:16" x14ac:dyDescent="0.35">
      <c r="A49" t="s">
        <v>2305</v>
      </c>
      <c r="B49" s="9">
        <v>4.8320250775351896</v>
      </c>
      <c r="C49">
        <v>6.5100000000000002E-3</v>
      </c>
      <c r="D49">
        <v>13.911</v>
      </c>
      <c r="E49">
        <v>13.035</v>
      </c>
      <c r="F49">
        <v>62.988</v>
      </c>
      <c r="G49" s="4" t="s">
        <v>2251</v>
      </c>
      <c r="H49">
        <v>0</v>
      </c>
      <c r="I49" t="s">
        <v>690</v>
      </c>
      <c r="J49" t="s">
        <v>1796</v>
      </c>
      <c r="K49" t="s">
        <v>772</v>
      </c>
      <c r="L49" t="s">
        <v>690</v>
      </c>
      <c r="M49" t="s">
        <v>1062</v>
      </c>
      <c r="N49" t="s">
        <v>1059</v>
      </c>
      <c r="O49" t="s">
        <v>690</v>
      </c>
      <c r="P49">
        <v>5</v>
      </c>
    </row>
    <row r="50" spans="1:16" x14ac:dyDescent="0.35">
      <c r="A50" t="s">
        <v>2306</v>
      </c>
      <c r="B50" s="9">
        <v>4.8171930404789496</v>
      </c>
      <c r="C50">
        <v>2.5300000000000001E-3</v>
      </c>
      <c r="D50">
        <v>42.683</v>
      </c>
      <c r="E50">
        <v>87.844999999999999</v>
      </c>
      <c r="F50">
        <v>423.166</v>
      </c>
      <c r="G50" s="4" t="s">
        <v>2307</v>
      </c>
      <c r="H50">
        <v>0</v>
      </c>
      <c r="I50" t="s">
        <v>2308</v>
      </c>
      <c r="J50" t="s">
        <v>2309</v>
      </c>
      <c r="K50" t="s">
        <v>718</v>
      </c>
      <c r="L50" t="s">
        <v>690</v>
      </c>
      <c r="M50" t="s">
        <v>2309</v>
      </c>
      <c r="N50" t="s">
        <v>718</v>
      </c>
      <c r="O50" t="s">
        <v>690</v>
      </c>
      <c r="P50">
        <v>45</v>
      </c>
    </row>
    <row r="51" spans="1:16" x14ac:dyDescent="0.35">
      <c r="A51" t="s">
        <v>1616</v>
      </c>
      <c r="B51" s="9">
        <v>4.7418521666746196</v>
      </c>
      <c r="C51">
        <v>5.8100000000000001E-3</v>
      </c>
      <c r="D51">
        <v>1534.8109999999999</v>
      </c>
      <c r="E51">
        <v>42.067</v>
      </c>
      <c r="F51">
        <v>199.476</v>
      </c>
      <c r="G51" s="4" t="s">
        <v>1617</v>
      </c>
      <c r="H51">
        <v>0</v>
      </c>
      <c r="I51" t="s">
        <v>1618</v>
      </c>
      <c r="J51" t="s">
        <v>1619</v>
      </c>
      <c r="K51" t="s">
        <v>1620</v>
      </c>
      <c r="L51" t="s">
        <v>1117</v>
      </c>
      <c r="M51" t="s">
        <v>1619</v>
      </c>
      <c r="N51" t="s">
        <v>1620</v>
      </c>
      <c r="O51" t="s">
        <v>690</v>
      </c>
      <c r="P51">
        <v>13</v>
      </c>
    </row>
    <row r="52" spans="1:16" x14ac:dyDescent="0.35">
      <c r="A52" t="s">
        <v>2310</v>
      </c>
      <c r="B52" s="9">
        <v>4.6508429722461404</v>
      </c>
      <c r="C52">
        <v>9.2700000000000005E-3</v>
      </c>
      <c r="D52">
        <v>37.786999999999999</v>
      </c>
      <c r="E52">
        <v>50.308999999999997</v>
      </c>
      <c r="F52">
        <v>233.98</v>
      </c>
      <c r="G52" s="4" t="s">
        <v>1756</v>
      </c>
      <c r="H52">
        <v>9</v>
      </c>
      <c r="I52" t="s">
        <v>690</v>
      </c>
      <c r="J52" t="s">
        <v>1757</v>
      </c>
      <c r="K52" t="s">
        <v>1758</v>
      </c>
      <c r="L52" t="s">
        <v>914</v>
      </c>
      <c r="M52" t="s">
        <v>1757</v>
      </c>
      <c r="N52" t="s">
        <v>1760</v>
      </c>
      <c r="O52" t="s">
        <v>781</v>
      </c>
      <c r="P52">
        <v>84</v>
      </c>
    </row>
    <row r="53" spans="1:16" x14ac:dyDescent="0.35">
      <c r="A53" t="s">
        <v>1686</v>
      </c>
      <c r="B53" s="9">
        <v>4.64954830961375</v>
      </c>
      <c r="C53">
        <v>4.4900000000000001E-3</v>
      </c>
      <c r="D53">
        <v>1408.404</v>
      </c>
      <c r="E53">
        <v>189.2</v>
      </c>
      <c r="F53">
        <v>879.69399999999996</v>
      </c>
      <c r="G53" s="4" t="s">
        <v>1687</v>
      </c>
      <c r="H53">
        <v>0</v>
      </c>
      <c r="I53" t="s">
        <v>1688</v>
      </c>
      <c r="J53" t="s">
        <v>1689</v>
      </c>
      <c r="K53" t="s">
        <v>1690</v>
      </c>
      <c r="L53" t="s">
        <v>1691</v>
      </c>
      <c r="M53" t="s">
        <v>1692</v>
      </c>
      <c r="N53" t="s">
        <v>1690</v>
      </c>
      <c r="O53" t="s">
        <v>1693</v>
      </c>
      <c r="P53">
        <v>34</v>
      </c>
    </row>
    <row r="54" spans="1:16" x14ac:dyDescent="0.35">
      <c r="A54" t="s">
        <v>2311</v>
      </c>
      <c r="B54" s="9">
        <v>4.5153547167737704</v>
      </c>
      <c r="C54">
        <v>3.61E-2</v>
      </c>
      <c r="D54">
        <v>9.5890000000000004</v>
      </c>
      <c r="E54">
        <v>13.346</v>
      </c>
      <c r="F54">
        <v>60.262</v>
      </c>
      <c r="G54" s="4" t="s">
        <v>2238</v>
      </c>
      <c r="H54">
        <v>0</v>
      </c>
      <c r="I54" t="s">
        <v>2312</v>
      </c>
      <c r="J54" t="s">
        <v>690</v>
      </c>
      <c r="K54" t="s">
        <v>690</v>
      </c>
      <c r="L54" t="s">
        <v>688</v>
      </c>
      <c r="M54" t="s">
        <v>690</v>
      </c>
      <c r="N54" t="s">
        <v>690</v>
      </c>
      <c r="O54" t="s">
        <v>690</v>
      </c>
      <c r="P54">
        <v>14</v>
      </c>
    </row>
    <row r="55" spans="1:16" x14ac:dyDescent="0.35">
      <c r="A55" t="s">
        <v>2313</v>
      </c>
      <c r="B55" s="9">
        <v>4.5082241185968099</v>
      </c>
      <c r="C55">
        <v>3.9899999999999996E-3</v>
      </c>
      <c r="D55">
        <v>167.065</v>
      </c>
      <c r="E55">
        <v>101.97</v>
      </c>
      <c r="F55">
        <v>459.70400000000001</v>
      </c>
      <c r="G55" s="4" t="s">
        <v>2314</v>
      </c>
      <c r="H55">
        <v>0</v>
      </c>
      <c r="I55" t="s">
        <v>690</v>
      </c>
      <c r="J55" t="s">
        <v>827</v>
      </c>
      <c r="K55" t="s">
        <v>837</v>
      </c>
      <c r="L55" t="s">
        <v>2315</v>
      </c>
      <c r="M55" t="s">
        <v>827</v>
      </c>
      <c r="N55" t="s">
        <v>690</v>
      </c>
      <c r="O55" t="s">
        <v>690</v>
      </c>
      <c r="P55">
        <v>79</v>
      </c>
    </row>
    <row r="56" spans="1:16" x14ac:dyDescent="0.35">
      <c r="A56" t="s">
        <v>2316</v>
      </c>
      <c r="B56" s="9">
        <v>4.5048110487755304</v>
      </c>
      <c r="C56">
        <v>2.15E-3</v>
      </c>
      <c r="D56">
        <v>107.58799999999999</v>
      </c>
      <c r="E56">
        <v>80.756</v>
      </c>
      <c r="F56">
        <v>363.78899999999999</v>
      </c>
      <c r="G56" s="4" t="s">
        <v>2317</v>
      </c>
      <c r="H56">
        <v>0</v>
      </c>
      <c r="I56" t="s">
        <v>690</v>
      </c>
      <c r="J56" t="s">
        <v>827</v>
      </c>
      <c r="K56" t="s">
        <v>2318</v>
      </c>
      <c r="L56" t="s">
        <v>2319</v>
      </c>
      <c r="M56" t="s">
        <v>827</v>
      </c>
      <c r="N56" t="s">
        <v>690</v>
      </c>
      <c r="O56" t="s">
        <v>690</v>
      </c>
      <c r="P56">
        <v>79</v>
      </c>
    </row>
    <row r="57" spans="1:16" x14ac:dyDescent="0.35">
      <c r="A57" t="s">
        <v>2320</v>
      </c>
      <c r="B57" s="9">
        <v>4.4834571984409699</v>
      </c>
      <c r="C57">
        <v>1.11E-2</v>
      </c>
      <c r="D57">
        <v>271.59699999999998</v>
      </c>
      <c r="E57">
        <v>397.79</v>
      </c>
      <c r="F57">
        <v>1783.473</v>
      </c>
      <c r="G57" s="4" t="s">
        <v>2321</v>
      </c>
      <c r="H57">
        <v>13</v>
      </c>
      <c r="I57" t="s">
        <v>690</v>
      </c>
      <c r="J57" t="s">
        <v>690</v>
      </c>
      <c r="K57" t="s">
        <v>690</v>
      </c>
      <c r="L57" t="s">
        <v>690</v>
      </c>
      <c r="M57" t="s">
        <v>690</v>
      </c>
      <c r="N57" t="s">
        <v>791</v>
      </c>
      <c r="O57" t="s">
        <v>688</v>
      </c>
      <c r="P57">
        <v>168</v>
      </c>
    </row>
    <row r="58" spans="1:16" x14ac:dyDescent="0.35">
      <c r="A58" t="s">
        <v>2322</v>
      </c>
      <c r="B58" s="9">
        <v>4.4675857263153302</v>
      </c>
      <c r="C58">
        <v>2.2300000000000002E-3</v>
      </c>
      <c r="D58">
        <v>145.66900000000001</v>
      </c>
      <c r="E58">
        <v>82.962000000000003</v>
      </c>
      <c r="F58">
        <v>370.63799999999998</v>
      </c>
      <c r="G58" s="4" t="s">
        <v>2323</v>
      </c>
      <c r="H58">
        <v>0</v>
      </c>
      <c r="I58" t="s">
        <v>690</v>
      </c>
      <c r="J58" t="s">
        <v>827</v>
      </c>
      <c r="K58" t="s">
        <v>2324</v>
      </c>
      <c r="L58" t="s">
        <v>867</v>
      </c>
      <c r="M58" t="s">
        <v>827</v>
      </c>
      <c r="N58" t="s">
        <v>690</v>
      </c>
      <c r="O58" t="s">
        <v>690</v>
      </c>
      <c r="P58">
        <v>79</v>
      </c>
    </row>
    <row r="59" spans="1:16" x14ac:dyDescent="0.35">
      <c r="A59" t="s">
        <v>200</v>
      </c>
      <c r="B59" s="9">
        <v>4.3007133438347998</v>
      </c>
      <c r="C59">
        <v>5.8100000000000001E-3</v>
      </c>
      <c r="D59">
        <v>33.932000000000002</v>
      </c>
      <c r="E59">
        <v>124.392</v>
      </c>
      <c r="F59">
        <v>534.97199999999998</v>
      </c>
      <c r="G59" s="4" t="s">
        <v>895</v>
      </c>
      <c r="H59">
        <v>0</v>
      </c>
      <c r="I59" t="s">
        <v>690</v>
      </c>
      <c r="J59" t="s">
        <v>896</v>
      </c>
      <c r="K59" t="s">
        <v>897</v>
      </c>
      <c r="L59" t="s">
        <v>742</v>
      </c>
      <c r="M59" t="s">
        <v>690</v>
      </c>
      <c r="N59" t="s">
        <v>690</v>
      </c>
      <c r="O59" t="s">
        <v>690</v>
      </c>
      <c r="P59">
        <v>33</v>
      </c>
    </row>
    <row r="60" spans="1:16" x14ac:dyDescent="0.35">
      <c r="A60" t="s">
        <v>2325</v>
      </c>
      <c r="B60" s="9">
        <v>4.2673994462263796</v>
      </c>
      <c r="C60">
        <v>1.3100000000000001E-2</v>
      </c>
      <c r="D60">
        <v>5.1070000000000002</v>
      </c>
      <c r="E60">
        <v>2.794</v>
      </c>
      <c r="F60">
        <v>11.920999999999999</v>
      </c>
      <c r="G60" s="4" t="s">
        <v>2245</v>
      </c>
      <c r="H60">
        <v>0</v>
      </c>
      <c r="I60" t="s">
        <v>2326</v>
      </c>
      <c r="J60" t="s">
        <v>690</v>
      </c>
      <c r="K60" t="s">
        <v>690</v>
      </c>
      <c r="L60" t="s">
        <v>688</v>
      </c>
      <c r="M60" t="s">
        <v>690</v>
      </c>
      <c r="N60" t="s">
        <v>690</v>
      </c>
      <c r="O60" t="s">
        <v>690</v>
      </c>
      <c r="P60">
        <v>124</v>
      </c>
    </row>
    <row r="61" spans="1:16" x14ac:dyDescent="0.35">
      <c r="A61" t="s">
        <v>1710</v>
      </c>
      <c r="B61" s="9">
        <v>4.2268406801889302</v>
      </c>
      <c r="C61">
        <v>6.2500000000000003E-3</v>
      </c>
      <c r="D61">
        <v>277.14999999999998</v>
      </c>
      <c r="E61">
        <v>44.338999999999999</v>
      </c>
      <c r="F61">
        <v>187.41499999999999</v>
      </c>
      <c r="G61" s="4" t="s">
        <v>1711</v>
      </c>
      <c r="H61">
        <v>0</v>
      </c>
      <c r="I61" t="s">
        <v>690</v>
      </c>
      <c r="J61" t="s">
        <v>1712</v>
      </c>
      <c r="K61" t="s">
        <v>1713</v>
      </c>
      <c r="L61" t="s">
        <v>690</v>
      </c>
      <c r="M61" t="s">
        <v>1714</v>
      </c>
      <c r="N61" t="s">
        <v>1715</v>
      </c>
      <c r="O61" t="s">
        <v>690</v>
      </c>
      <c r="P61">
        <v>32</v>
      </c>
    </row>
    <row r="62" spans="1:16" x14ac:dyDescent="0.35">
      <c r="A62" t="s">
        <v>2327</v>
      </c>
      <c r="B62" s="9">
        <v>4.1960975922507302</v>
      </c>
      <c r="C62">
        <v>1.49E-2</v>
      </c>
      <c r="D62">
        <v>33.209000000000003</v>
      </c>
      <c r="E62">
        <v>31.974</v>
      </c>
      <c r="F62">
        <v>134.16399999999999</v>
      </c>
      <c r="G62" s="4" t="s">
        <v>2328</v>
      </c>
      <c r="H62">
        <v>0</v>
      </c>
      <c r="I62" t="s">
        <v>690</v>
      </c>
      <c r="J62" t="s">
        <v>2329</v>
      </c>
      <c r="K62" t="s">
        <v>2330</v>
      </c>
      <c r="L62" t="s">
        <v>1808</v>
      </c>
      <c r="M62" t="s">
        <v>2329</v>
      </c>
      <c r="N62" t="s">
        <v>2330</v>
      </c>
      <c r="O62" t="s">
        <v>690</v>
      </c>
      <c r="P62">
        <v>34</v>
      </c>
    </row>
    <row r="63" spans="1:16" x14ac:dyDescent="0.35">
      <c r="A63" t="s">
        <v>2331</v>
      </c>
      <c r="B63" s="9">
        <v>4.1938241848812003</v>
      </c>
      <c r="C63">
        <v>1.3899999999999999E-2</v>
      </c>
      <c r="D63">
        <v>9.1880000000000006</v>
      </c>
      <c r="E63">
        <v>8.609</v>
      </c>
      <c r="F63">
        <v>36.103000000000002</v>
      </c>
      <c r="G63" s="4" t="s">
        <v>2242</v>
      </c>
      <c r="H63">
        <v>0</v>
      </c>
      <c r="I63" t="s">
        <v>2332</v>
      </c>
      <c r="J63" t="s">
        <v>690</v>
      </c>
      <c r="K63" t="s">
        <v>690</v>
      </c>
      <c r="L63" t="s">
        <v>690</v>
      </c>
      <c r="M63" t="s">
        <v>690</v>
      </c>
      <c r="N63" t="s">
        <v>690</v>
      </c>
      <c r="O63" t="s">
        <v>690</v>
      </c>
      <c r="P63">
        <v>3</v>
      </c>
    </row>
    <row r="64" spans="1:16" x14ac:dyDescent="0.35">
      <c r="A64" t="s">
        <v>1782</v>
      </c>
      <c r="B64" s="9">
        <v>4.1590786252781404</v>
      </c>
      <c r="C64">
        <v>8.5599999999999999E-3</v>
      </c>
      <c r="D64">
        <v>840.25</v>
      </c>
      <c r="E64">
        <v>190.024</v>
      </c>
      <c r="F64">
        <v>790.32500000000005</v>
      </c>
      <c r="G64" s="4" t="s">
        <v>1783</v>
      </c>
      <c r="H64">
        <v>0</v>
      </c>
      <c r="I64" t="s">
        <v>690</v>
      </c>
      <c r="J64" t="s">
        <v>690</v>
      </c>
      <c r="K64" t="s">
        <v>690</v>
      </c>
      <c r="L64" t="s">
        <v>690</v>
      </c>
      <c r="M64" t="s">
        <v>690</v>
      </c>
      <c r="N64" t="s">
        <v>690</v>
      </c>
      <c r="O64" t="s">
        <v>690</v>
      </c>
      <c r="P64">
        <v>42</v>
      </c>
    </row>
    <row r="65" spans="1:16" x14ac:dyDescent="0.35">
      <c r="A65" t="s">
        <v>2067</v>
      </c>
      <c r="B65" s="9">
        <v>4.1450257967891</v>
      </c>
      <c r="C65">
        <v>8.1099999999999992E-3</v>
      </c>
      <c r="D65">
        <v>202.17400000000001</v>
      </c>
      <c r="E65">
        <v>90.453000000000003</v>
      </c>
      <c r="F65">
        <v>374.93099999999998</v>
      </c>
      <c r="G65" s="4" t="s">
        <v>2068</v>
      </c>
      <c r="H65">
        <v>0</v>
      </c>
      <c r="I65" t="s">
        <v>2069</v>
      </c>
      <c r="J65" t="s">
        <v>1006</v>
      </c>
      <c r="K65" t="s">
        <v>772</v>
      </c>
      <c r="L65" t="s">
        <v>1223</v>
      </c>
      <c r="M65" t="s">
        <v>1006</v>
      </c>
      <c r="N65" t="s">
        <v>772</v>
      </c>
      <c r="O65" t="s">
        <v>690</v>
      </c>
      <c r="P65">
        <v>32</v>
      </c>
    </row>
    <row r="66" spans="1:16" x14ac:dyDescent="0.35">
      <c r="A66" t="s">
        <v>1773</v>
      </c>
      <c r="B66" s="9">
        <v>4.1282206168148896</v>
      </c>
      <c r="C66">
        <v>3.4499999999999999E-3</v>
      </c>
      <c r="D66">
        <v>709.63699999999994</v>
      </c>
      <c r="E66">
        <v>159.215</v>
      </c>
      <c r="F66">
        <v>657.274</v>
      </c>
      <c r="G66" s="4" t="s">
        <v>1774</v>
      </c>
      <c r="H66">
        <v>2</v>
      </c>
      <c r="I66" t="s">
        <v>690</v>
      </c>
      <c r="J66" t="s">
        <v>1775</v>
      </c>
      <c r="K66" t="s">
        <v>1776</v>
      </c>
      <c r="L66" t="s">
        <v>1777</v>
      </c>
      <c r="M66" t="s">
        <v>690</v>
      </c>
      <c r="N66" t="s">
        <v>690</v>
      </c>
      <c r="O66" t="s">
        <v>690</v>
      </c>
      <c r="P66">
        <v>30</v>
      </c>
    </row>
    <row r="67" spans="1:16" x14ac:dyDescent="0.35">
      <c r="A67" t="s">
        <v>1832</v>
      </c>
      <c r="B67" s="9">
        <v>4.10630304956877</v>
      </c>
      <c r="C67">
        <v>2.2599999999999999E-3</v>
      </c>
      <c r="D67">
        <v>503.20600000000002</v>
      </c>
      <c r="E67">
        <v>134.143</v>
      </c>
      <c r="F67">
        <v>550.83299999999997</v>
      </c>
      <c r="G67" s="4" t="s">
        <v>1833</v>
      </c>
      <c r="H67">
        <v>0</v>
      </c>
      <c r="I67" t="s">
        <v>690</v>
      </c>
      <c r="J67" t="s">
        <v>1834</v>
      </c>
      <c r="K67" t="s">
        <v>690</v>
      </c>
      <c r="L67" t="s">
        <v>1835</v>
      </c>
      <c r="M67" t="s">
        <v>1834</v>
      </c>
      <c r="N67" t="s">
        <v>1748</v>
      </c>
      <c r="O67" t="s">
        <v>1835</v>
      </c>
      <c r="P67">
        <v>51</v>
      </c>
    </row>
    <row r="68" spans="1:16" x14ac:dyDescent="0.35">
      <c r="A68" t="s">
        <v>2333</v>
      </c>
      <c r="B68" s="9">
        <v>4.06004978870308</v>
      </c>
      <c r="C68">
        <v>5.8100000000000001E-3</v>
      </c>
      <c r="D68">
        <v>41.447000000000003</v>
      </c>
      <c r="E68">
        <v>48.033999999999999</v>
      </c>
      <c r="F68">
        <v>195.02099999999999</v>
      </c>
      <c r="G68" s="4" t="s">
        <v>2334</v>
      </c>
      <c r="H68">
        <v>0</v>
      </c>
      <c r="I68" t="s">
        <v>690</v>
      </c>
      <c r="J68" t="s">
        <v>2335</v>
      </c>
      <c r="K68" t="s">
        <v>2336</v>
      </c>
      <c r="L68" t="s">
        <v>690</v>
      </c>
      <c r="M68" t="s">
        <v>2335</v>
      </c>
      <c r="N68" t="s">
        <v>2336</v>
      </c>
      <c r="O68" t="s">
        <v>690</v>
      </c>
      <c r="P68">
        <v>34</v>
      </c>
    </row>
    <row r="69" spans="1:16" x14ac:dyDescent="0.35">
      <c r="A69" t="s">
        <v>2337</v>
      </c>
      <c r="B69" s="9">
        <v>4.0139345034109004</v>
      </c>
      <c r="C69">
        <v>1.11E-2</v>
      </c>
      <c r="D69">
        <v>15.566000000000001</v>
      </c>
      <c r="E69">
        <v>16.382999999999999</v>
      </c>
      <c r="F69">
        <v>65.760000000000005</v>
      </c>
      <c r="G69" s="4" t="s">
        <v>2338</v>
      </c>
      <c r="H69">
        <v>0</v>
      </c>
      <c r="I69" t="s">
        <v>2339</v>
      </c>
      <c r="J69" t="s">
        <v>690</v>
      </c>
      <c r="K69" t="s">
        <v>690</v>
      </c>
      <c r="L69" t="s">
        <v>690</v>
      </c>
      <c r="M69" t="s">
        <v>690</v>
      </c>
      <c r="N69" t="s">
        <v>1629</v>
      </c>
      <c r="O69" t="s">
        <v>690</v>
      </c>
      <c r="P69">
        <v>3</v>
      </c>
    </row>
    <row r="70" spans="1:16" x14ac:dyDescent="0.35">
      <c r="A70" t="s">
        <v>2340</v>
      </c>
      <c r="B70" s="9">
        <v>3.998542819701</v>
      </c>
      <c r="C70">
        <v>8.5599999999999999E-3</v>
      </c>
      <c r="D70">
        <v>5.5330000000000004</v>
      </c>
      <c r="E70">
        <v>6.7629999999999999</v>
      </c>
      <c r="F70">
        <v>27.041</v>
      </c>
      <c r="G70" s="4" t="s">
        <v>2263</v>
      </c>
      <c r="H70">
        <v>1</v>
      </c>
      <c r="I70" t="s">
        <v>1565</v>
      </c>
      <c r="J70" t="s">
        <v>690</v>
      </c>
      <c r="K70" t="s">
        <v>2265</v>
      </c>
      <c r="L70" t="s">
        <v>2266</v>
      </c>
      <c r="M70" t="s">
        <v>690</v>
      </c>
      <c r="N70" t="s">
        <v>690</v>
      </c>
      <c r="O70" t="s">
        <v>690</v>
      </c>
      <c r="P70">
        <v>48</v>
      </c>
    </row>
    <row r="71" spans="1:16" x14ac:dyDescent="0.35">
      <c r="A71" t="s">
        <v>2341</v>
      </c>
      <c r="B71" s="9">
        <v>3.8902445070102001</v>
      </c>
      <c r="C71">
        <v>2.5999999999999999E-2</v>
      </c>
      <c r="D71">
        <v>47.136000000000003</v>
      </c>
      <c r="E71">
        <v>38.656999999999996</v>
      </c>
      <c r="F71">
        <v>150.386</v>
      </c>
      <c r="G71" s="4" t="s">
        <v>2342</v>
      </c>
      <c r="H71">
        <v>0</v>
      </c>
      <c r="I71" t="s">
        <v>690</v>
      </c>
      <c r="J71" t="s">
        <v>690</v>
      </c>
      <c r="K71" t="s">
        <v>923</v>
      </c>
      <c r="L71" t="s">
        <v>690</v>
      </c>
      <c r="M71" t="s">
        <v>745</v>
      </c>
      <c r="N71" t="s">
        <v>690</v>
      </c>
      <c r="O71" t="s">
        <v>690</v>
      </c>
      <c r="P71">
        <v>42</v>
      </c>
    </row>
    <row r="72" spans="1:16" x14ac:dyDescent="0.35">
      <c r="A72" t="s">
        <v>1804</v>
      </c>
      <c r="B72" s="9">
        <v>3.826056139566</v>
      </c>
      <c r="C72">
        <v>1.01E-2</v>
      </c>
      <c r="D72">
        <v>259.38099999999997</v>
      </c>
      <c r="E72">
        <v>62.613</v>
      </c>
      <c r="F72">
        <v>239.56</v>
      </c>
      <c r="G72" s="4" t="s">
        <v>1805</v>
      </c>
      <c r="H72">
        <v>0</v>
      </c>
      <c r="I72" t="s">
        <v>690</v>
      </c>
      <c r="J72" t="s">
        <v>1806</v>
      </c>
      <c r="K72" t="s">
        <v>1807</v>
      </c>
      <c r="L72" t="s">
        <v>1808</v>
      </c>
      <c r="M72" t="s">
        <v>1809</v>
      </c>
      <c r="N72" t="s">
        <v>1807</v>
      </c>
      <c r="O72" t="s">
        <v>690</v>
      </c>
      <c r="P72">
        <v>47</v>
      </c>
    </row>
    <row r="73" spans="1:16" x14ac:dyDescent="0.35">
      <c r="A73" t="s">
        <v>2343</v>
      </c>
      <c r="B73" s="9">
        <v>3.7023450264424702</v>
      </c>
      <c r="C73">
        <v>1.01E-2</v>
      </c>
      <c r="D73">
        <v>15.676</v>
      </c>
      <c r="E73">
        <v>17.798999999999999</v>
      </c>
      <c r="F73">
        <v>65.899000000000001</v>
      </c>
      <c r="G73" s="4" t="s">
        <v>2263</v>
      </c>
      <c r="H73">
        <v>1</v>
      </c>
      <c r="I73" t="s">
        <v>2344</v>
      </c>
      <c r="J73" t="s">
        <v>690</v>
      </c>
      <c r="K73" t="s">
        <v>2265</v>
      </c>
      <c r="L73" t="s">
        <v>2266</v>
      </c>
      <c r="M73" t="s">
        <v>690</v>
      </c>
      <c r="N73" t="s">
        <v>690</v>
      </c>
      <c r="O73" t="s">
        <v>690</v>
      </c>
      <c r="P73">
        <v>48</v>
      </c>
    </row>
    <row r="74" spans="1:16" x14ac:dyDescent="0.35">
      <c r="A74" t="s">
        <v>2345</v>
      </c>
      <c r="B74" s="9">
        <v>3.6159092078819599</v>
      </c>
      <c r="C74">
        <v>2.4400000000000002E-2</v>
      </c>
      <c r="D74">
        <v>5.6769999999999996</v>
      </c>
      <c r="E74">
        <v>8.6639999999999997</v>
      </c>
      <c r="F74">
        <v>31.329000000000001</v>
      </c>
      <c r="G74" s="4" t="s">
        <v>2263</v>
      </c>
      <c r="H74">
        <v>1</v>
      </c>
      <c r="I74" t="s">
        <v>1565</v>
      </c>
      <c r="J74" t="s">
        <v>690</v>
      </c>
      <c r="K74" t="s">
        <v>2265</v>
      </c>
      <c r="L74" t="s">
        <v>2266</v>
      </c>
      <c r="M74" t="s">
        <v>690</v>
      </c>
      <c r="N74" t="s">
        <v>690</v>
      </c>
      <c r="O74" t="s">
        <v>690</v>
      </c>
      <c r="P74">
        <v>48</v>
      </c>
    </row>
    <row r="75" spans="1:16" x14ac:dyDescent="0.35">
      <c r="A75" t="s">
        <v>1670</v>
      </c>
      <c r="B75" s="9">
        <v>3.4807196905258699</v>
      </c>
      <c r="C75">
        <v>7.6E-3</v>
      </c>
      <c r="D75">
        <v>615.30899999999997</v>
      </c>
      <c r="E75">
        <v>74.001999999999995</v>
      </c>
      <c r="F75">
        <v>257.58</v>
      </c>
      <c r="G75" s="4" t="s">
        <v>1671</v>
      </c>
      <c r="H75">
        <v>1</v>
      </c>
      <c r="I75" t="s">
        <v>690</v>
      </c>
      <c r="J75" t="s">
        <v>690</v>
      </c>
      <c r="K75" t="s">
        <v>690</v>
      </c>
      <c r="L75" t="s">
        <v>1672</v>
      </c>
      <c r="M75" t="s">
        <v>690</v>
      </c>
      <c r="N75" t="s">
        <v>1301</v>
      </c>
      <c r="O75" t="s">
        <v>1302</v>
      </c>
      <c r="P75">
        <v>39</v>
      </c>
    </row>
    <row r="76" spans="1:16" x14ac:dyDescent="0.35">
      <c r="A76" t="s">
        <v>2346</v>
      </c>
      <c r="B76" s="9">
        <v>3.4779356927090301</v>
      </c>
      <c r="C76">
        <v>2.6599999999999999E-2</v>
      </c>
      <c r="D76">
        <v>29.241</v>
      </c>
      <c r="E76">
        <v>29.172000000000001</v>
      </c>
      <c r="F76">
        <v>101.45699999999999</v>
      </c>
      <c r="G76" s="4" t="s">
        <v>2245</v>
      </c>
      <c r="H76">
        <v>0</v>
      </c>
      <c r="I76" t="s">
        <v>2347</v>
      </c>
      <c r="J76" t="s">
        <v>690</v>
      </c>
      <c r="K76" t="s">
        <v>690</v>
      </c>
      <c r="L76" t="s">
        <v>688</v>
      </c>
      <c r="M76" t="s">
        <v>690</v>
      </c>
      <c r="N76" t="s">
        <v>690</v>
      </c>
      <c r="O76" t="s">
        <v>690</v>
      </c>
      <c r="P76">
        <v>124</v>
      </c>
    </row>
    <row r="77" spans="1:16" x14ac:dyDescent="0.35">
      <c r="A77" t="s">
        <v>2348</v>
      </c>
      <c r="B77" s="9">
        <v>3.3960956107147799</v>
      </c>
      <c r="C77">
        <v>1.3100000000000001E-2</v>
      </c>
      <c r="D77">
        <v>228.03100000000001</v>
      </c>
      <c r="E77">
        <v>209.97399999999999</v>
      </c>
      <c r="F77">
        <v>713.09199999999998</v>
      </c>
      <c r="G77" s="4" t="s">
        <v>2349</v>
      </c>
      <c r="H77">
        <v>0</v>
      </c>
      <c r="I77" t="s">
        <v>690</v>
      </c>
      <c r="J77" t="s">
        <v>1006</v>
      </c>
      <c r="K77" t="s">
        <v>690</v>
      </c>
      <c r="L77" t="s">
        <v>690</v>
      </c>
      <c r="M77" t="s">
        <v>1006</v>
      </c>
      <c r="N77" t="s">
        <v>690</v>
      </c>
      <c r="O77" t="s">
        <v>690</v>
      </c>
      <c r="P77">
        <v>31</v>
      </c>
    </row>
    <row r="78" spans="1:16" x14ac:dyDescent="0.35">
      <c r="A78" t="s">
        <v>2350</v>
      </c>
      <c r="B78" s="9">
        <v>3.3903829203944502</v>
      </c>
      <c r="C78">
        <v>2.7699999999999999E-2</v>
      </c>
      <c r="D78">
        <v>31.135999999999999</v>
      </c>
      <c r="E78">
        <v>23.62</v>
      </c>
      <c r="F78">
        <v>80.078999999999994</v>
      </c>
      <c r="G78" s="4" t="s">
        <v>919</v>
      </c>
      <c r="H78">
        <v>0</v>
      </c>
      <c r="I78" t="s">
        <v>690</v>
      </c>
      <c r="J78" t="s">
        <v>977</v>
      </c>
      <c r="K78" t="s">
        <v>753</v>
      </c>
      <c r="L78" t="s">
        <v>690</v>
      </c>
      <c r="M78" t="s">
        <v>920</v>
      </c>
      <c r="N78" t="s">
        <v>690</v>
      </c>
      <c r="O78" t="s">
        <v>690</v>
      </c>
      <c r="P78">
        <v>33</v>
      </c>
    </row>
    <row r="79" spans="1:16" x14ac:dyDescent="0.35">
      <c r="A79" t="s">
        <v>2351</v>
      </c>
      <c r="B79" s="9">
        <v>3.38795000573981</v>
      </c>
      <c r="C79">
        <v>2.46E-2</v>
      </c>
      <c r="D79">
        <v>12.858000000000001</v>
      </c>
      <c r="E79">
        <v>12.122</v>
      </c>
      <c r="F79">
        <v>41.07</v>
      </c>
      <c r="G79" s="4" t="s">
        <v>2352</v>
      </c>
      <c r="H79">
        <v>0</v>
      </c>
      <c r="I79" t="s">
        <v>2353</v>
      </c>
      <c r="J79" t="s">
        <v>690</v>
      </c>
      <c r="K79" t="s">
        <v>1629</v>
      </c>
      <c r="L79" t="s">
        <v>690</v>
      </c>
      <c r="M79" t="s">
        <v>690</v>
      </c>
      <c r="N79" t="s">
        <v>1629</v>
      </c>
      <c r="O79" t="s">
        <v>690</v>
      </c>
      <c r="P79">
        <v>33</v>
      </c>
    </row>
    <row r="80" spans="1:16" x14ac:dyDescent="0.35">
      <c r="A80" t="s">
        <v>413</v>
      </c>
      <c r="B80" s="9">
        <v>3.3734078792450299</v>
      </c>
      <c r="C80">
        <v>8.1099999999999992E-3</v>
      </c>
      <c r="D80">
        <v>26.690999999999999</v>
      </c>
      <c r="E80">
        <v>55.924999999999997</v>
      </c>
      <c r="F80">
        <v>188.65799999999999</v>
      </c>
      <c r="G80" s="4" t="s">
        <v>1501</v>
      </c>
      <c r="H80">
        <v>0</v>
      </c>
      <c r="I80" t="s">
        <v>690</v>
      </c>
      <c r="J80" t="s">
        <v>690</v>
      </c>
      <c r="K80" t="s">
        <v>690</v>
      </c>
      <c r="L80" t="s">
        <v>719</v>
      </c>
      <c r="M80" t="s">
        <v>745</v>
      </c>
      <c r="N80" t="s">
        <v>690</v>
      </c>
      <c r="O80" t="s">
        <v>690</v>
      </c>
      <c r="P80">
        <v>32</v>
      </c>
    </row>
    <row r="81" spans="1:16" x14ac:dyDescent="0.35">
      <c r="A81" t="s">
        <v>2354</v>
      </c>
      <c r="B81" s="9">
        <v>3.3585067096559098</v>
      </c>
      <c r="C81">
        <v>1.1599999999999999E-2</v>
      </c>
      <c r="D81">
        <v>134.55099999999999</v>
      </c>
      <c r="E81">
        <v>108.27</v>
      </c>
      <c r="F81">
        <v>363.62700000000001</v>
      </c>
      <c r="G81" s="4" t="s">
        <v>2355</v>
      </c>
      <c r="H81">
        <v>0</v>
      </c>
      <c r="I81" t="s">
        <v>690</v>
      </c>
      <c r="J81" t="s">
        <v>827</v>
      </c>
      <c r="K81" t="s">
        <v>690</v>
      </c>
      <c r="L81" t="s">
        <v>2356</v>
      </c>
      <c r="M81" t="s">
        <v>827</v>
      </c>
      <c r="N81" t="s">
        <v>690</v>
      </c>
      <c r="O81" t="s">
        <v>690</v>
      </c>
      <c r="P81">
        <v>79</v>
      </c>
    </row>
    <row r="82" spans="1:16" x14ac:dyDescent="0.35">
      <c r="A82" s="4" t="s">
        <v>2357</v>
      </c>
      <c r="B82" s="5">
        <v>3.3536411584958898</v>
      </c>
      <c r="C82" s="4">
        <v>1.3100000000000001E-2</v>
      </c>
      <c r="D82" s="4">
        <v>49.606999999999999</v>
      </c>
      <c r="E82" s="4">
        <v>41.06</v>
      </c>
      <c r="F82" s="4">
        <v>137.69999999999999</v>
      </c>
      <c r="G82" s="4" t="s">
        <v>2358</v>
      </c>
      <c r="H82" s="4">
        <v>0</v>
      </c>
      <c r="I82" s="4" t="s">
        <v>690</v>
      </c>
      <c r="J82" s="4" t="s">
        <v>711</v>
      </c>
      <c r="K82" s="4" t="s">
        <v>712</v>
      </c>
      <c r="L82" s="4" t="s">
        <v>690</v>
      </c>
      <c r="M82" s="4" t="s">
        <v>713</v>
      </c>
      <c r="N82" s="4" t="s">
        <v>690</v>
      </c>
      <c r="O82" s="4" t="s">
        <v>690</v>
      </c>
      <c r="P82" s="4">
        <v>17</v>
      </c>
    </row>
    <row r="83" spans="1:16" x14ac:dyDescent="0.35">
      <c r="A83" t="s">
        <v>2359</v>
      </c>
      <c r="B83" s="9">
        <v>3.33503716355614</v>
      </c>
      <c r="C83">
        <v>2.5600000000000001E-2</v>
      </c>
      <c r="D83">
        <v>33.792999999999999</v>
      </c>
      <c r="E83">
        <v>27.437999999999999</v>
      </c>
      <c r="F83">
        <v>91.507999999999996</v>
      </c>
      <c r="G83" s="4" t="s">
        <v>2360</v>
      </c>
      <c r="H83">
        <v>0</v>
      </c>
      <c r="I83" t="s">
        <v>2361</v>
      </c>
      <c r="J83" t="s">
        <v>2362</v>
      </c>
      <c r="K83" t="s">
        <v>2363</v>
      </c>
      <c r="L83" t="s">
        <v>831</v>
      </c>
      <c r="M83" t="s">
        <v>1314</v>
      </c>
      <c r="N83" t="s">
        <v>690</v>
      </c>
      <c r="O83" t="s">
        <v>690</v>
      </c>
      <c r="P83">
        <v>36</v>
      </c>
    </row>
    <row r="84" spans="1:16" x14ac:dyDescent="0.35">
      <c r="A84" s="4" t="s">
        <v>2364</v>
      </c>
      <c r="B84" s="5">
        <v>3.3256258169680701</v>
      </c>
      <c r="C84" s="4">
        <v>1.66E-2</v>
      </c>
      <c r="D84" s="4">
        <v>15.211</v>
      </c>
      <c r="E84" s="4">
        <v>20.228000000000002</v>
      </c>
      <c r="F84" s="4">
        <v>67.271000000000001</v>
      </c>
      <c r="G84" s="4" t="s">
        <v>2365</v>
      </c>
      <c r="H84" s="4">
        <v>0</v>
      </c>
      <c r="I84" s="4" t="s">
        <v>690</v>
      </c>
      <c r="J84" s="4" t="s">
        <v>711</v>
      </c>
      <c r="K84" s="4" t="s">
        <v>690</v>
      </c>
      <c r="L84" s="4" t="s">
        <v>690</v>
      </c>
      <c r="M84" s="4" t="s">
        <v>2366</v>
      </c>
      <c r="N84" s="4" t="s">
        <v>690</v>
      </c>
      <c r="O84" s="4" t="s">
        <v>690</v>
      </c>
      <c r="P84" s="4">
        <v>32</v>
      </c>
    </row>
    <row r="85" spans="1:16" x14ac:dyDescent="0.35">
      <c r="A85" t="s">
        <v>2367</v>
      </c>
      <c r="B85" s="9">
        <v>3.2632454690065198</v>
      </c>
      <c r="C85">
        <v>4.7300000000000002E-2</v>
      </c>
      <c r="D85">
        <v>71.260000000000005</v>
      </c>
      <c r="E85">
        <v>82.524000000000001</v>
      </c>
      <c r="F85">
        <v>269.29700000000003</v>
      </c>
      <c r="G85" s="4" t="s">
        <v>2368</v>
      </c>
      <c r="H85">
        <v>0</v>
      </c>
      <c r="I85" t="s">
        <v>2369</v>
      </c>
      <c r="J85" t="s">
        <v>2278</v>
      </c>
      <c r="K85" t="s">
        <v>815</v>
      </c>
      <c r="L85" t="s">
        <v>705</v>
      </c>
      <c r="M85" t="s">
        <v>2278</v>
      </c>
      <c r="N85" t="s">
        <v>815</v>
      </c>
      <c r="O85" t="s">
        <v>690</v>
      </c>
      <c r="P85">
        <v>34</v>
      </c>
    </row>
    <row r="86" spans="1:16" x14ac:dyDescent="0.35">
      <c r="A86" t="s">
        <v>2370</v>
      </c>
      <c r="B86" s="9">
        <v>3.2565593153609198</v>
      </c>
      <c r="C86">
        <v>2.3300000000000001E-2</v>
      </c>
      <c r="D86">
        <v>46.220999999999997</v>
      </c>
      <c r="E86">
        <v>44.604999999999997</v>
      </c>
      <c r="F86">
        <v>145.25800000000001</v>
      </c>
      <c r="G86" s="4" t="s">
        <v>2371</v>
      </c>
      <c r="H86">
        <v>0</v>
      </c>
      <c r="I86" t="s">
        <v>690</v>
      </c>
      <c r="J86" t="s">
        <v>2372</v>
      </c>
      <c r="K86" t="s">
        <v>2373</v>
      </c>
      <c r="L86" t="s">
        <v>690</v>
      </c>
      <c r="M86" t="s">
        <v>2374</v>
      </c>
      <c r="N86" t="s">
        <v>2375</v>
      </c>
      <c r="O86" t="s">
        <v>690</v>
      </c>
      <c r="P86">
        <v>33</v>
      </c>
    </row>
    <row r="87" spans="1:16" x14ac:dyDescent="0.35">
      <c r="A87" t="s">
        <v>2376</v>
      </c>
      <c r="B87" s="9">
        <v>3.2361060363864298</v>
      </c>
      <c r="C87">
        <v>1.72E-2</v>
      </c>
      <c r="D87">
        <v>19.417000000000002</v>
      </c>
      <c r="E87">
        <v>23.445</v>
      </c>
      <c r="F87">
        <v>75.872</v>
      </c>
      <c r="G87" s="4" t="s">
        <v>2377</v>
      </c>
      <c r="H87">
        <v>0</v>
      </c>
      <c r="I87" t="s">
        <v>690</v>
      </c>
      <c r="J87" t="s">
        <v>2378</v>
      </c>
      <c r="K87" t="s">
        <v>772</v>
      </c>
      <c r="L87" t="s">
        <v>851</v>
      </c>
      <c r="M87" t="s">
        <v>690</v>
      </c>
      <c r="N87" t="s">
        <v>690</v>
      </c>
      <c r="O87" t="s">
        <v>690</v>
      </c>
      <c r="P87">
        <v>32</v>
      </c>
    </row>
    <row r="88" spans="1:16" x14ac:dyDescent="0.35">
      <c r="A88" t="s">
        <v>2379</v>
      </c>
      <c r="B88" s="9">
        <v>3.1872321945579598</v>
      </c>
      <c r="C88">
        <v>3.7400000000000003E-2</v>
      </c>
      <c r="D88">
        <v>57.743000000000002</v>
      </c>
      <c r="E88">
        <v>41.646000000000001</v>
      </c>
      <c r="F88">
        <v>132.73500000000001</v>
      </c>
      <c r="G88" s="4" t="s">
        <v>2380</v>
      </c>
      <c r="H88">
        <v>4</v>
      </c>
      <c r="I88" t="s">
        <v>690</v>
      </c>
      <c r="J88" t="s">
        <v>690</v>
      </c>
      <c r="K88" t="s">
        <v>1721</v>
      </c>
      <c r="L88" t="s">
        <v>688</v>
      </c>
      <c r="M88" t="s">
        <v>690</v>
      </c>
      <c r="N88" t="s">
        <v>1721</v>
      </c>
      <c r="O88" t="s">
        <v>688</v>
      </c>
      <c r="P88">
        <v>24</v>
      </c>
    </row>
    <row r="89" spans="1:16" x14ac:dyDescent="0.35">
      <c r="A89" t="s">
        <v>2381</v>
      </c>
      <c r="B89" s="9">
        <v>3.17195665190577</v>
      </c>
      <c r="C89">
        <v>1.7100000000000001E-2</v>
      </c>
      <c r="D89">
        <v>554.79399999999998</v>
      </c>
      <c r="E89">
        <v>376.26400000000001</v>
      </c>
      <c r="F89">
        <v>1193.4929999999999</v>
      </c>
      <c r="G89" s="4" t="s">
        <v>2382</v>
      </c>
      <c r="H89">
        <v>0</v>
      </c>
      <c r="I89" t="s">
        <v>690</v>
      </c>
      <c r="J89" t="s">
        <v>971</v>
      </c>
      <c r="K89" t="s">
        <v>753</v>
      </c>
      <c r="L89" t="s">
        <v>2383</v>
      </c>
      <c r="M89" t="s">
        <v>971</v>
      </c>
      <c r="N89" t="s">
        <v>753</v>
      </c>
      <c r="O89" t="s">
        <v>690</v>
      </c>
      <c r="P89">
        <v>99</v>
      </c>
    </row>
    <row r="90" spans="1:16" x14ac:dyDescent="0.35">
      <c r="A90" t="s">
        <v>2384</v>
      </c>
      <c r="B90" s="9">
        <v>3.1413704298604199</v>
      </c>
      <c r="C90">
        <v>1.37E-2</v>
      </c>
      <c r="D90">
        <v>225.66900000000001</v>
      </c>
      <c r="E90">
        <v>108.399</v>
      </c>
      <c r="F90">
        <v>340.52300000000002</v>
      </c>
      <c r="G90" s="4" t="s">
        <v>2385</v>
      </c>
      <c r="H90">
        <v>0</v>
      </c>
      <c r="I90" t="s">
        <v>690</v>
      </c>
      <c r="J90" t="s">
        <v>2386</v>
      </c>
      <c r="K90" t="s">
        <v>2387</v>
      </c>
      <c r="L90" t="s">
        <v>690</v>
      </c>
      <c r="M90" t="s">
        <v>2386</v>
      </c>
      <c r="N90" t="s">
        <v>1884</v>
      </c>
      <c r="O90" t="s">
        <v>690</v>
      </c>
      <c r="P90">
        <v>32</v>
      </c>
    </row>
    <row r="91" spans="1:16" x14ac:dyDescent="0.35">
      <c r="A91" t="s">
        <v>1925</v>
      </c>
      <c r="B91" s="9">
        <v>3.1318585528799101</v>
      </c>
      <c r="C91">
        <v>3.8999999999999998E-3</v>
      </c>
      <c r="D91">
        <v>74.335999999999999</v>
      </c>
      <c r="E91">
        <v>24.814</v>
      </c>
      <c r="F91">
        <v>77.713999999999999</v>
      </c>
      <c r="G91" s="4" t="s">
        <v>1649</v>
      </c>
      <c r="H91">
        <v>12</v>
      </c>
      <c r="I91" t="s">
        <v>690</v>
      </c>
      <c r="J91" t="s">
        <v>1650</v>
      </c>
      <c r="K91" t="s">
        <v>1002</v>
      </c>
      <c r="L91" t="s">
        <v>914</v>
      </c>
      <c r="M91" t="s">
        <v>1651</v>
      </c>
      <c r="N91" t="s">
        <v>791</v>
      </c>
      <c r="O91" t="s">
        <v>914</v>
      </c>
      <c r="P91">
        <v>162</v>
      </c>
    </row>
    <row r="92" spans="1:16" x14ac:dyDescent="0.35">
      <c r="A92" t="s">
        <v>1916</v>
      </c>
      <c r="B92" s="9">
        <v>3.0653442019847499</v>
      </c>
      <c r="C92">
        <v>8.5599999999999999E-3</v>
      </c>
      <c r="D92">
        <v>684.91899999999998</v>
      </c>
      <c r="E92">
        <v>223.96299999999999</v>
      </c>
      <c r="F92">
        <v>686.52300000000002</v>
      </c>
      <c r="G92" s="4" t="s">
        <v>1917</v>
      </c>
      <c r="H92">
        <v>10</v>
      </c>
      <c r="I92" t="s">
        <v>1918</v>
      </c>
      <c r="J92" t="s">
        <v>1919</v>
      </c>
      <c r="K92" t="s">
        <v>690</v>
      </c>
      <c r="L92" t="s">
        <v>781</v>
      </c>
      <c r="M92" t="s">
        <v>1920</v>
      </c>
      <c r="N92" t="s">
        <v>1921</v>
      </c>
      <c r="O92" t="s">
        <v>781</v>
      </c>
      <c r="P92">
        <v>109</v>
      </c>
    </row>
    <row r="93" spans="1:16" x14ac:dyDescent="0.35">
      <c r="A93" t="s">
        <v>2388</v>
      </c>
      <c r="B93" s="9">
        <v>3.0608522348736198</v>
      </c>
      <c r="C93">
        <v>3.0700000000000002E-2</v>
      </c>
      <c r="D93">
        <v>48.402999999999999</v>
      </c>
      <c r="E93">
        <v>48.213999999999999</v>
      </c>
      <c r="F93">
        <v>147.577</v>
      </c>
      <c r="G93" s="4" t="s">
        <v>2389</v>
      </c>
      <c r="H93">
        <v>0</v>
      </c>
      <c r="I93" t="s">
        <v>690</v>
      </c>
      <c r="J93" t="s">
        <v>690</v>
      </c>
      <c r="K93" t="s">
        <v>2390</v>
      </c>
      <c r="L93" t="s">
        <v>2391</v>
      </c>
      <c r="M93" t="s">
        <v>690</v>
      </c>
      <c r="N93" t="s">
        <v>690</v>
      </c>
      <c r="O93" t="s">
        <v>690</v>
      </c>
      <c r="P93">
        <v>4</v>
      </c>
    </row>
    <row r="94" spans="1:16" x14ac:dyDescent="0.35">
      <c r="A94" t="s">
        <v>1872</v>
      </c>
      <c r="B94" s="9">
        <v>3.0398130880382999</v>
      </c>
      <c r="C94">
        <v>3.9899999999999996E-3</v>
      </c>
      <c r="D94">
        <v>88.396000000000001</v>
      </c>
      <c r="E94">
        <v>26.471</v>
      </c>
      <c r="F94">
        <v>80.466999999999999</v>
      </c>
      <c r="G94" s="4" t="s">
        <v>1649</v>
      </c>
      <c r="H94">
        <v>12</v>
      </c>
      <c r="I94" t="s">
        <v>690</v>
      </c>
      <c r="J94" t="s">
        <v>1650</v>
      </c>
      <c r="K94" t="s">
        <v>1002</v>
      </c>
      <c r="L94" t="s">
        <v>914</v>
      </c>
      <c r="M94" t="s">
        <v>1651</v>
      </c>
      <c r="N94" t="s">
        <v>791</v>
      </c>
      <c r="O94" t="s">
        <v>914</v>
      </c>
      <c r="P94">
        <v>162</v>
      </c>
    </row>
    <row r="95" spans="1:16" x14ac:dyDescent="0.35">
      <c r="A95" t="s">
        <v>2392</v>
      </c>
      <c r="B95" s="9">
        <v>2.99184977534573</v>
      </c>
      <c r="C95">
        <v>2.4799999999999999E-2</v>
      </c>
      <c r="D95">
        <v>106.745</v>
      </c>
      <c r="E95">
        <v>198.02699999999999</v>
      </c>
      <c r="F95">
        <v>592.46699999999998</v>
      </c>
      <c r="G95" s="4" t="s">
        <v>1929</v>
      </c>
      <c r="H95">
        <v>4</v>
      </c>
      <c r="I95" t="s">
        <v>2393</v>
      </c>
      <c r="J95" t="s">
        <v>690</v>
      </c>
      <c r="K95" t="s">
        <v>690</v>
      </c>
      <c r="L95" t="s">
        <v>690</v>
      </c>
      <c r="M95" t="s">
        <v>690</v>
      </c>
      <c r="N95" t="s">
        <v>690</v>
      </c>
      <c r="O95" t="s">
        <v>690</v>
      </c>
      <c r="P95">
        <v>73</v>
      </c>
    </row>
    <row r="96" spans="1:16" x14ac:dyDescent="0.35">
      <c r="A96" t="s">
        <v>1818</v>
      </c>
      <c r="B96" s="9">
        <v>2.95980484667471</v>
      </c>
      <c r="C96">
        <v>5.1000000000000004E-3</v>
      </c>
      <c r="D96">
        <v>109.26900000000001</v>
      </c>
      <c r="E96">
        <v>27.55</v>
      </c>
      <c r="F96">
        <v>81.542000000000002</v>
      </c>
      <c r="G96" s="4" t="s">
        <v>1649</v>
      </c>
      <c r="H96">
        <v>12</v>
      </c>
      <c r="I96" t="s">
        <v>690</v>
      </c>
      <c r="J96" t="s">
        <v>1650</v>
      </c>
      <c r="K96" t="s">
        <v>1002</v>
      </c>
      <c r="L96" t="s">
        <v>914</v>
      </c>
      <c r="M96" t="s">
        <v>1651</v>
      </c>
      <c r="N96" t="s">
        <v>791</v>
      </c>
      <c r="O96" t="s">
        <v>914</v>
      </c>
      <c r="P96">
        <v>162</v>
      </c>
    </row>
    <row r="97" spans="1:16" x14ac:dyDescent="0.35">
      <c r="A97" t="s">
        <v>2394</v>
      </c>
      <c r="B97" s="9">
        <v>2.9232551700874998</v>
      </c>
      <c r="C97">
        <v>1.7500000000000002E-2</v>
      </c>
      <c r="D97">
        <v>127.46299999999999</v>
      </c>
      <c r="E97">
        <v>166.50899999999999</v>
      </c>
      <c r="F97">
        <v>486.75</v>
      </c>
      <c r="G97" s="4" t="s">
        <v>2395</v>
      </c>
      <c r="H97">
        <v>0</v>
      </c>
      <c r="I97" t="s">
        <v>690</v>
      </c>
      <c r="J97" t="s">
        <v>690</v>
      </c>
      <c r="K97" t="s">
        <v>690</v>
      </c>
      <c r="L97" t="s">
        <v>2396</v>
      </c>
      <c r="M97" t="s">
        <v>690</v>
      </c>
      <c r="N97" t="s">
        <v>690</v>
      </c>
      <c r="O97" t="s">
        <v>690</v>
      </c>
      <c r="P97">
        <v>31</v>
      </c>
    </row>
    <row r="98" spans="1:16" x14ac:dyDescent="0.35">
      <c r="A98" t="s">
        <v>1769</v>
      </c>
      <c r="B98" s="9">
        <v>2.9208477659513798</v>
      </c>
      <c r="C98">
        <v>5.3499999999999997E-3</v>
      </c>
      <c r="D98">
        <v>122.447</v>
      </c>
      <c r="E98">
        <v>27.329000000000001</v>
      </c>
      <c r="F98">
        <v>79.822999999999993</v>
      </c>
      <c r="G98" s="4" t="s">
        <v>1770</v>
      </c>
      <c r="H98">
        <v>12</v>
      </c>
      <c r="I98" t="s">
        <v>690</v>
      </c>
      <c r="J98" t="s">
        <v>1771</v>
      </c>
      <c r="K98" t="s">
        <v>1772</v>
      </c>
      <c r="L98" t="s">
        <v>914</v>
      </c>
      <c r="M98" t="s">
        <v>1651</v>
      </c>
      <c r="N98" t="s">
        <v>791</v>
      </c>
      <c r="O98" t="s">
        <v>914</v>
      </c>
      <c r="P98">
        <v>162</v>
      </c>
    </row>
    <row r="99" spans="1:16" x14ac:dyDescent="0.35">
      <c r="A99" t="s">
        <v>2397</v>
      </c>
      <c r="B99" s="9">
        <v>2.9107469964549901</v>
      </c>
      <c r="C99">
        <v>2.1499999999999998E-2</v>
      </c>
      <c r="D99">
        <v>172.66800000000001</v>
      </c>
      <c r="E99">
        <v>87.346999999999994</v>
      </c>
      <c r="F99">
        <v>254.24600000000001</v>
      </c>
      <c r="G99" s="4" t="s">
        <v>2398</v>
      </c>
      <c r="H99">
        <v>0</v>
      </c>
      <c r="I99" t="s">
        <v>690</v>
      </c>
      <c r="J99" t="s">
        <v>2399</v>
      </c>
      <c r="K99" t="s">
        <v>1666</v>
      </c>
      <c r="L99" t="s">
        <v>690</v>
      </c>
      <c r="M99" t="s">
        <v>2400</v>
      </c>
      <c r="N99" t="s">
        <v>1666</v>
      </c>
      <c r="O99" t="s">
        <v>690</v>
      </c>
      <c r="P99">
        <v>32</v>
      </c>
    </row>
    <row r="100" spans="1:16" x14ac:dyDescent="0.35">
      <c r="A100" t="s">
        <v>2401</v>
      </c>
      <c r="B100" s="9">
        <v>2.8653937651905399</v>
      </c>
      <c r="C100">
        <v>1.35E-2</v>
      </c>
      <c r="D100">
        <v>368.39</v>
      </c>
      <c r="E100">
        <v>256.16199999999998</v>
      </c>
      <c r="F100">
        <v>734.00599999999997</v>
      </c>
      <c r="G100" s="4" t="s">
        <v>2402</v>
      </c>
      <c r="H100">
        <v>0</v>
      </c>
      <c r="I100" t="s">
        <v>690</v>
      </c>
      <c r="J100" t="s">
        <v>1948</v>
      </c>
      <c r="K100" t="s">
        <v>2403</v>
      </c>
      <c r="L100" t="s">
        <v>1188</v>
      </c>
      <c r="M100" t="s">
        <v>902</v>
      </c>
      <c r="N100" t="s">
        <v>690</v>
      </c>
      <c r="O100" t="s">
        <v>719</v>
      </c>
      <c r="P100">
        <v>25</v>
      </c>
    </row>
    <row r="101" spans="1:16" x14ac:dyDescent="0.35">
      <c r="A101" t="s">
        <v>2404</v>
      </c>
      <c r="B101" s="9">
        <v>2.8590006769410401</v>
      </c>
      <c r="C101">
        <v>1.23E-2</v>
      </c>
      <c r="D101">
        <v>72.513999999999996</v>
      </c>
      <c r="E101">
        <v>85.518000000000001</v>
      </c>
      <c r="F101">
        <v>244.49700000000001</v>
      </c>
      <c r="G101" s="4" t="s">
        <v>1740</v>
      </c>
      <c r="H101">
        <v>14</v>
      </c>
      <c r="I101" t="s">
        <v>2405</v>
      </c>
      <c r="J101" t="s">
        <v>690</v>
      </c>
      <c r="K101" t="s">
        <v>690</v>
      </c>
      <c r="L101" t="s">
        <v>690</v>
      </c>
      <c r="M101" t="s">
        <v>690</v>
      </c>
      <c r="N101" t="s">
        <v>690</v>
      </c>
      <c r="O101" t="s">
        <v>690</v>
      </c>
      <c r="P101">
        <v>82</v>
      </c>
    </row>
    <row r="102" spans="1:16" x14ac:dyDescent="0.35">
      <c r="A102" t="s">
        <v>2406</v>
      </c>
      <c r="B102" s="9">
        <v>2.82298566793086</v>
      </c>
      <c r="C102">
        <v>4.2599999999999999E-2</v>
      </c>
      <c r="D102">
        <v>85.356999999999999</v>
      </c>
      <c r="E102">
        <v>52.704000000000001</v>
      </c>
      <c r="F102">
        <v>148.78299999999999</v>
      </c>
      <c r="G102" s="4" t="s">
        <v>2407</v>
      </c>
      <c r="H102">
        <v>0</v>
      </c>
      <c r="I102" t="s">
        <v>690</v>
      </c>
      <c r="J102" t="s">
        <v>762</v>
      </c>
      <c r="K102" t="s">
        <v>772</v>
      </c>
      <c r="L102" t="s">
        <v>690</v>
      </c>
      <c r="M102" t="s">
        <v>762</v>
      </c>
      <c r="N102" t="s">
        <v>690</v>
      </c>
      <c r="O102" t="s">
        <v>690</v>
      </c>
      <c r="P102">
        <v>33</v>
      </c>
    </row>
    <row r="103" spans="1:16" x14ac:dyDescent="0.35">
      <c r="A103" t="s">
        <v>2408</v>
      </c>
      <c r="B103" s="9">
        <v>2.7678129131180498</v>
      </c>
      <c r="C103">
        <v>1.77E-2</v>
      </c>
      <c r="D103">
        <v>59.249000000000002</v>
      </c>
      <c r="E103">
        <v>29.632000000000001</v>
      </c>
      <c r="F103">
        <v>82.016999999999996</v>
      </c>
      <c r="G103" s="4" t="s">
        <v>2409</v>
      </c>
      <c r="H103">
        <v>12</v>
      </c>
      <c r="I103" t="s">
        <v>690</v>
      </c>
      <c r="J103" t="s">
        <v>1771</v>
      </c>
      <c r="K103" t="s">
        <v>1772</v>
      </c>
      <c r="L103" t="s">
        <v>914</v>
      </c>
      <c r="M103" t="s">
        <v>1651</v>
      </c>
      <c r="N103" t="s">
        <v>791</v>
      </c>
      <c r="O103" t="s">
        <v>914</v>
      </c>
      <c r="P103">
        <v>162</v>
      </c>
    </row>
    <row r="104" spans="1:16" x14ac:dyDescent="0.35">
      <c r="A104" t="s">
        <v>1846</v>
      </c>
      <c r="B104" s="9">
        <v>2.76218197822798</v>
      </c>
      <c r="C104">
        <v>1.8599999999999998E-2</v>
      </c>
      <c r="D104">
        <v>952.774</v>
      </c>
      <c r="E104">
        <v>266.435</v>
      </c>
      <c r="F104">
        <v>735.94200000000001</v>
      </c>
      <c r="G104" s="4" t="s">
        <v>1847</v>
      </c>
      <c r="H104">
        <v>0</v>
      </c>
      <c r="I104" t="s">
        <v>690</v>
      </c>
      <c r="J104" t="s">
        <v>1848</v>
      </c>
      <c r="K104" t="s">
        <v>690</v>
      </c>
      <c r="L104" t="s">
        <v>1117</v>
      </c>
      <c r="M104" t="s">
        <v>1849</v>
      </c>
      <c r="N104" t="s">
        <v>690</v>
      </c>
      <c r="O104" t="s">
        <v>690</v>
      </c>
      <c r="P104">
        <v>61</v>
      </c>
    </row>
    <row r="105" spans="1:16" x14ac:dyDescent="0.35">
      <c r="A105" t="s">
        <v>1722</v>
      </c>
      <c r="B105" s="9">
        <v>2.7499475272471399</v>
      </c>
      <c r="C105">
        <v>1.04E-2</v>
      </c>
      <c r="D105">
        <v>518.66399999999999</v>
      </c>
      <c r="E105">
        <v>88.971999999999994</v>
      </c>
      <c r="F105">
        <v>244.667</v>
      </c>
      <c r="G105" s="4" t="s">
        <v>1723</v>
      </c>
      <c r="H105">
        <v>1</v>
      </c>
      <c r="I105" t="s">
        <v>690</v>
      </c>
      <c r="J105" t="s">
        <v>690</v>
      </c>
      <c r="K105" t="s">
        <v>690</v>
      </c>
      <c r="L105" t="s">
        <v>1672</v>
      </c>
      <c r="M105" t="s">
        <v>690</v>
      </c>
      <c r="N105" t="s">
        <v>1301</v>
      </c>
      <c r="O105" t="s">
        <v>1302</v>
      </c>
      <c r="P105">
        <v>39</v>
      </c>
    </row>
    <row r="106" spans="1:16" x14ac:dyDescent="0.35">
      <c r="A106" t="s">
        <v>2410</v>
      </c>
      <c r="B106" s="9">
        <v>2.7211795038106699</v>
      </c>
      <c r="C106">
        <v>3.7400000000000003E-2</v>
      </c>
      <c r="D106">
        <v>261.10399999999998</v>
      </c>
      <c r="E106">
        <v>121.667</v>
      </c>
      <c r="F106">
        <v>331.07900000000001</v>
      </c>
      <c r="G106" s="4" t="s">
        <v>2411</v>
      </c>
      <c r="H106">
        <v>0</v>
      </c>
      <c r="I106" t="s">
        <v>2412</v>
      </c>
      <c r="J106" t="s">
        <v>2413</v>
      </c>
      <c r="K106" t="s">
        <v>2414</v>
      </c>
      <c r="L106" t="s">
        <v>2415</v>
      </c>
      <c r="M106" t="s">
        <v>1552</v>
      </c>
      <c r="N106" t="s">
        <v>772</v>
      </c>
      <c r="O106" t="s">
        <v>690</v>
      </c>
      <c r="P106">
        <v>33</v>
      </c>
    </row>
    <row r="107" spans="1:16" x14ac:dyDescent="0.35">
      <c r="A107" t="s">
        <v>2416</v>
      </c>
      <c r="B107" s="9">
        <v>2.7186825610217098</v>
      </c>
      <c r="C107">
        <v>1.2699999999999999E-2</v>
      </c>
      <c r="D107">
        <v>7.694</v>
      </c>
      <c r="E107">
        <v>9.3879999999999999</v>
      </c>
      <c r="F107">
        <v>25.524000000000001</v>
      </c>
      <c r="G107" s="4" t="s">
        <v>2263</v>
      </c>
      <c r="H107">
        <v>1</v>
      </c>
      <c r="I107" t="s">
        <v>1565</v>
      </c>
      <c r="J107" t="s">
        <v>690</v>
      </c>
      <c r="K107" t="s">
        <v>2265</v>
      </c>
      <c r="L107" t="s">
        <v>2266</v>
      </c>
      <c r="M107" t="s">
        <v>690</v>
      </c>
      <c r="N107" t="s">
        <v>690</v>
      </c>
      <c r="O107" t="s">
        <v>690</v>
      </c>
      <c r="P107">
        <v>48</v>
      </c>
    </row>
    <row r="108" spans="1:16" x14ac:dyDescent="0.35">
      <c r="A108" t="s">
        <v>2017</v>
      </c>
      <c r="B108" s="9">
        <v>2.7026592346982801</v>
      </c>
      <c r="C108">
        <v>6.6400000000000001E-3</v>
      </c>
      <c r="D108">
        <v>228.50299999999999</v>
      </c>
      <c r="E108">
        <v>93.055000000000007</v>
      </c>
      <c r="F108">
        <v>251.49600000000001</v>
      </c>
      <c r="G108" s="4" t="s">
        <v>2018</v>
      </c>
      <c r="H108">
        <v>0</v>
      </c>
      <c r="I108" t="s">
        <v>690</v>
      </c>
      <c r="J108" t="s">
        <v>2019</v>
      </c>
      <c r="K108" t="s">
        <v>690</v>
      </c>
      <c r="L108" t="s">
        <v>690</v>
      </c>
      <c r="M108" t="s">
        <v>1006</v>
      </c>
      <c r="N108" t="s">
        <v>690</v>
      </c>
      <c r="O108" t="s">
        <v>690</v>
      </c>
      <c r="P108">
        <v>35</v>
      </c>
    </row>
    <row r="109" spans="1:16" x14ac:dyDescent="0.35">
      <c r="A109" t="s">
        <v>2417</v>
      </c>
      <c r="B109" s="9">
        <v>2.69244671079431</v>
      </c>
      <c r="C109">
        <v>3.4700000000000002E-2</v>
      </c>
      <c r="D109">
        <v>439.298</v>
      </c>
      <c r="E109">
        <v>240.44200000000001</v>
      </c>
      <c r="F109">
        <v>647.37800000000004</v>
      </c>
      <c r="G109" s="4" t="s">
        <v>2418</v>
      </c>
      <c r="H109">
        <v>0</v>
      </c>
      <c r="I109" t="s">
        <v>690</v>
      </c>
      <c r="J109" t="s">
        <v>2419</v>
      </c>
      <c r="K109" t="s">
        <v>1748</v>
      </c>
      <c r="L109" t="s">
        <v>1685</v>
      </c>
      <c r="M109" t="s">
        <v>2419</v>
      </c>
      <c r="N109" t="s">
        <v>1748</v>
      </c>
      <c r="O109" t="s">
        <v>690</v>
      </c>
      <c r="P109">
        <v>47</v>
      </c>
    </row>
    <row r="110" spans="1:16" x14ac:dyDescent="0.35">
      <c r="A110" t="s">
        <v>2420</v>
      </c>
      <c r="B110" s="9">
        <v>2.6825601654432298</v>
      </c>
      <c r="C110">
        <v>2.2700000000000001E-2</v>
      </c>
      <c r="D110">
        <v>39.137</v>
      </c>
      <c r="E110">
        <v>56.968000000000004</v>
      </c>
      <c r="F110">
        <v>152.82</v>
      </c>
      <c r="G110" s="4" t="s">
        <v>2421</v>
      </c>
      <c r="H110">
        <v>0</v>
      </c>
      <c r="I110" t="s">
        <v>690</v>
      </c>
      <c r="J110" t="s">
        <v>690</v>
      </c>
      <c r="K110" t="s">
        <v>690</v>
      </c>
      <c r="L110" t="s">
        <v>1269</v>
      </c>
      <c r="M110" t="s">
        <v>690</v>
      </c>
      <c r="N110" t="s">
        <v>690</v>
      </c>
      <c r="O110" t="s">
        <v>690</v>
      </c>
      <c r="P110">
        <v>33</v>
      </c>
    </row>
    <row r="111" spans="1:16" x14ac:dyDescent="0.35">
      <c r="A111" t="s">
        <v>2422</v>
      </c>
      <c r="B111" s="9">
        <v>2.6683003362790498</v>
      </c>
      <c r="C111">
        <v>8.1099999999999992E-3</v>
      </c>
      <c r="D111">
        <v>37.323999999999998</v>
      </c>
      <c r="E111">
        <v>51.87</v>
      </c>
      <c r="F111">
        <v>138.405</v>
      </c>
      <c r="G111" s="4" t="s">
        <v>2423</v>
      </c>
      <c r="H111">
        <v>1</v>
      </c>
      <c r="I111" t="s">
        <v>1567</v>
      </c>
      <c r="J111" t="s">
        <v>1241</v>
      </c>
      <c r="K111" t="s">
        <v>690</v>
      </c>
      <c r="L111" t="s">
        <v>1240</v>
      </c>
      <c r="M111" t="s">
        <v>1241</v>
      </c>
      <c r="N111" t="s">
        <v>690</v>
      </c>
      <c r="O111" t="s">
        <v>690</v>
      </c>
      <c r="P111">
        <v>66</v>
      </c>
    </row>
    <row r="112" spans="1:16" x14ac:dyDescent="0.35">
      <c r="A112" t="s">
        <v>2424</v>
      </c>
      <c r="B112" s="9">
        <v>2.6619610358443002</v>
      </c>
      <c r="C112">
        <v>2.86E-2</v>
      </c>
      <c r="D112">
        <v>84.164000000000001</v>
      </c>
      <c r="E112">
        <v>53.722000000000001</v>
      </c>
      <c r="F112">
        <v>143.005</v>
      </c>
      <c r="G112" s="4" t="s">
        <v>2425</v>
      </c>
      <c r="H112">
        <v>0</v>
      </c>
      <c r="I112" t="s">
        <v>690</v>
      </c>
      <c r="J112" t="s">
        <v>2426</v>
      </c>
      <c r="K112" t="s">
        <v>772</v>
      </c>
      <c r="L112" t="s">
        <v>705</v>
      </c>
      <c r="M112" t="s">
        <v>762</v>
      </c>
      <c r="N112" t="s">
        <v>690</v>
      </c>
      <c r="O112" t="s">
        <v>690</v>
      </c>
      <c r="P112">
        <v>33</v>
      </c>
    </row>
    <row r="113" spans="1:16" x14ac:dyDescent="0.35">
      <c r="A113" t="s">
        <v>2427</v>
      </c>
      <c r="B113" s="9">
        <v>2.6404825539796901</v>
      </c>
      <c r="C113">
        <v>2.4199999999999999E-2</v>
      </c>
      <c r="D113">
        <v>32.014000000000003</v>
      </c>
      <c r="E113">
        <v>24.949000000000002</v>
      </c>
      <c r="F113">
        <v>65.876999999999995</v>
      </c>
      <c r="G113" s="4" t="s">
        <v>684</v>
      </c>
      <c r="H113">
        <v>2</v>
      </c>
      <c r="I113" t="s">
        <v>2428</v>
      </c>
      <c r="J113" t="s">
        <v>689</v>
      </c>
      <c r="K113" t="s">
        <v>687</v>
      </c>
      <c r="L113" t="s">
        <v>688</v>
      </c>
      <c r="M113" t="s">
        <v>689</v>
      </c>
      <c r="N113" t="s">
        <v>687</v>
      </c>
      <c r="O113" t="s">
        <v>690</v>
      </c>
      <c r="P113">
        <v>563</v>
      </c>
    </row>
    <row r="114" spans="1:16" x14ac:dyDescent="0.35">
      <c r="A114" t="s">
        <v>2429</v>
      </c>
      <c r="B114" s="9">
        <v>2.6403054513494002</v>
      </c>
      <c r="C114">
        <v>1.4500000000000001E-2</v>
      </c>
      <c r="D114">
        <v>27.509</v>
      </c>
      <c r="E114">
        <v>21.074000000000002</v>
      </c>
      <c r="F114">
        <v>55.643000000000001</v>
      </c>
      <c r="G114" s="4" t="s">
        <v>2430</v>
      </c>
      <c r="H114">
        <v>1</v>
      </c>
      <c r="I114" t="s">
        <v>1173</v>
      </c>
      <c r="J114" t="s">
        <v>690</v>
      </c>
      <c r="K114" t="s">
        <v>690</v>
      </c>
      <c r="L114" t="s">
        <v>688</v>
      </c>
      <c r="M114" t="s">
        <v>690</v>
      </c>
      <c r="N114" t="s">
        <v>690</v>
      </c>
      <c r="O114" t="s">
        <v>690</v>
      </c>
      <c r="P114">
        <v>4</v>
      </c>
    </row>
    <row r="115" spans="1:16" x14ac:dyDescent="0.35">
      <c r="A115" t="s">
        <v>2431</v>
      </c>
      <c r="B115" s="9">
        <v>2.6361178689445999</v>
      </c>
      <c r="C115">
        <v>4.5699999999999998E-2</v>
      </c>
      <c r="D115">
        <v>184.43</v>
      </c>
      <c r="E115">
        <v>69.596000000000004</v>
      </c>
      <c r="F115">
        <v>183.46199999999999</v>
      </c>
      <c r="G115" s="4" t="s">
        <v>2432</v>
      </c>
      <c r="H115">
        <v>0</v>
      </c>
      <c r="I115" t="s">
        <v>2433</v>
      </c>
      <c r="J115" t="s">
        <v>690</v>
      </c>
      <c r="K115" t="s">
        <v>690</v>
      </c>
      <c r="L115" t="s">
        <v>690</v>
      </c>
      <c r="M115" t="s">
        <v>690</v>
      </c>
      <c r="N115" t="s">
        <v>690</v>
      </c>
      <c r="O115" t="s">
        <v>690</v>
      </c>
      <c r="P115">
        <v>33</v>
      </c>
    </row>
    <row r="116" spans="1:16" x14ac:dyDescent="0.35">
      <c r="A116" t="s">
        <v>1788</v>
      </c>
      <c r="B116" s="9">
        <v>2.62542628214447</v>
      </c>
      <c r="C116">
        <v>2.52E-2</v>
      </c>
      <c r="D116">
        <v>213.36699999999999</v>
      </c>
      <c r="E116">
        <v>49.670999999999999</v>
      </c>
      <c r="F116">
        <v>130.40700000000001</v>
      </c>
      <c r="G116" s="4" t="s">
        <v>1789</v>
      </c>
      <c r="H116">
        <v>0</v>
      </c>
      <c r="I116" t="s">
        <v>690</v>
      </c>
      <c r="J116" t="s">
        <v>1790</v>
      </c>
      <c r="K116" t="s">
        <v>772</v>
      </c>
      <c r="L116" t="s">
        <v>705</v>
      </c>
      <c r="M116" t="s">
        <v>1062</v>
      </c>
      <c r="N116" t="s">
        <v>1059</v>
      </c>
      <c r="O116" t="s">
        <v>690</v>
      </c>
      <c r="P116">
        <v>46</v>
      </c>
    </row>
    <row r="117" spans="1:16" x14ac:dyDescent="0.35">
      <c r="A117" t="s">
        <v>1673</v>
      </c>
      <c r="B117" s="9">
        <v>2.60855163735188</v>
      </c>
      <c r="C117">
        <v>3.1399999999999997E-2</v>
      </c>
      <c r="D117">
        <v>1505.518</v>
      </c>
      <c r="E117">
        <v>184.59800000000001</v>
      </c>
      <c r="F117">
        <v>481.53500000000003</v>
      </c>
      <c r="G117" s="4" t="s">
        <v>1674</v>
      </c>
      <c r="H117">
        <v>0</v>
      </c>
      <c r="I117" t="s">
        <v>1675</v>
      </c>
      <c r="J117" t="s">
        <v>1676</v>
      </c>
      <c r="K117" t="s">
        <v>1677</v>
      </c>
      <c r="L117" t="s">
        <v>1223</v>
      </c>
      <c r="M117" t="s">
        <v>1678</v>
      </c>
      <c r="N117" t="s">
        <v>1679</v>
      </c>
      <c r="O117" t="s">
        <v>690</v>
      </c>
      <c r="P117">
        <v>95</v>
      </c>
    </row>
    <row r="118" spans="1:16" x14ac:dyDescent="0.35">
      <c r="A118" t="s">
        <v>2434</v>
      </c>
      <c r="B118" s="9">
        <v>2.6055015318501602</v>
      </c>
      <c r="C118">
        <v>7.3200000000000001E-3</v>
      </c>
      <c r="D118">
        <v>46.244999999999997</v>
      </c>
      <c r="E118">
        <v>46.848999999999997</v>
      </c>
      <c r="F118">
        <v>122.065</v>
      </c>
      <c r="G118" s="4" t="s">
        <v>2435</v>
      </c>
      <c r="H118">
        <v>0</v>
      </c>
      <c r="I118" t="s">
        <v>2436</v>
      </c>
      <c r="J118" t="s">
        <v>2437</v>
      </c>
      <c r="K118" t="s">
        <v>2438</v>
      </c>
      <c r="L118" t="s">
        <v>690</v>
      </c>
      <c r="M118" t="s">
        <v>2439</v>
      </c>
      <c r="N118" t="s">
        <v>2440</v>
      </c>
      <c r="O118" t="s">
        <v>690</v>
      </c>
      <c r="P118">
        <v>46</v>
      </c>
    </row>
    <row r="119" spans="1:16" x14ac:dyDescent="0.35">
      <c r="A119" t="s">
        <v>2441</v>
      </c>
      <c r="B119" s="9">
        <v>2.55142154383404</v>
      </c>
      <c r="C119">
        <v>1.4800000000000001E-2</v>
      </c>
      <c r="D119">
        <v>41.610999999999997</v>
      </c>
      <c r="E119">
        <v>40.546999999999997</v>
      </c>
      <c r="F119">
        <v>103.452</v>
      </c>
      <c r="G119" s="4" t="s">
        <v>2442</v>
      </c>
      <c r="H119">
        <v>0</v>
      </c>
      <c r="I119" t="s">
        <v>690</v>
      </c>
      <c r="J119" t="s">
        <v>2443</v>
      </c>
      <c r="K119" t="s">
        <v>1748</v>
      </c>
      <c r="L119" t="s">
        <v>1808</v>
      </c>
      <c r="M119" t="s">
        <v>2443</v>
      </c>
      <c r="N119" t="s">
        <v>1748</v>
      </c>
      <c r="O119" t="s">
        <v>690</v>
      </c>
      <c r="P119">
        <v>52</v>
      </c>
    </row>
    <row r="120" spans="1:16" x14ac:dyDescent="0.35">
      <c r="A120" t="s">
        <v>2129</v>
      </c>
      <c r="B120" s="9">
        <v>2.5408571911524298</v>
      </c>
      <c r="C120">
        <v>2.4799999999999999E-2</v>
      </c>
      <c r="D120">
        <v>138.25899999999999</v>
      </c>
      <c r="E120">
        <v>66.980999999999995</v>
      </c>
      <c r="F120">
        <v>170.19</v>
      </c>
      <c r="G120" s="4" t="s">
        <v>2130</v>
      </c>
      <c r="H120">
        <v>0</v>
      </c>
      <c r="I120" t="s">
        <v>690</v>
      </c>
      <c r="J120" t="s">
        <v>2131</v>
      </c>
      <c r="K120" t="s">
        <v>2132</v>
      </c>
      <c r="L120" t="s">
        <v>2133</v>
      </c>
      <c r="M120" t="s">
        <v>2134</v>
      </c>
      <c r="N120" t="s">
        <v>2135</v>
      </c>
      <c r="O120" t="s">
        <v>831</v>
      </c>
      <c r="P120">
        <v>38</v>
      </c>
    </row>
    <row r="121" spans="1:16" x14ac:dyDescent="0.35">
      <c r="A121" t="s">
        <v>2444</v>
      </c>
      <c r="B121" s="9">
        <v>2.5400664969379001</v>
      </c>
      <c r="C121">
        <v>4.5699999999999998E-2</v>
      </c>
      <c r="D121">
        <v>108.721</v>
      </c>
      <c r="E121">
        <v>65.094999999999999</v>
      </c>
      <c r="F121">
        <v>165.34399999999999</v>
      </c>
      <c r="G121" s="4" t="s">
        <v>2445</v>
      </c>
      <c r="H121">
        <v>0</v>
      </c>
      <c r="I121" t="s">
        <v>690</v>
      </c>
      <c r="J121" t="s">
        <v>2446</v>
      </c>
      <c r="K121" t="s">
        <v>2447</v>
      </c>
      <c r="L121" t="s">
        <v>831</v>
      </c>
      <c r="M121" t="s">
        <v>2448</v>
      </c>
      <c r="N121" t="s">
        <v>2449</v>
      </c>
      <c r="O121" t="s">
        <v>831</v>
      </c>
      <c r="P121">
        <v>32</v>
      </c>
    </row>
    <row r="122" spans="1:16" x14ac:dyDescent="0.35">
      <c r="A122" t="s">
        <v>2450</v>
      </c>
      <c r="B122" s="9">
        <v>2.5091412207455002</v>
      </c>
      <c r="C122">
        <v>3.56E-2</v>
      </c>
      <c r="D122">
        <v>44.118000000000002</v>
      </c>
      <c r="E122">
        <v>43.517000000000003</v>
      </c>
      <c r="F122">
        <v>109.19</v>
      </c>
      <c r="G122" s="4" t="s">
        <v>2451</v>
      </c>
      <c r="H122">
        <v>2</v>
      </c>
      <c r="I122" t="s">
        <v>1173</v>
      </c>
      <c r="J122" t="s">
        <v>690</v>
      </c>
      <c r="K122" t="s">
        <v>690</v>
      </c>
      <c r="L122" t="s">
        <v>2266</v>
      </c>
      <c r="M122" t="s">
        <v>690</v>
      </c>
      <c r="N122" t="s">
        <v>690</v>
      </c>
      <c r="O122" t="s">
        <v>690</v>
      </c>
      <c r="P122">
        <v>23</v>
      </c>
    </row>
    <row r="123" spans="1:16" x14ac:dyDescent="0.35">
      <c r="A123" t="s">
        <v>2452</v>
      </c>
      <c r="B123" s="9">
        <v>2.50437822430237</v>
      </c>
      <c r="C123">
        <v>3.5799999999999998E-2</v>
      </c>
      <c r="D123">
        <v>14.712999999999999</v>
      </c>
      <c r="E123">
        <v>18.779</v>
      </c>
      <c r="F123">
        <v>47.029000000000003</v>
      </c>
      <c r="G123" s="4" t="s">
        <v>906</v>
      </c>
      <c r="H123">
        <v>0</v>
      </c>
      <c r="I123" t="s">
        <v>690</v>
      </c>
      <c r="J123" t="s">
        <v>690</v>
      </c>
      <c r="K123" t="s">
        <v>690</v>
      </c>
      <c r="L123" t="s">
        <v>690</v>
      </c>
      <c r="M123" t="s">
        <v>690</v>
      </c>
      <c r="N123" t="s">
        <v>690</v>
      </c>
      <c r="O123" t="s">
        <v>690</v>
      </c>
      <c r="P123">
        <v>11</v>
      </c>
    </row>
    <row r="124" spans="1:16" x14ac:dyDescent="0.35">
      <c r="A124" t="s">
        <v>2453</v>
      </c>
      <c r="B124" s="9">
        <v>2.4890967515334101</v>
      </c>
      <c r="C124">
        <v>2.4199999999999999E-2</v>
      </c>
      <c r="D124">
        <v>68.668000000000006</v>
      </c>
      <c r="E124">
        <v>49.746000000000002</v>
      </c>
      <c r="F124">
        <v>123.824</v>
      </c>
      <c r="G124" s="4" t="s">
        <v>2454</v>
      </c>
      <c r="H124">
        <v>0</v>
      </c>
      <c r="I124" t="s">
        <v>690</v>
      </c>
      <c r="J124" t="s">
        <v>690</v>
      </c>
      <c r="K124" t="s">
        <v>690</v>
      </c>
      <c r="L124" t="s">
        <v>742</v>
      </c>
      <c r="M124" t="s">
        <v>690</v>
      </c>
      <c r="N124" t="s">
        <v>690</v>
      </c>
      <c r="O124" t="s">
        <v>690</v>
      </c>
      <c r="P124">
        <v>32</v>
      </c>
    </row>
    <row r="125" spans="1:16" x14ac:dyDescent="0.35">
      <c r="A125" t="s">
        <v>2455</v>
      </c>
      <c r="B125" s="9">
        <v>2.4704374057763201</v>
      </c>
      <c r="C125">
        <v>1.3899999999999999E-2</v>
      </c>
      <c r="D125">
        <v>21.843</v>
      </c>
      <c r="E125">
        <v>27.95</v>
      </c>
      <c r="F125">
        <v>69.05</v>
      </c>
      <c r="G125" s="4" t="s">
        <v>2456</v>
      </c>
      <c r="H125">
        <v>0</v>
      </c>
      <c r="I125" t="s">
        <v>2457</v>
      </c>
      <c r="J125" t="s">
        <v>2458</v>
      </c>
      <c r="K125" t="s">
        <v>1027</v>
      </c>
      <c r="L125" t="s">
        <v>781</v>
      </c>
      <c r="M125" t="s">
        <v>690</v>
      </c>
      <c r="N125" t="s">
        <v>690</v>
      </c>
      <c r="O125" t="s">
        <v>690</v>
      </c>
      <c r="P125">
        <v>12</v>
      </c>
    </row>
    <row r="126" spans="1:16" x14ac:dyDescent="0.35">
      <c r="A126" t="s">
        <v>2459</v>
      </c>
      <c r="B126" s="9">
        <v>2.4537300913247702</v>
      </c>
      <c r="C126">
        <v>4.6899999999999997E-2</v>
      </c>
      <c r="D126">
        <v>59.13</v>
      </c>
      <c r="E126">
        <v>59.347000000000001</v>
      </c>
      <c r="F126">
        <v>145.62100000000001</v>
      </c>
      <c r="G126" s="4" t="s">
        <v>2460</v>
      </c>
      <c r="H126">
        <v>0</v>
      </c>
      <c r="I126" t="s">
        <v>690</v>
      </c>
      <c r="J126" t="s">
        <v>690</v>
      </c>
      <c r="K126" t="s">
        <v>690</v>
      </c>
      <c r="L126" t="s">
        <v>690</v>
      </c>
      <c r="M126" t="s">
        <v>690</v>
      </c>
      <c r="N126" t="s">
        <v>690</v>
      </c>
      <c r="O126" t="s">
        <v>690</v>
      </c>
      <c r="P126">
        <v>31</v>
      </c>
    </row>
    <row r="127" spans="1:16" x14ac:dyDescent="0.35">
      <c r="A127" t="s">
        <v>2461</v>
      </c>
      <c r="B127" s="9">
        <v>2.4386215899889798</v>
      </c>
      <c r="C127">
        <v>3.7400000000000003E-2</v>
      </c>
      <c r="D127">
        <v>58.343000000000004</v>
      </c>
      <c r="E127">
        <v>77.085999999999999</v>
      </c>
      <c r="F127">
        <v>187.98400000000001</v>
      </c>
      <c r="G127" s="4" t="s">
        <v>2462</v>
      </c>
      <c r="H127">
        <v>0</v>
      </c>
      <c r="I127" t="s">
        <v>690</v>
      </c>
      <c r="J127" t="s">
        <v>690</v>
      </c>
      <c r="K127" t="s">
        <v>690</v>
      </c>
      <c r="L127" t="s">
        <v>742</v>
      </c>
      <c r="M127" t="s">
        <v>690</v>
      </c>
      <c r="N127" t="s">
        <v>690</v>
      </c>
      <c r="O127" t="s">
        <v>690</v>
      </c>
      <c r="P127">
        <v>30</v>
      </c>
    </row>
    <row r="128" spans="1:16" x14ac:dyDescent="0.35">
      <c r="A128" t="s">
        <v>2463</v>
      </c>
      <c r="B128" s="9">
        <v>2.4369768523847801</v>
      </c>
      <c r="C128">
        <v>4.6199999999999998E-2</v>
      </c>
      <c r="D128">
        <v>85.4</v>
      </c>
      <c r="E128">
        <v>98.706999999999994</v>
      </c>
      <c r="F128">
        <v>240.547</v>
      </c>
      <c r="G128" s="4" t="s">
        <v>1176</v>
      </c>
      <c r="H128">
        <v>0</v>
      </c>
      <c r="I128" t="s">
        <v>690</v>
      </c>
      <c r="J128" t="s">
        <v>2464</v>
      </c>
      <c r="K128" t="s">
        <v>810</v>
      </c>
      <c r="L128" t="s">
        <v>1557</v>
      </c>
      <c r="M128" t="s">
        <v>690</v>
      </c>
      <c r="N128" t="s">
        <v>690</v>
      </c>
      <c r="O128" t="s">
        <v>690</v>
      </c>
      <c r="P128">
        <v>30</v>
      </c>
    </row>
    <row r="129" spans="1:16" x14ac:dyDescent="0.35">
      <c r="A129" t="s">
        <v>2465</v>
      </c>
      <c r="B129" s="9">
        <v>2.4298479637978101</v>
      </c>
      <c r="C129">
        <v>3.3799999999999997E-2</v>
      </c>
      <c r="D129">
        <v>167.79900000000001</v>
      </c>
      <c r="E129">
        <v>120.28400000000001</v>
      </c>
      <c r="F129">
        <v>292.27199999999999</v>
      </c>
      <c r="G129" s="4" t="s">
        <v>2466</v>
      </c>
      <c r="H129">
        <v>0</v>
      </c>
      <c r="I129" t="s">
        <v>690</v>
      </c>
      <c r="J129" t="s">
        <v>690</v>
      </c>
      <c r="K129" t="s">
        <v>690</v>
      </c>
      <c r="L129" t="s">
        <v>742</v>
      </c>
      <c r="M129" t="s">
        <v>690</v>
      </c>
      <c r="N129" t="s">
        <v>690</v>
      </c>
      <c r="O129" t="s">
        <v>690</v>
      </c>
      <c r="P129">
        <v>31</v>
      </c>
    </row>
    <row r="130" spans="1:16" x14ac:dyDescent="0.35">
      <c r="A130" t="s">
        <v>2467</v>
      </c>
      <c r="B130" s="9">
        <v>2.3743244650150501</v>
      </c>
      <c r="C130">
        <v>3.5799999999999998E-2</v>
      </c>
      <c r="D130">
        <v>44.85</v>
      </c>
      <c r="E130">
        <v>35.442999999999998</v>
      </c>
      <c r="F130">
        <v>84.153000000000006</v>
      </c>
      <c r="G130" s="4" t="s">
        <v>2468</v>
      </c>
      <c r="H130">
        <v>1</v>
      </c>
      <c r="I130" t="s">
        <v>2469</v>
      </c>
      <c r="J130" t="s">
        <v>2470</v>
      </c>
      <c r="K130" t="s">
        <v>1059</v>
      </c>
      <c r="L130" t="s">
        <v>688</v>
      </c>
      <c r="M130" t="s">
        <v>941</v>
      </c>
      <c r="N130" t="s">
        <v>1059</v>
      </c>
      <c r="O130" t="s">
        <v>690</v>
      </c>
      <c r="P130">
        <v>34</v>
      </c>
    </row>
    <row r="131" spans="1:16" x14ac:dyDescent="0.35">
      <c r="A131" t="s">
        <v>2471</v>
      </c>
      <c r="B131" s="9">
        <v>2.30554322868774</v>
      </c>
      <c r="C131">
        <v>1.5299999999999999E-2</v>
      </c>
      <c r="D131">
        <v>60.734999999999999</v>
      </c>
      <c r="E131">
        <v>90.331000000000003</v>
      </c>
      <c r="F131">
        <v>208.26300000000001</v>
      </c>
      <c r="G131" s="4" t="s">
        <v>2472</v>
      </c>
      <c r="H131">
        <v>0</v>
      </c>
      <c r="I131" t="s">
        <v>690</v>
      </c>
      <c r="J131" t="s">
        <v>2473</v>
      </c>
      <c r="K131" t="s">
        <v>2474</v>
      </c>
      <c r="L131" t="s">
        <v>690</v>
      </c>
      <c r="M131" t="s">
        <v>2475</v>
      </c>
      <c r="N131" t="s">
        <v>2474</v>
      </c>
      <c r="O131" t="s">
        <v>690</v>
      </c>
      <c r="P131">
        <v>32</v>
      </c>
    </row>
    <row r="132" spans="1:16" x14ac:dyDescent="0.35">
      <c r="A132" t="s">
        <v>2476</v>
      </c>
      <c r="B132" s="9">
        <v>2.30539039609324</v>
      </c>
      <c r="C132">
        <v>4.0599999999999997E-2</v>
      </c>
      <c r="D132">
        <v>16.471</v>
      </c>
      <c r="E132">
        <v>17.849</v>
      </c>
      <c r="F132">
        <v>41.149000000000001</v>
      </c>
      <c r="G132" s="4" t="s">
        <v>2477</v>
      </c>
      <c r="H132">
        <v>0</v>
      </c>
      <c r="I132" t="s">
        <v>690</v>
      </c>
      <c r="J132" t="s">
        <v>1559</v>
      </c>
      <c r="K132" t="s">
        <v>690</v>
      </c>
      <c r="L132" t="s">
        <v>690</v>
      </c>
      <c r="M132" t="s">
        <v>1560</v>
      </c>
      <c r="N132" t="s">
        <v>690</v>
      </c>
      <c r="O132" t="s">
        <v>690</v>
      </c>
      <c r="P132">
        <v>34</v>
      </c>
    </row>
    <row r="133" spans="1:16" x14ac:dyDescent="0.35">
      <c r="A133" t="s">
        <v>2478</v>
      </c>
      <c r="B133" s="9">
        <v>2.3013273587863998</v>
      </c>
      <c r="C133">
        <v>4.0899999999999999E-2</v>
      </c>
      <c r="D133">
        <v>29.748999999999999</v>
      </c>
      <c r="E133">
        <v>19.613</v>
      </c>
      <c r="F133">
        <v>45.137</v>
      </c>
      <c r="G133" s="4" t="s">
        <v>2479</v>
      </c>
      <c r="H133">
        <v>3</v>
      </c>
      <c r="I133" t="s">
        <v>690</v>
      </c>
      <c r="J133" t="s">
        <v>690</v>
      </c>
      <c r="K133" t="s">
        <v>690</v>
      </c>
      <c r="L133" t="s">
        <v>690</v>
      </c>
      <c r="M133" t="s">
        <v>690</v>
      </c>
      <c r="N133" t="s">
        <v>1389</v>
      </c>
      <c r="O133" t="s">
        <v>690</v>
      </c>
      <c r="P133">
        <v>30</v>
      </c>
    </row>
    <row r="134" spans="1:16" x14ac:dyDescent="0.35">
      <c r="A134" s="4" t="s">
        <v>2480</v>
      </c>
      <c r="B134" s="5">
        <v>2.29866805087853</v>
      </c>
      <c r="C134" s="4">
        <v>4.6800000000000001E-2</v>
      </c>
      <c r="D134" s="4">
        <v>112.27</v>
      </c>
      <c r="E134" s="4">
        <v>87.599000000000004</v>
      </c>
      <c r="F134" s="4">
        <v>201.36099999999999</v>
      </c>
      <c r="G134" s="4" t="s">
        <v>2481</v>
      </c>
      <c r="H134" s="4">
        <v>0</v>
      </c>
      <c r="I134" s="4" t="s">
        <v>690</v>
      </c>
      <c r="J134" s="4" t="s">
        <v>1948</v>
      </c>
      <c r="K134" s="4" t="s">
        <v>690</v>
      </c>
      <c r="L134" s="4" t="s">
        <v>851</v>
      </c>
      <c r="M134" s="4" t="s">
        <v>1275</v>
      </c>
      <c r="N134" s="4" t="s">
        <v>690</v>
      </c>
      <c r="O134" s="4" t="s">
        <v>690</v>
      </c>
      <c r="P134" s="4">
        <v>31</v>
      </c>
    </row>
    <row r="135" spans="1:16" x14ac:dyDescent="0.35">
      <c r="A135" t="s">
        <v>2482</v>
      </c>
      <c r="B135" s="9">
        <v>2.2960743101740899</v>
      </c>
      <c r="C135">
        <v>1.9699999999999999E-2</v>
      </c>
      <c r="D135">
        <v>53.481000000000002</v>
      </c>
      <c r="E135">
        <v>67.933000000000007</v>
      </c>
      <c r="F135">
        <v>155.97900000000001</v>
      </c>
      <c r="G135" s="4" t="s">
        <v>2483</v>
      </c>
      <c r="H135">
        <v>3</v>
      </c>
      <c r="I135" t="s">
        <v>2484</v>
      </c>
      <c r="J135" t="s">
        <v>690</v>
      </c>
      <c r="K135" t="s">
        <v>690</v>
      </c>
      <c r="L135" t="s">
        <v>690</v>
      </c>
      <c r="M135" t="s">
        <v>690</v>
      </c>
      <c r="N135" t="s">
        <v>690</v>
      </c>
      <c r="O135" t="s">
        <v>690</v>
      </c>
      <c r="P135">
        <v>32</v>
      </c>
    </row>
    <row r="136" spans="1:16" x14ac:dyDescent="0.35">
      <c r="A136" t="s">
        <v>2485</v>
      </c>
      <c r="B136" s="9">
        <v>2.2919885220188401</v>
      </c>
      <c r="C136">
        <v>4.1500000000000002E-2</v>
      </c>
      <c r="D136">
        <v>110.218</v>
      </c>
      <c r="E136">
        <v>115.233</v>
      </c>
      <c r="F136">
        <v>264.11200000000002</v>
      </c>
      <c r="G136" s="4" t="s">
        <v>2486</v>
      </c>
      <c r="H136">
        <v>0</v>
      </c>
      <c r="I136" t="s">
        <v>690</v>
      </c>
      <c r="J136" t="s">
        <v>2487</v>
      </c>
      <c r="K136" t="s">
        <v>2488</v>
      </c>
      <c r="L136" t="s">
        <v>690</v>
      </c>
      <c r="M136" t="s">
        <v>2487</v>
      </c>
      <c r="N136" t="s">
        <v>2489</v>
      </c>
      <c r="O136" t="s">
        <v>690</v>
      </c>
      <c r="P136">
        <v>66</v>
      </c>
    </row>
    <row r="137" spans="1:16" x14ac:dyDescent="0.35">
      <c r="A137" t="s">
        <v>2490</v>
      </c>
      <c r="B137" s="9">
        <v>2.2785836846229901</v>
      </c>
      <c r="C137">
        <v>1.2999999999999999E-2</v>
      </c>
      <c r="D137">
        <v>137.994</v>
      </c>
      <c r="E137">
        <v>111.621</v>
      </c>
      <c r="F137">
        <v>254.33699999999999</v>
      </c>
      <c r="G137" s="4" t="s">
        <v>2491</v>
      </c>
      <c r="H137">
        <v>0</v>
      </c>
      <c r="I137" t="s">
        <v>690</v>
      </c>
      <c r="J137" t="s">
        <v>690</v>
      </c>
      <c r="K137" t="s">
        <v>690</v>
      </c>
      <c r="L137" t="s">
        <v>690</v>
      </c>
      <c r="M137" t="s">
        <v>690</v>
      </c>
      <c r="N137" t="s">
        <v>690</v>
      </c>
      <c r="O137" t="s">
        <v>690</v>
      </c>
      <c r="P137">
        <v>32</v>
      </c>
    </row>
    <row r="138" spans="1:16" x14ac:dyDescent="0.35">
      <c r="A138" t="s">
        <v>2492</v>
      </c>
      <c r="B138" s="9">
        <v>2.2617546459536499</v>
      </c>
      <c r="C138">
        <v>4.1099999999999998E-2</v>
      </c>
      <c r="D138">
        <v>243.55</v>
      </c>
      <c r="E138">
        <v>202.691</v>
      </c>
      <c r="F138">
        <v>458.43799999999999</v>
      </c>
      <c r="G138" s="4" t="s">
        <v>2493</v>
      </c>
      <c r="H138">
        <v>0</v>
      </c>
      <c r="I138" t="s">
        <v>690</v>
      </c>
      <c r="J138" t="s">
        <v>2494</v>
      </c>
      <c r="K138" t="s">
        <v>1666</v>
      </c>
      <c r="L138" t="s">
        <v>690</v>
      </c>
      <c r="M138" t="s">
        <v>1006</v>
      </c>
      <c r="N138" t="s">
        <v>1666</v>
      </c>
      <c r="O138" t="s">
        <v>690</v>
      </c>
      <c r="P138">
        <v>32</v>
      </c>
    </row>
    <row r="139" spans="1:16" x14ac:dyDescent="0.35">
      <c r="A139" t="s">
        <v>2495</v>
      </c>
      <c r="B139" s="9">
        <v>2.2196489520993299</v>
      </c>
      <c r="C139">
        <v>4.9200000000000001E-2</v>
      </c>
      <c r="D139">
        <v>122.889</v>
      </c>
      <c r="E139">
        <v>138.70400000000001</v>
      </c>
      <c r="F139">
        <v>307.87400000000002</v>
      </c>
      <c r="G139" s="4" t="s">
        <v>2486</v>
      </c>
      <c r="H139">
        <v>0</v>
      </c>
      <c r="I139" t="s">
        <v>690</v>
      </c>
      <c r="J139" t="s">
        <v>2487</v>
      </c>
      <c r="K139" t="s">
        <v>2488</v>
      </c>
      <c r="L139" t="s">
        <v>690</v>
      </c>
      <c r="M139" t="s">
        <v>690</v>
      </c>
      <c r="N139" t="s">
        <v>690</v>
      </c>
      <c r="O139" t="s">
        <v>690</v>
      </c>
      <c r="P139">
        <v>66</v>
      </c>
    </row>
    <row r="140" spans="1:16" x14ac:dyDescent="0.35">
      <c r="A140" t="s">
        <v>2496</v>
      </c>
      <c r="B140" s="9">
        <v>2.2170873303143699</v>
      </c>
      <c r="C140">
        <v>4.5100000000000001E-2</v>
      </c>
      <c r="D140">
        <v>26.209</v>
      </c>
      <c r="E140">
        <v>26.977</v>
      </c>
      <c r="F140">
        <v>59.81</v>
      </c>
      <c r="G140" s="4" t="s">
        <v>684</v>
      </c>
      <c r="H140">
        <v>2</v>
      </c>
      <c r="I140" t="s">
        <v>2497</v>
      </c>
      <c r="J140" t="s">
        <v>686</v>
      </c>
      <c r="K140" t="s">
        <v>687</v>
      </c>
      <c r="L140" t="s">
        <v>688</v>
      </c>
      <c r="M140" t="s">
        <v>689</v>
      </c>
      <c r="N140" t="s">
        <v>687</v>
      </c>
      <c r="O140" t="s">
        <v>690</v>
      </c>
      <c r="P140">
        <v>563</v>
      </c>
    </row>
    <row r="141" spans="1:16" x14ac:dyDescent="0.35">
      <c r="A141" t="s">
        <v>2498</v>
      </c>
      <c r="B141" s="9">
        <v>2.2165216302794</v>
      </c>
      <c r="C141">
        <v>3.4299999999999997E-2</v>
      </c>
      <c r="D141">
        <v>119.572</v>
      </c>
      <c r="E141">
        <v>126.09099999999999</v>
      </c>
      <c r="F141">
        <v>279.483</v>
      </c>
      <c r="G141" s="4" t="s">
        <v>2486</v>
      </c>
      <c r="H141">
        <v>0</v>
      </c>
      <c r="I141" t="s">
        <v>690</v>
      </c>
      <c r="J141" t="s">
        <v>2487</v>
      </c>
      <c r="K141" t="s">
        <v>2488</v>
      </c>
      <c r="L141" t="s">
        <v>690</v>
      </c>
      <c r="M141" t="s">
        <v>690</v>
      </c>
      <c r="N141" t="s">
        <v>690</v>
      </c>
      <c r="O141" t="s">
        <v>690</v>
      </c>
      <c r="P141">
        <v>66</v>
      </c>
    </row>
    <row r="142" spans="1:16" x14ac:dyDescent="0.35">
      <c r="A142" t="s">
        <v>2499</v>
      </c>
      <c r="B142" s="9">
        <v>2.2152371774217001</v>
      </c>
      <c r="C142">
        <v>1.5800000000000002E-2</v>
      </c>
      <c r="D142">
        <v>52.969000000000001</v>
      </c>
      <c r="E142">
        <v>71.671999999999997</v>
      </c>
      <c r="F142">
        <v>158.77099999999999</v>
      </c>
      <c r="G142" s="4" t="s">
        <v>2500</v>
      </c>
      <c r="H142">
        <v>0</v>
      </c>
      <c r="I142" t="s">
        <v>690</v>
      </c>
      <c r="J142" t="s">
        <v>2501</v>
      </c>
      <c r="K142" t="s">
        <v>1638</v>
      </c>
      <c r="L142" t="s">
        <v>688</v>
      </c>
      <c r="M142" t="s">
        <v>1552</v>
      </c>
      <c r="N142" t="s">
        <v>690</v>
      </c>
      <c r="O142" t="s">
        <v>690</v>
      </c>
      <c r="P142">
        <v>18</v>
      </c>
    </row>
    <row r="143" spans="1:16" x14ac:dyDescent="0.35">
      <c r="A143" t="s">
        <v>2502</v>
      </c>
      <c r="B143" s="9">
        <v>2.2073021077939998</v>
      </c>
      <c r="C143">
        <v>2.7799999999999998E-2</v>
      </c>
      <c r="D143">
        <v>108.709</v>
      </c>
      <c r="E143">
        <v>68.710999999999999</v>
      </c>
      <c r="F143">
        <v>151.667</v>
      </c>
      <c r="G143" s="4" t="s">
        <v>2503</v>
      </c>
      <c r="H143">
        <v>1</v>
      </c>
      <c r="I143" t="s">
        <v>2504</v>
      </c>
      <c r="J143" t="s">
        <v>1036</v>
      </c>
      <c r="K143" t="s">
        <v>2505</v>
      </c>
      <c r="L143" t="s">
        <v>2506</v>
      </c>
      <c r="M143" t="s">
        <v>1036</v>
      </c>
      <c r="N143" t="s">
        <v>2505</v>
      </c>
      <c r="O143" t="s">
        <v>2506</v>
      </c>
      <c r="P143">
        <v>10</v>
      </c>
    </row>
    <row r="144" spans="1:16" x14ac:dyDescent="0.35">
      <c r="A144" t="s">
        <v>2507</v>
      </c>
      <c r="B144" s="9">
        <v>2.1817596171300901</v>
      </c>
      <c r="C144">
        <v>2.4E-2</v>
      </c>
      <c r="D144">
        <v>111.101</v>
      </c>
      <c r="E144">
        <v>106.696</v>
      </c>
      <c r="F144">
        <v>232.78399999999999</v>
      </c>
      <c r="G144" s="4" t="s">
        <v>2508</v>
      </c>
      <c r="H144">
        <v>1</v>
      </c>
      <c r="I144" t="s">
        <v>1843</v>
      </c>
      <c r="J144" t="s">
        <v>690</v>
      </c>
      <c r="K144" t="s">
        <v>690</v>
      </c>
      <c r="L144" t="s">
        <v>2266</v>
      </c>
      <c r="M144" t="s">
        <v>690</v>
      </c>
      <c r="N144" t="s">
        <v>690</v>
      </c>
      <c r="O144" t="s">
        <v>690</v>
      </c>
      <c r="P144">
        <v>23</v>
      </c>
    </row>
    <row r="145" spans="1:16" x14ac:dyDescent="0.35">
      <c r="A145" t="s">
        <v>2509</v>
      </c>
      <c r="B145" s="9">
        <v>2.1428339381370498</v>
      </c>
      <c r="C145">
        <v>1.77E-2</v>
      </c>
      <c r="D145">
        <v>51.192</v>
      </c>
      <c r="E145">
        <v>56.97</v>
      </c>
      <c r="F145">
        <v>122.077</v>
      </c>
      <c r="G145" s="4" t="s">
        <v>2510</v>
      </c>
      <c r="H145">
        <v>0</v>
      </c>
      <c r="I145" t="s">
        <v>690</v>
      </c>
      <c r="J145" t="s">
        <v>694</v>
      </c>
      <c r="K145" t="s">
        <v>690</v>
      </c>
      <c r="L145" t="s">
        <v>690</v>
      </c>
      <c r="M145" t="s">
        <v>690</v>
      </c>
      <c r="N145" t="s">
        <v>690</v>
      </c>
      <c r="O145" t="s">
        <v>690</v>
      </c>
      <c r="P145">
        <v>33</v>
      </c>
    </row>
    <row r="146" spans="1:16" x14ac:dyDescent="0.35">
      <c r="A146" t="s">
        <v>2511</v>
      </c>
      <c r="B146" s="9">
        <v>2.1413466739697502</v>
      </c>
      <c r="C146">
        <v>4.6199999999999998E-2</v>
      </c>
      <c r="D146">
        <v>46.838000000000001</v>
      </c>
      <c r="E146">
        <v>41.555</v>
      </c>
      <c r="F146">
        <v>88.983999999999995</v>
      </c>
      <c r="G146" s="4" t="s">
        <v>2512</v>
      </c>
      <c r="H146">
        <v>0</v>
      </c>
      <c r="I146" t="s">
        <v>690</v>
      </c>
      <c r="J146" t="s">
        <v>690</v>
      </c>
      <c r="K146" t="s">
        <v>690</v>
      </c>
      <c r="L146" t="s">
        <v>742</v>
      </c>
      <c r="M146" t="s">
        <v>690</v>
      </c>
      <c r="N146" t="s">
        <v>690</v>
      </c>
      <c r="O146" t="s">
        <v>690</v>
      </c>
      <c r="P146">
        <v>31</v>
      </c>
    </row>
    <row r="147" spans="1:16" x14ac:dyDescent="0.35">
      <c r="A147" t="s">
        <v>2074</v>
      </c>
      <c r="B147" s="9">
        <v>2.1306892536266102</v>
      </c>
      <c r="C147">
        <v>4.3299999999999998E-2</v>
      </c>
      <c r="D147">
        <v>231.274</v>
      </c>
      <c r="E147">
        <v>104.97799999999999</v>
      </c>
      <c r="F147">
        <v>223.67599999999999</v>
      </c>
      <c r="G147" s="4" t="s">
        <v>2075</v>
      </c>
      <c r="H147">
        <v>5</v>
      </c>
      <c r="I147" t="s">
        <v>690</v>
      </c>
      <c r="J147" t="s">
        <v>2076</v>
      </c>
      <c r="K147" t="s">
        <v>2077</v>
      </c>
      <c r="L147" t="s">
        <v>2078</v>
      </c>
      <c r="M147" t="s">
        <v>690</v>
      </c>
      <c r="N147" t="s">
        <v>690</v>
      </c>
      <c r="O147" t="s">
        <v>688</v>
      </c>
      <c r="P147">
        <v>89</v>
      </c>
    </row>
    <row r="148" spans="1:16" x14ac:dyDescent="0.35">
      <c r="A148" t="s">
        <v>2513</v>
      </c>
      <c r="B148" s="9">
        <v>2.1163757083351</v>
      </c>
      <c r="C148">
        <v>1.6299999999999999E-2</v>
      </c>
      <c r="D148">
        <v>28.332999999999998</v>
      </c>
      <c r="E148">
        <v>44.793999999999997</v>
      </c>
      <c r="F148">
        <v>94.8</v>
      </c>
      <c r="G148" s="4" t="s">
        <v>2514</v>
      </c>
      <c r="H148">
        <v>0</v>
      </c>
      <c r="I148" t="s">
        <v>690</v>
      </c>
      <c r="J148" t="s">
        <v>690</v>
      </c>
      <c r="K148" t="s">
        <v>690</v>
      </c>
      <c r="L148" t="s">
        <v>690</v>
      </c>
      <c r="M148" t="s">
        <v>690</v>
      </c>
      <c r="N148" t="s">
        <v>690</v>
      </c>
      <c r="O148" t="s">
        <v>690</v>
      </c>
      <c r="P148">
        <v>1</v>
      </c>
    </row>
    <row r="149" spans="1:16" x14ac:dyDescent="0.35">
      <c r="A149" t="s">
        <v>2515</v>
      </c>
      <c r="B149" s="9">
        <v>2.1102089563596298</v>
      </c>
      <c r="C149">
        <v>4.3299999999999998E-2</v>
      </c>
      <c r="D149">
        <v>33.825000000000003</v>
      </c>
      <c r="E149">
        <v>25.835999999999999</v>
      </c>
      <c r="F149">
        <v>54.518999999999998</v>
      </c>
      <c r="G149" s="4" t="s">
        <v>2516</v>
      </c>
      <c r="H149">
        <v>6</v>
      </c>
      <c r="I149" t="s">
        <v>2517</v>
      </c>
      <c r="J149" t="s">
        <v>2518</v>
      </c>
      <c r="K149" t="s">
        <v>690</v>
      </c>
      <c r="L149" t="s">
        <v>2519</v>
      </c>
      <c r="M149" t="s">
        <v>690</v>
      </c>
      <c r="N149" t="s">
        <v>690</v>
      </c>
      <c r="O149" t="s">
        <v>690</v>
      </c>
      <c r="P149">
        <v>33</v>
      </c>
    </row>
    <row r="150" spans="1:16" x14ac:dyDescent="0.35">
      <c r="A150" t="s">
        <v>2520</v>
      </c>
      <c r="B150" s="9">
        <v>2.1030947231706199</v>
      </c>
      <c r="C150">
        <v>4.5100000000000001E-2</v>
      </c>
      <c r="D150">
        <v>341.40499999999997</v>
      </c>
      <c r="E150">
        <v>292.815</v>
      </c>
      <c r="F150">
        <v>615.81799999999998</v>
      </c>
      <c r="G150" s="4" t="s">
        <v>2521</v>
      </c>
      <c r="H150">
        <v>2</v>
      </c>
      <c r="I150" t="s">
        <v>1608</v>
      </c>
      <c r="J150" t="s">
        <v>690</v>
      </c>
      <c r="K150" t="s">
        <v>690</v>
      </c>
      <c r="L150" t="s">
        <v>690</v>
      </c>
      <c r="M150" t="s">
        <v>690</v>
      </c>
      <c r="N150" t="s">
        <v>690</v>
      </c>
      <c r="O150" t="s">
        <v>690</v>
      </c>
      <c r="P150">
        <v>17</v>
      </c>
    </row>
    <row r="151" spans="1:16" x14ac:dyDescent="0.35">
      <c r="A151" t="s">
        <v>2522</v>
      </c>
      <c r="B151" s="9">
        <v>2.0888854308346301</v>
      </c>
      <c r="C151">
        <v>3.7999999999999999E-2</v>
      </c>
      <c r="D151">
        <v>52.985999999999997</v>
      </c>
      <c r="E151">
        <v>54.395000000000003</v>
      </c>
      <c r="F151">
        <v>113.626</v>
      </c>
      <c r="G151" s="4" t="s">
        <v>2523</v>
      </c>
      <c r="H151">
        <v>0</v>
      </c>
      <c r="I151" t="s">
        <v>690</v>
      </c>
      <c r="J151" t="s">
        <v>2524</v>
      </c>
      <c r="K151" t="s">
        <v>2525</v>
      </c>
      <c r="L151" t="s">
        <v>2526</v>
      </c>
      <c r="M151" t="s">
        <v>745</v>
      </c>
      <c r="N151" t="s">
        <v>690</v>
      </c>
      <c r="O151" t="s">
        <v>690</v>
      </c>
      <c r="P151">
        <v>32</v>
      </c>
    </row>
    <row r="152" spans="1:16" x14ac:dyDescent="0.35">
      <c r="A152" t="s">
        <v>2527</v>
      </c>
      <c r="B152" s="9">
        <v>2.07542091655412</v>
      </c>
      <c r="C152">
        <v>3.6600000000000001E-2</v>
      </c>
      <c r="D152">
        <v>400.846</v>
      </c>
      <c r="E152">
        <v>365.29399999999998</v>
      </c>
      <c r="F152">
        <v>758.13800000000003</v>
      </c>
      <c r="G152" s="4" t="s">
        <v>2528</v>
      </c>
      <c r="H152">
        <v>2</v>
      </c>
      <c r="I152" t="s">
        <v>2228</v>
      </c>
      <c r="J152" t="s">
        <v>690</v>
      </c>
      <c r="K152" t="s">
        <v>690</v>
      </c>
      <c r="L152" t="s">
        <v>690</v>
      </c>
      <c r="M152" t="s">
        <v>690</v>
      </c>
      <c r="N152" t="s">
        <v>690</v>
      </c>
      <c r="O152" t="s">
        <v>690</v>
      </c>
      <c r="P152">
        <v>17</v>
      </c>
    </row>
    <row r="153" spans="1:16" x14ac:dyDescent="0.35">
      <c r="A153" t="s">
        <v>2529</v>
      </c>
      <c r="B153" s="9">
        <v>2.0742052058546099</v>
      </c>
      <c r="C153">
        <v>4.3499999999999997E-2</v>
      </c>
      <c r="D153">
        <v>121.251</v>
      </c>
      <c r="E153">
        <v>105.702</v>
      </c>
      <c r="F153">
        <v>219.24799999999999</v>
      </c>
      <c r="G153" s="4" t="s">
        <v>2530</v>
      </c>
      <c r="H153">
        <v>1</v>
      </c>
      <c r="I153" t="s">
        <v>690</v>
      </c>
      <c r="J153" t="s">
        <v>690</v>
      </c>
      <c r="K153" t="s">
        <v>690</v>
      </c>
      <c r="L153" t="s">
        <v>690</v>
      </c>
      <c r="M153" t="s">
        <v>690</v>
      </c>
      <c r="N153" t="s">
        <v>690</v>
      </c>
      <c r="O153" t="s">
        <v>690</v>
      </c>
      <c r="P153">
        <v>5</v>
      </c>
    </row>
    <row r="154" spans="1:16" x14ac:dyDescent="0.35">
      <c r="A154" t="s">
        <v>2531</v>
      </c>
      <c r="B154" s="9">
        <v>2.0651587005046399</v>
      </c>
      <c r="C154">
        <v>0.05</v>
      </c>
      <c r="D154">
        <v>52.353000000000002</v>
      </c>
      <c r="E154">
        <v>55.210999999999999</v>
      </c>
      <c r="F154">
        <v>114.01900000000001</v>
      </c>
      <c r="G154" s="4" t="s">
        <v>2532</v>
      </c>
      <c r="H154">
        <v>0</v>
      </c>
      <c r="I154" t="s">
        <v>690</v>
      </c>
      <c r="J154" t="s">
        <v>2533</v>
      </c>
      <c r="K154" t="s">
        <v>690</v>
      </c>
      <c r="L154" t="s">
        <v>690</v>
      </c>
      <c r="M154" t="s">
        <v>2534</v>
      </c>
      <c r="N154" t="s">
        <v>690</v>
      </c>
      <c r="O154" t="s">
        <v>690</v>
      </c>
      <c r="P154">
        <v>33</v>
      </c>
    </row>
    <row r="155" spans="1:16" x14ac:dyDescent="0.35">
      <c r="A155" t="s">
        <v>2535</v>
      </c>
      <c r="B155" s="9">
        <v>2.0618721742287098</v>
      </c>
      <c r="C155">
        <v>4.2900000000000001E-2</v>
      </c>
      <c r="D155">
        <v>54.16</v>
      </c>
      <c r="E155">
        <v>49.917999999999999</v>
      </c>
      <c r="F155">
        <v>102.925</v>
      </c>
      <c r="G155" s="4" t="s">
        <v>2536</v>
      </c>
      <c r="H155">
        <v>6</v>
      </c>
      <c r="I155" t="s">
        <v>690</v>
      </c>
      <c r="J155" t="s">
        <v>2537</v>
      </c>
      <c r="K155" t="s">
        <v>690</v>
      </c>
      <c r="L155" t="s">
        <v>2538</v>
      </c>
      <c r="M155" t="s">
        <v>690</v>
      </c>
      <c r="N155" t="s">
        <v>690</v>
      </c>
      <c r="O155" t="s">
        <v>690</v>
      </c>
      <c r="P155">
        <v>32</v>
      </c>
    </row>
    <row r="156" spans="1:16" x14ac:dyDescent="0.35">
      <c r="A156" t="s">
        <v>2539</v>
      </c>
      <c r="B156" s="9">
        <v>2.0611061749754098</v>
      </c>
      <c r="C156">
        <v>1.9199999999999998E-2</v>
      </c>
      <c r="D156">
        <v>131.15199999999999</v>
      </c>
      <c r="E156">
        <v>67.566999999999993</v>
      </c>
      <c r="F156">
        <v>139.262</v>
      </c>
      <c r="G156" s="4" t="s">
        <v>2540</v>
      </c>
      <c r="H156">
        <v>0</v>
      </c>
      <c r="I156" t="s">
        <v>690</v>
      </c>
      <c r="J156" t="s">
        <v>2541</v>
      </c>
      <c r="K156" t="s">
        <v>976</v>
      </c>
      <c r="L156" t="s">
        <v>690</v>
      </c>
      <c r="M156" t="s">
        <v>690</v>
      </c>
      <c r="N156" t="s">
        <v>690</v>
      </c>
      <c r="O156" t="s">
        <v>690</v>
      </c>
      <c r="P156">
        <v>19</v>
      </c>
    </row>
    <row r="157" spans="1:16" x14ac:dyDescent="0.35">
      <c r="A157" t="s">
        <v>2542</v>
      </c>
      <c r="B157" s="9">
        <v>2.0487295727076802</v>
      </c>
      <c r="C157">
        <v>2.1499999999999998E-2</v>
      </c>
      <c r="D157">
        <v>65.322000000000003</v>
      </c>
      <c r="E157">
        <v>46.222999999999999</v>
      </c>
      <c r="F157">
        <v>94.698999999999998</v>
      </c>
      <c r="G157" s="4" t="s">
        <v>2543</v>
      </c>
      <c r="H157">
        <v>0</v>
      </c>
      <c r="I157" t="s">
        <v>690</v>
      </c>
      <c r="J157" t="s">
        <v>1036</v>
      </c>
      <c r="K157" t="s">
        <v>2544</v>
      </c>
      <c r="L157" t="s">
        <v>781</v>
      </c>
      <c r="M157" t="s">
        <v>1036</v>
      </c>
      <c r="N157" t="s">
        <v>2505</v>
      </c>
      <c r="O157" t="s">
        <v>781</v>
      </c>
      <c r="P157">
        <v>32</v>
      </c>
    </row>
    <row r="158" spans="1:16" x14ac:dyDescent="0.35">
      <c r="A158" t="s">
        <v>1977</v>
      </c>
      <c r="B158" s="9">
        <v>2.0199744167371301</v>
      </c>
      <c r="C158">
        <v>4.4999999999999998E-2</v>
      </c>
      <c r="D158">
        <v>300.57799999999997</v>
      </c>
      <c r="E158">
        <v>114.988</v>
      </c>
      <c r="F158">
        <v>232.273</v>
      </c>
      <c r="G158" s="4" t="s">
        <v>1978</v>
      </c>
      <c r="H158">
        <v>0</v>
      </c>
      <c r="I158" t="s">
        <v>690</v>
      </c>
      <c r="J158" t="s">
        <v>690</v>
      </c>
      <c r="K158" t="s">
        <v>690</v>
      </c>
      <c r="L158" t="s">
        <v>690</v>
      </c>
      <c r="M158" t="s">
        <v>1979</v>
      </c>
      <c r="N158" t="s">
        <v>1980</v>
      </c>
      <c r="O158" t="s">
        <v>690</v>
      </c>
      <c r="P158">
        <v>45</v>
      </c>
    </row>
    <row r="159" spans="1:16" x14ac:dyDescent="0.35">
      <c r="A159" t="s">
        <v>2545</v>
      </c>
      <c r="B159" s="9">
        <v>88.620398871215599</v>
      </c>
      <c r="C159">
        <v>1.4E-2</v>
      </c>
      <c r="D159">
        <v>0.13200000000000001</v>
      </c>
      <c r="E159">
        <v>1.0999999999999999E-2</v>
      </c>
      <c r="F159">
        <v>0.97899999999999998</v>
      </c>
      <c r="G159" s="4" t="s">
        <v>1561</v>
      </c>
      <c r="H159">
        <v>0</v>
      </c>
      <c r="I159" t="s">
        <v>690</v>
      </c>
      <c r="J159" t="s">
        <v>690</v>
      </c>
      <c r="K159" t="s">
        <v>690</v>
      </c>
      <c r="L159" t="s">
        <v>690</v>
      </c>
      <c r="M159" t="s">
        <v>690</v>
      </c>
      <c r="N159" t="s">
        <v>690</v>
      </c>
      <c r="O159" t="s">
        <v>690</v>
      </c>
      <c r="P159">
        <v>1</v>
      </c>
    </row>
    <row r="160" spans="1:16" x14ac:dyDescent="0.35">
      <c r="A160" t="s">
        <v>2546</v>
      </c>
      <c r="B160" s="9">
        <v>7.5975765597640601</v>
      </c>
      <c r="C160">
        <v>9.8200000000000006E-3</v>
      </c>
      <c r="D160">
        <v>19.437999999999999</v>
      </c>
      <c r="E160">
        <v>16.329999999999998</v>
      </c>
      <c r="F160">
        <v>124.071</v>
      </c>
      <c r="G160" s="4" t="s">
        <v>1561</v>
      </c>
      <c r="H160">
        <v>1</v>
      </c>
      <c r="I160" t="s">
        <v>2547</v>
      </c>
      <c r="J160" t="s">
        <v>690</v>
      </c>
      <c r="K160" t="s">
        <v>690</v>
      </c>
      <c r="L160" t="s">
        <v>690</v>
      </c>
      <c r="M160" t="s">
        <v>690</v>
      </c>
      <c r="N160" t="s">
        <v>690</v>
      </c>
      <c r="O160" t="s">
        <v>690</v>
      </c>
      <c r="P160">
        <v>1</v>
      </c>
    </row>
    <row r="161" spans="1:16" x14ac:dyDescent="0.35">
      <c r="A161" t="s">
        <v>2548</v>
      </c>
      <c r="B161" s="9">
        <v>7.07751116737386</v>
      </c>
      <c r="C161">
        <v>2.9600000000000001E-2</v>
      </c>
      <c r="D161">
        <v>2.762</v>
      </c>
      <c r="E161">
        <v>1.266</v>
      </c>
      <c r="F161">
        <v>8.9629999999999992</v>
      </c>
      <c r="G161" s="4" t="s">
        <v>1561</v>
      </c>
      <c r="H161">
        <v>0</v>
      </c>
      <c r="I161" t="s">
        <v>690</v>
      </c>
      <c r="J161" t="s">
        <v>690</v>
      </c>
      <c r="K161" t="s">
        <v>690</v>
      </c>
      <c r="L161" t="s">
        <v>742</v>
      </c>
      <c r="M161" t="s">
        <v>690</v>
      </c>
      <c r="N161" t="s">
        <v>690</v>
      </c>
      <c r="O161" t="s">
        <v>690</v>
      </c>
      <c r="P161">
        <v>1</v>
      </c>
    </row>
    <row r="162" spans="1:16" x14ac:dyDescent="0.35">
      <c r="A162" t="s">
        <v>2549</v>
      </c>
      <c r="B162" s="9">
        <v>5.7274461541538697</v>
      </c>
      <c r="C162">
        <v>1.9699999999999999E-2</v>
      </c>
      <c r="D162">
        <v>11.958</v>
      </c>
      <c r="E162">
        <v>13.106999999999999</v>
      </c>
      <c r="F162">
        <v>75.066999999999993</v>
      </c>
      <c r="G162" s="4" t="s">
        <v>1561</v>
      </c>
      <c r="H162">
        <v>0</v>
      </c>
      <c r="I162" t="s">
        <v>690</v>
      </c>
      <c r="J162" t="s">
        <v>690</v>
      </c>
      <c r="K162" t="s">
        <v>690</v>
      </c>
      <c r="L162" t="s">
        <v>690</v>
      </c>
      <c r="M162" t="s">
        <v>745</v>
      </c>
      <c r="N162" t="s">
        <v>690</v>
      </c>
      <c r="O162" t="s">
        <v>690</v>
      </c>
      <c r="P162">
        <v>0</v>
      </c>
    </row>
    <row r="163" spans="1:16" x14ac:dyDescent="0.35">
      <c r="A163" t="s">
        <v>606</v>
      </c>
      <c r="B163" s="9">
        <v>5.4644818856476496</v>
      </c>
      <c r="C163">
        <v>6.4799999999999996E-3</v>
      </c>
      <c r="D163">
        <v>31.616</v>
      </c>
      <c r="E163">
        <v>65.671999999999997</v>
      </c>
      <c r="F163">
        <v>358.86200000000002</v>
      </c>
      <c r="G163" s="4" t="s">
        <v>1561</v>
      </c>
      <c r="H163">
        <v>0</v>
      </c>
      <c r="I163" t="s">
        <v>1565</v>
      </c>
      <c r="J163" t="s">
        <v>690</v>
      </c>
      <c r="K163" t="s">
        <v>690</v>
      </c>
      <c r="L163" t="s">
        <v>690</v>
      </c>
      <c r="M163" t="s">
        <v>690</v>
      </c>
      <c r="N163" t="s">
        <v>690</v>
      </c>
      <c r="O163" t="s">
        <v>690</v>
      </c>
      <c r="P163">
        <v>10</v>
      </c>
    </row>
    <row r="164" spans="1:16" x14ac:dyDescent="0.35">
      <c r="A164" t="s">
        <v>2550</v>
      </c>
      <c r="B164" s="9">
        <v>5.0890891364212596</v>
      </c>
      <c r="C164">
        <v>8.4700000000000001E-3</v>
      </c>
      <c r="D164">
        <v>22.812999999999999</v>
      </c>
      <c r="E164">
        <v>24.523</v>
      </c>
      <c r="F164">
        <v>124.797</v>
      </c>
      <c r="G164" s="4" t="s">
        <v>1561</v>
      </c>
      <c r="H164">
        <v>0</v>
      </c>
      <c r="I164" t="s">
        <v>690</v>
      </c>
      <c r="J164" t="s">
        <v>690</v>
      </c>
      <c r="K164" t="s">
        <v>690</v>
      </c>
      <c r="L164" t="s">
        <v>690</v>
      </c>
      <c r="M164" t="s">
        <v>690</v>
      </c>
      <c r="N164" t="s">
        <v>690</v>
      </c>
      <c r="O164" t="s">
        <v>690</v>
      </c>
      <c r="P164">
        <v>4</v>
      </c>
    </row>
    <row r="165" spans="1:16" x14ac:dyDescent="0.35">
      <c r="A165" t="s">
        <v>2551</v>
      </c>
      <c r="B165" s="9">
        <v>4.8192098436952104</v>
      </c>
      <c r="C165">
        <v>9.2700000000000005E-3</v>
      </c>
      <c r="D165">
        <v>21.689</v>
      </c>
      <c r="E165">
        <v>25.466999999999999</v>
      </c>
      <c r="F165">
        <v>122.72799999999999</v>
      </c>
      <c r="G165" s="4" t="s">
        <v>1561</v>
      </c>
      <c r="H165">
        <v>0</v>
      </c>
      <c r="I165" t="s">
        <v>2547</v>
      </c>
      <c r="J165" t="s">
        <v>690</v>
      </c>
      <c r="K165" t="s">
        <v>690</v>
      </c>
      <c r="L165" t="s">
        <v>690</v>
      </c>
      <c r="M165" t="s">
        <v>690</v>
      </c>
      <c r="N165" t="s">
        <v>690</v>
      </c>
      <c r="O165" t="s">
        <v>690</v>
      </c>
      <c r="P165">
        <v>2</v>
      </c>
    </row>
    <row r="166" spans="1:16" x14ac:dyDescent="0.35">
      <c r="A166" t="s">
        <v>2552</v>
      </c>
      <c r="B166" s="9">
        <v>2.5534485979191901</v>
      </c>
      <c r="C166">
        <v>4.9200000000000001E-2</v>
      </c>
      <c r="D166">
        <v>68.984999999999999</v>
      </c>
      <c r="E166">
        <v>76.534000000000006</v>
      </c>
      <c r="F166">
        <v>195.42599999999999</v>
      </c>
      <c r="G166" s="4" t="s">
        <v>1561</v>
      </c>
      <c r="H166">
        <v>0</v>
      </c>
      <c r="I166" t="s">
        <v>1523</v>
      </c>
      <c r="J166" t="s">
        <v>690</v>
      </c>
      <c r="K166" t="s">
        <v>690</v>
      </c>
      <c r="L166" t="s">
        <v>690</v>
      </c>
      <c r="M166" t="s">
        <v>690</v>
      </c>
      <c r="N166" t="s">
        <v>690</v>
      </c>
      <c r="O166" t="s">
        <v>690</v>
      </c>
      <c r="P166">
        <v>4</v>
      </c>
    </row>
    <row r="167" spans="1:16" x14ac:dyDescent="0.35">
      <c r="A167" t="s">
        <v>2553</v>
      </c>
      <c r="B167" s="9">
        <v>2.21357553171344</v>
      </c>
      <c r="C167">
        <v>2.7699999999999999E-2</v>
      </c>
      <c r="D167">
        <v>22.655999999999999</v>
      </c>
      <c r="E167">
        <v>30.521000000000001</v>
      </c>
      <c r="F167">
        <v>67.561000000000007</v>
      </c>
      <c r="G167" s="4" t="s">
        <v>1561</v>
      </c>
      <c r="H167">
        <v>1</v>
      </c>
      <c r="I167" t="s">
        <v>2554</v>
      </c>
      <c r="J167" t="s">
        <v>690</v>
      </c>
      <c r="K167" t="s">
        <v>690</v>
      </c>
      <c r="L167" t="s">
        <v>690</v>
      </c>
      <c r="M167" t="s">
        <v>690</v>
      </c>
      <c r="N167" t="s">
        <v>690</v>
      </c>
      <c r="O167" t="s">
        <v>690</v>
      </c>
      <c r="P167">
        <v>5</v>
      </c>
    </row>
    <row r="168" spans="1:16" x14ac:dyDescent="0.35">
      <c r="A168" t="s">
        <v>570</v>
      </c>
      <c r="B168" s="9">
        <v>2.1808133141535802</v>
      </c>
      <c r="C168">
        <v>2.93E-2</v>
      </c>
      <c r="D168">
        <v>22.547000000000001</v>
      </c>
      <c r="E168">
        <v>60.975999999999999</v>
      </c>
      <c r="F168">
        <v>132.977</v>
      </c>
      <c r="G168" s="4" t="s">
        <v>1561</v>
      </c>
      <c r="H168">
        <v>0</v>
      </c>
      <c r="I168" t="s">
        <v>1567</v>
      </c>
      <c r="J168" t="s">
        <v>690</v>
      </c>
      <c r="K168" t="s">
        <v>690</v>
      </c>
      <c r="L168" t="s">
        <v>690</v>
      </c>
      <c r="M168" t="s">
        <v>690</v>
      </c>
      <c r="N168" t="s">
        <v>690</v>
      </c>
      <c r="O168" t="s">
        <v>690</v>
      </c>
      <c r="P168">
        <v>3</v>
      </c>
    </row>
    <row r="169" spans="1:16" x14ac:dyDescent="0.35">
      <c r="A169" t="s">
        <v>2151</v>
      </c>
      <c r="B169" s="9">
        <v>2.1676958002494899</v>
      </c>
      <c r="C169">
        <v>3.2300000000000002E-2</v>
      </c>
      <c r="D169">
        <v>78.599000000000004</v>
      </c>
      <c r="E169">
        <v>35.052999999999997</v>
      </c>
      <c r="F169">
        <v>75.983999999999995</v>
      </c>
      <c r="G169" s="4" t="s">
        <v>1561</v>
      </c>
      <c r="H169">
        <v>4</v>
      </c>
      <c r="I169" t="s">
        <v>2152</v>
      </c>
      <c r="J169" t="s">
        <v>690</v>
      </c>
      <c r="K169" t="s">
        <v>690</v>
      </c>
      <c r="L169" t="s">
        <v>690</v>
      </c>
      <c r="M169" t="s">
        <v>690</v>
      </c>
      <c r="N169" t="s">
        <v>690</v>
      </c>
      <c r="O169" t="s">
        <v>690</v>
      </c>
      <c r="P169">
        <v>2</v>
      </c>
    </row>
    <row r="170" spans="1:16" x14ac:dyDescent="0.35">
      <c r="A170" t="s">
        <v>2555</v>
      </c>
      <c r="B170" s="9">
        <v>34.987580066297298</v>
      </c>
      <c r="C170">
        <v>7.0600000000000003E-4</v>
      </c>
      <c r="D170">
        <v>6.6630000000000003</v>
      </c>
      <c r="E170">
        <v>8.3480000000000008</v>
      </c>
      <c r="F170">
        <v>292.072</v>
      </c>
      <c r="G170" s="4" t="s">
        <v>1568</v>
      </c>
      <c r="H170">
        <v>0</v>
      </c>
      <c r="I170" t="s">
        <v>1199</v>
      </c>
      <c r="J170" t="s">
        <v>690</v>
      </c>
      <c r="K170" t="s">
        <v>690</v>
      </c>
      <c r="L170" t="s">
        <v>690</v>
      </c>
      <c r="M170" t="s">
        <v>690</v>
      </c>
      <c r="N170" t="s">
        <v>690</v>
      </c>
      <c r="O170" t="s">
        <v>690</v>
      </c>
      <c r="P170">
        <v>2</v>
      </c>
    </row>
    <row r="171" spans="1:16" x14ac:dyDescent="0.35">
      <c r="A171" t="s">
        <v>2556</v>
      </c>
      <c r="B171" s="9">
        <v>29.9214869478844</v>
      </c>
      <c r="C171">
        <v>4.5899999999999999E-4</v>
      </c>
      <c r="D171">
        <v>6.6349999999999998</v>
      </c>
      <c r="E171">
        <v>9.2010000000000005</v>
      </c>
      <c r="F171">
        <v>275.30399999999997</v>
      </c>
      <c r="G171" s="4" t="s">
        <v>1568</v>
      </c>
      <c r="H171">
        <v>0</v>
      </c>
      <c r="I171" t="s">
        <v>2557</v>
      </c>
      <c r="J171" t="s">
        <v>690</v>
      </c>
      <c r="K171" t="s">
        <v>690</v>
      </c>
      <c r="L171" t="s">
        <v>690</v>
      </c>
      <c r="M171" t="s">
        <v>690</v>
      </c>
      <c r="N171" t="s">
        <v>690</v>
      </c>
      <c r="O171" t="s">
        <v>690</v>
      </c>
      <c r="P171">
        <v>2</v>
      </c>
    </row>
    <row r="172" spans="1:16" x14ac:dyDescent="0.35">
      <c r="A172" t="s">
        <v>2558</v>
      </c>
      <c r="B172" s="9">
        <v>29.1022148202083</v>
      </c>
      <c r="C172">
        <v>4.5899999999999999E-4</v>
      </c>
      <c r="D172">
        <v>11.282999999999999</v>
      </c>
      <c r="E172">
        <v>16.039000000000001</v>
      </c>
      <c r="F172">
        <v>466.77699999999999</v>
      </c>
      <c r="G172" s="4" t="s">
        <v>1568</v>
      </c>
      <c r="H172">
        <v>0</v>
      </c>
      <c r="I172" t="s">
        <v>1285</v>
      </c>
      <c r="J172" t="s">
        <v>690</v>
      </c>
      <c r="K172" t="s">
        <v>690</v>
      </c>
      <c r="L172" t="s">
        <v>690</v>
      </c>
      <c r="M172" t="s">
        <v>690</v>
      </c>
      <c r="N172" t="s">
        <v>690</v>
      </c>
      <c r="O172" t="s">
        <v>690</v>
      </c>
      <c r="P172">
        <v>7</v>
      </c>
    </row>
    <row r="173" spans="1:16" x14ac:dyDescent="0.35">
      <c r="A173" t="s">
        <v>2559</v>
      </c>
      <c r="B173" s="9">
        <v>26.911099888480301</v>
      </c>
      <c r="C173">
        <v>1.1100000000000001E-3</v>
      </c>
      <c r="D173">
        <v>10.096</v>
      </c>
      <c r="E173">
        <v>15.803000000000001</v>
      </c>
      <c r="F173">
        <v>425.267</v>
      </c>
      <c r="G173" s="4" t="s">
        <v>1568</v>
      </c>
      <c r="H173">
        <v>0</v>
      </c>
      <c r="I173" t="s">
        <v>1285</v>
      </c>
      <c r="J173" t="s">
        <v>690</v>
      </c>
      <c r="K173" t="s">
        <v>690</v>
      </c>
      <c r="L173" t="s">
        <v>690</v>
      </c>
      <c r="M173" t="s">
        <v>690</v>
      </c>
      <c r="N173" t="s">
        <v>690</v>
      </c>
      <c r="O173" t="s">
        <v>690</v>
      </c>
      <c r="P173">
        <v>7</v>
      </c>
    </row>
    <row r="174" spans="1:16" x14ac:dyDescent="0.35">
      <c r="A174" t="s">
        <v>2560</v>
      </c>
      <c r="B174" s="9">
        <v>22.116350409586602</v>
      </c>
      <c r="C174">
        <v>2.5500000000000002E-4</v>
      </c>
      <c r="D174">
        <v>12.545</v>
      </c>
      <c r="E174">
        <v>22.489000000000001</v>
      </c>
      <c r="F174">
        <v>497.37599999999998</v>
      </c>
      <c r="G174" s="4" t="s">
        <v>1568</v>
      </c>
      <c r="H174">
        <v>0</v>
      </c>
      <c r="I174" t="s">
        <v>1285</v>
      </c>
      <c r="J174" t="s">
        <v>690</v>
      </c>
      <c r="K174" t="s">
        <v>690</v>
      </c>
      <c r="L174" t="s">
        <v>690</v>
      </c>
      <c r="M174" t="s">
        <v>690</v>
      </c>
      <c r="N174" t="s">
        <v>690</v>
      </c>
      <c r="O174" t="s">
        <v>690</v>
      </c>
      <c r="P174">
        <v>7</v>
      </c>
    </row>
    <row r="175" spans="1:16" x14ac:dyDescent="0.35">
      <c r="A175" t="s">
        <v>2561</v>
      </c>
      <c r="B175" s="9">
        <v>16.956703885981501</v>
      </c>
      <c r="C175">
        <v>5.1000000000000004E-3</v>
      </c>
      <c r="D175">
        <v>47.993000000000002</v>
      </c>
      <c r="E175">
        <v>20.605</v>
      </c>
      <c r="F175">
        <v>349.38600000000002</v>
      </c>
      <c r="G175" s="4" t="s">
        <v>1568</v>
      </c>
      <c r="H175">
        <v>0</v>
      </c>
      <c r="I175" t="s">
        <v>2562</v>
      </c>
      <c r="J175" t="s">
        <v>690</v>
      </c>
      <c r="K175" t="s">
        <v>690</v>
      </c>
      <c r="L175" t="s">
        <v>690</v>
      </c>
      <c r="M175" t="s">
        <v>690</v>
      </c>
      <c r="N175" t="s">
        <v>690</v>
      </c>
      <c r="O175" t="s">
        <v>690</v>
      </c>
      <c r="P175">
        <v>3</v>
      </c>
    </row>
    <row r="176" spans="1:16" x14ac:dyDescent="0.35">
      <c r="A176" t="s">
        <v>2563</v>
      </c>
      <c r="B176" s="9">
        <v>16.644778926457001</v>
      </c>
      <c r="C176">
        <v>6.6100000000000004E-3</v>
      </c>
      <c r="D176">
        <v>42.137</v>
      </c>
      <c r="E176">
        <v>30.463999999999999</v>
      </c>
      <c r="F176">
        <v>507.07299999999998</v>
      </c>
      <c r="G176" s="4" t="s">
        <v>1568</v>
      </c>
      <c r="H176">
        <v>2</v>
      </c>
      <c r="I176" t="s">
        <v>2564</v>
      </c>
      <c r="J176" t="s">
        <v>690</v>
      </c>
      <c r="K176" t="s">
        <v>690</v>
      </c>
      <c r="L176" t="s">
        <v>688</v>
      </c>
      <c r="M176" t="s">
        <v>690</v>
      </c>
      <c r="N176" t="s">
        <v>690</v>
      </c>
      <c r="O176" t="s">
        <v>690</v>
      </c>
      <c r="P176">
        <v>113</v>
      </c>
    </row>
    <row r="177" spans="1:16" x14ac:dyDescent="0.35">
      <c r="A177" t="s">
        <v>2565</v>
      </c>
      <c r="B177" s="9">
        <v>13.787119392983399</v>
      </c>
      <c r="C177">
        <v>2.6200000000000001E-2</v>
      </c>
      <c r="D177">
        <v>1.02</v>
      </c>
      <c r="E177">
        <v>0.83399999999999996</v>
      </c>
      <c r="F177">
        <v>11.505000000000001</v>
      </c>
      <c r="G177" s="4" t="s">
        <v>1568</v>
      </c>
      <c r="H177">
        <v>0</v>
      </c>
      <c r="I177" t="s">
        <v>690</v>
      </c>
      <c r="J177" t="s">
        <v>690</v>
      </c>
      <c r="K177" t="s">
        <v>690</v>
      </c>
      <c r="L177" t="s">
        <v>690</v>
      </c>
      <c r="M177" t="s">
        <v>690</v>
      </c>
      <c r="N177" t="s">
        <v>690</v>
      </c>
      <c r="O177" t="s">
        <v>690</v>
      </c>
      <c r="P177">
        <v>3</v>
      </c>
    </row>
    <row r="178" spans="1:16" x14ac:dyDescent="0.35">
      <c r="A178" t="s">
        <v>2566</v>
      </c>
      <c r="B178" s="9">
        <v>12.771630755326999</v>
      </c>
      <c r="C178">
        <v>1.2200000000000001E-2</v>
      </c>
      <c r="D178">
        <v>38.853000000000002</v>
      </c>
      <c r="E178">
        <v>24.24</v>
      </c>
      <c r="F178">
        <v>309.58800000000002</v>
      </c>
      <c r="G178" s="4" t="s">
        <v>1568</v>
      </c>
      <c r="H178">
        <v>1</v>
      </c>
      <c r="I178" t="s">
        <v>1604</v>
      </c>
      <c r="J178" t="s">
        <v>690</v>
      </c>
      <c r="K178" t="s">
        <v>690</v>
      </c>
      <c r="L178" t="s">
        <v>690</v>
      </c>
      <c r="M178" t="s">
        <v>690</v>
      </c>
      <c r="N178" t="s">
        <v>690</v>
      </c>
      <c r="O178" t="s">
        <v>690</v>
      </c>
      <c r="P178">
        <v>4</v>
      </c>
    </row>
    <row r="179" spans="1:16" x14ac:dyDescent="0.35">
      <c r="A179" t="s">
        <v>2567</v>
      </c>
      <c r="B179" s="9">
        <v>11.8630340309234</v>
      </c>
      <c r="C179">
        <v>6.6400000000000001E-3</v>
      </c>
      <c r="D179">
        <v>49.097000000000001</v>
      </c>
      <c r="E179">
        <v>40.926000000000002</v>
      </c>
      <c r="F179">
        <v>485.50700000000001</v>
      </c>
      <c r="G179" s="4" t="s">
        <v>1568</v>
      </c>
      <c r="H179">
        <v>2</v>
      </c>
      <c r="I179" t="s">
        <v>2568</v>
      </c>
      <c r="J179" t="s">
        <v>690</v>
      </c>
      <c r="K179" t="s">
        <v>690</v>
      </c>
      <c r="L179" t="s">
        <v>688</v>
      </c>
      <c r="M179" t="s">
        <v>690</v>
      </c>
      <c r="N179" t="s">
        <v>690</v>
      </c>
      <c r="O179" t="s">
        <v>690</v>
      </c>
      <c r="P179">
        <v>113</v>
      </c>
    </row>
    <row r="180" spans="1:16" x14ac:dyDescent="0.35">
      <c r="A180" t="s">
        <v>2569</v>
      </c>
      <c r="B180" s="9">
        <v>10.959692209800901</v>
      </c>
      <c r="C180">
        <v>3.3400000000000001E-3</v>
      </c>
      <c r="D180">
        <v>24.367999999999999</v>
      </c>
      <c r="E180">
        <v>20.433</v>
      </c>
      <c r="F180">
        <v>223.935</v>
      </c>
      <c r="G180" s="4" t="s">
        <v>1568</v>
      </c>
      <c r="H180">
        <v>2</v>
      </c>
      <c r="I180" t="s">
        <v>685</v>
      </c>
      <c r="J180" t="s">
        <v>690</v>
      </c>
      <c r="K180" t="s">
        <v>690</v>
      </c>
      <c r="L180" t="s">
        <v>688</v>
      </c>
      <c r="M180" t="s">
        <v>690</v>
      </c>
      <c r="N180" t="s">
        <v>690</v>
      </c>
      <c r="O180" t="s">
        <v>690</v>
      </c>
      <c r="P180">
        <v>113</v>
      </c>
    </row>
    <row r="181" spans="1:16" x14ac:dyDescent="0.35">
      <c r="A181" t="s">
        <v>2570</v>
      </c>
      <c r="B181" s="9">
        <v>10.7394814499043</v>
      </c>
      <c r="C181">
        <v>3.0699999999999998E-3</v>
      </c>
      <c r="D181">
        <v>43.773000000000003</v>
      </c>
      <c r="E181">
        <v>45.427999999999997</v>
      </c>
      <c r="F181">
        <v>487.875</v>
      </c>
      <c r="G181" s="4" t="s">
        <v>1568</v>
      </c>
      <c r="H181">
        <v>2</v>
      </c>
      <c r="I181" t="s">
        <v>1608</v>
      </c>
      <c r="J181" t="s">
        <v>690</v>
      </c>
      <c r="K181" t="s">
        <v>690</v>
      </c>
      <c r="L181" t="s">
        <v>688</v>
      </c>
      <c r="M181" t="s">
        <v>690</v>
      </c>
      <c r="N181" t="s">
        <v>690</v>
      </c>
      <c r="O181" t="s">
        <v>690</v>
      </c>
      <c r="P181">
        <v>113</v>
      </c>
    </row>
    <row r="182" spans="1:16" x14ac:dyDescent="0.35">
      <c r="A182" t="s">
        <v>2571</v>
      </c>
      <c r="B182" s="9">
        <v>10.334797863563599</v>
      </c>
      <c r="C182">
        <v>5.7099999999999998E-3</v>
      </c>
      <c r="D182">
        <v>64.314999999999998</v>
      </c>
      <c r="E182">
        <v>62.582000000000001</v>
      </c>
      <c r="F182">
        <v>646.77099999999996</v>
      </c>
      <c r="G182" s="4" t="s">
        <v>1568</v>
      </c>
      <c r="H182">
        <v>2</v>
      </c>
      <c r="I182" t="s">
        <v>2572</v>
      </c>
      <c r="J182" t="s">
        <v>690</v>
      </c>
      <c r="K182" t="s">
        <v>690</v>
      </c>
      <c r="L182" t="s">
        <v>688</v>
      </c>
      <c r="M182" t="s">
        <v>690</v>
      </c>
      <c r="N182" t="s">
        <v>690</v>
      </c>
      <c r="O182" t="s">
        <v>690</v>
      </c>
      <c r="P182">
        <v>113</v>
      </c>
    </row>
    <row r="183" spans="1:16" x14ac:dyDescent="0.35">
      <c r="A183" t="s">
        <v>2573</v>
      </c>
      <c r="B183" s="9">
        <v>10.136985874571501</v>
      </c>
      <c r="C183">
        <v>1.2800000000000001E-3</v>
      </c>
      <c r="D183">
        <v>44.265000000000001</v>
      </c>
      <c r="E183">
        <v>45.758000000000003</v>
      </c>
      <c r="F183">
        <v>463.85</v>
      </c>
      <c r="G183" s="4" t="s">
        <v>1568</v>
      </c>
      <c r="H183">
        <v>2</v>
      </c>
      <c r="I183" t="s">
        <v>2574</v>
      </c>
      <c r="J183" t="s">
        <v>690</v>
      </c>
      <c r="K183" t="s">
        <v>690</v>
      </c>
      <c r="L183" t="s">
        <v>688</v>
      </c>
      <c r="M183" t="s">
        <v>690</v>
      </c>
      <c r="N183" t="s">
        <v>690</v>
      </c>
      <c r="O183" t="s">
        <v>690</v>
      </c>
      <c r="P183">
        <v>113</v>
      </c>
    </row>
    <row r="184" spans="1:16" x14ac:dyDescent="0.35">
      <c r="A184" t="s">
        <v>2575</v>
      </c>
      <c r="B184" s="9">
        <v>9.5186210327048304</v>
      </c>
      <c r="C184">
        <v>1.5399999999999999E-3</v>
      </c>
      <c r="D184">
        <v>32.676000000000002</v>
      </c>
      <c r="E184">
        <v>30.344000000000001</v>
      </c>
      <c r="F184">
        <v>288.83300000000003</v>
      </c>
      <c r="G184" s="4" t="s">
        <v>1568</v>
      </c>
      <c r="H184">
        <v>2</v>
      </c>
      <c r="I184" t="s">
        <v>2576</v>
      </c>
      <c r="J184" t="s">
        <v>690</v>
      </c>
      <c r="K184" t="s">
        <v>690</v>
      </c>
      <c r="L184" t="s">
        <v>688</v>
      </c>
      <c r="M184" t="s">
        <v>690</v>
      </c>
      <c r="N184" t="s">
        <v>690</v>
      </c>
      <c r="O184" t="s">
        <v>690</v>
      </c>
      <c r="P184">
        <v>113</v>
      </c>
    </row>
    <row r="185" spans="1:16" x14ac:dyDescent="0.35">
      <c r="A185" t="s">
        <v>2577</v>
      </c>
      <c r="B185" s="9">
        <v>8.7079119689795608</v>
      </c>
      <c r="C185">
        <v>2.0600000000000002E-3</v>
      </c>
      <c r="D185">
        <v>22.675000000000001</v>
      </c>
      <c r="E185">
        <v>24.062999999999999</v>
      </c>
      <c r="F185">
        <v>209.53700000000001</v>
      </c>
      <c r="G185" s="4" t="s">
        <v>1568</v>
      </c>
      <c r="H185">
        <v>2</v>
      </c>
      <c r="I185" t="s">
        <v>2576</v>
      </c>
      <c r="J185" t="s">
        <v>690</v>
      </c>
      <c r="K185" t="s">
        <v>690</v>
      </c>
      <c r="L185" t="s">
        <v>688</v>
      </c>
      <c r="M185" t="s">
        <v>690</v>
      </c>
      <c r="N185" t="s">
        <v>690</v>
      </c>
      <c r="O185" t="s">
        <v>690</v>
      </c>
      <c r="P185">
        <v>113</v>
      </c>
    </row>
    <row r="186" spans="1:16" x14ac:dyDescent="0.35">
      <c r="A186" t="s">
        <v>2578</v>
      </c>
      <c r="B186" s="9">
        <v>8.0052808608646799</v>
      </c>
      <c r="C186">
        <v>5.1000000000000004E-3</v>
      </c>
      <c r="D186">
        <v>66.748999999999995</v>
      </c>
      <c r="E186">
        <v>58.887</v>
      </c>
      <c r="F186">
        <v>471.40800000000002</v>
      </c>
      <c r="G186" s="4" t="s">
        <v>1568</v>
      </c>
      <c r="H186">
        <v>2</v>
      </c>
      <c r="I186" t="s">
        <v>2152</v>
      </c>
      <c r="J186" t="s">
        <v>690</v>
      </c>
      <c r="K186" t="s">
        <v>690</v>
      </c>
      <c r="L186" t="s">
        <v>688</v>
      </c>
      <c r="M186" t="s">
        <v>690</v>
      </c>
      <c r="N186" t="s">
        <v>690</v>
      </c>
      <c r="O186" t="s">
        <v>690</v>
      </c>
      <c r="P186">
        <v>113</v>
      </c>
    </row>
    <row r="187" spans="1:16" x14ac:dyDescent="0.35">
      <c r="A187" t="s">
        <v>2579</v>
      </c>
      <c r="B187" s="9">
        <v>7.4020778406590004</v>
      </c>
      <c r="C187">
        <v>1.2800000000000001E-2</v>
      </c>
      <c r="D187">
        <v>26.727</v>
      </c>
      <c r="E187">
        <v>18.405999999999999</v>
      </c>
      <c r="F187">
        <v>136.24199999999999</v>
      </c>
      <c r="G187" s="4" t="s">
        <v>1568</v>
      </c>
      <c r="H187">
        <v>0</v>
      </c>
      <c r="I187" t="s">
        <v>2273</v>
      </c>
      <c r="J187" t="s">
        <v>690</v>
      </c>
      <c r="K187" t="s">
        <v>690</v>
      </c>
      <c r="L187" t="s">
        <v>690</v>
      </c>
      <c r="M187" t="s">
        <v>690</v>
      </c>
      <c r="N187" t="s">
        <v>690</v>
      </c>
      <c r="O187" t="s">
        <v>690</v>
      </c>
      <c r="P187">
        <v>0</v>
      </c>
    </row>
    <row r="188" spans="1:16" x14ac:dyDescent="0.35">
      <c r="A188" t="s">
        <v>2580</v>
      </c>
      <c r="B188" s="9">
        <v>7.2390562435197703</v>
      </c>
      <c r="C188">
        <v>6.8400000000000004E-4</v>
      </c>
      <c r="D188">
        <v>25.018000000000001</v>
      </c>
      <c r="E188">
        <v>24.175999999999998</v>
      </c>
      <c r="F188">
        <v>175.01</v>
      </c>
      <c r="G188" s="4" t="s">
        <v>1568</v>
      </c>
      <c r="H188">
        <v>10</v>
      </c>
      <c r="I188" t="s">
        <v>690</v>
      </c>
      <c r="J188" t="s">
        <v>690</v>
      </c>
      <c r="K188" t="s">
        <v>690</v>
      </c>
      <c r="L188" t="s">
        <v>690</v>
      </c>
      <c r="M188" t="s">
        <v>690</v>
      </c>
      <c r="N188" t="s">
        <v>690</v>
      </c>
      <c r="O188" t="s">
        <v>690</v>
      </c>
      <c r="P188">
        <v>32</v>
      </c>
    </row>
    <row r="189" spans="1:16" x14ac:dyDescent="0.35">
      <c r="A189" t="s">
        <v>2581</v>
      </c>
      <c r="B189" s="9">
        <v>5.81750538627651</v>
      </c>
      <c r="C189">
        <v>4.5699999999999998E-2</v>
      </c>
      <c r="D189">
        <v>50.430999999999997</v>
      </c>
      <c r="E189">
        <v>15.348000000000001</v>
      </c>
      <c r="F189">
        <v>89.29</v>
      </c>
      <c r="G189" s="4" t="s">
        <v>1568</v>
      </c>
      <c r="H189">
        <v>0</v>
      </c>
      <c r="I189" t="s">
        <v>690</v>
      </c>
      <c r="J189" t="s">
        <v>690</v>
      </c>
      <c r="K189" t="s">
        <v>690</v>
      </c>
      <c r="L189" t="s">
        <v>690</v>
      </c>
      <c r="M189" t="s">
        <v>690</v>
      </c>
      <c r="N189" t="s">
        <v>690</v>
      </c>
      <c r="O189" t="s">
        <v>690</v>
      </c>
      <c r="P189">
        <v>4</v>
      </c>
    </row>
    <row r="190" spans="1:16" x14ac:dyDescent="0.35">
      <c r="A190" t="s">
        <v>2582</v>
      </c>
      <c r="B190" s="9">
        <v>5.6485358426763197</v>
      </c>
      <c r="C190">
        <v>2.93E-2</v>
      </c>
      <c r="D190">
        <v>482.48500000000001</v>
      </c>
      <c r="E190">
        <v>242.11799999999999</v>
      </c>
      <c r="F190">
        <v>1367.61</v>
      </c>
      <c r="G190" s="4" t="s">
        <v>1568</v>
      </c>
      <c r="H190">
        <v>1</v>
      </c>
      <c r="I190" t="s">
        <v>690</v>
      </c>
      <c r="J190" t="s">
        <v>690</v>
      </c>
      <c r="K190" t="s">
        <v>690</v>
      </c>
      <c r="L190" t="s">
        <v>1223</v>
      </c>
      <c r="M190" t="s">
        <v>690</v>
      </c>
      <c r="N190" t="s">
        <v>690</v>
      </c>
      <c r="O190" t="s">
        <v>690</v>
      </c>
      <c r="P190">
        <v>28</v>
      </c>
    </row>
    <row r="191" spans="1:16" x14ac:dyDescent="0.35">
      <c r="A191" t="s">
        <v>2177</v>
      </c>
      <c r="B191" s="9">
        <v>5.4582043169441397</v>
      </c>
      <c r="C191">
        <v>8.4100000000000008E-3</v>
      </c>
      <c r="D191">
        <v>175.36199999999999</v>
      </c>
      <c r="E191">
        <v>77.171000000000006</v>
      </c>
      <c r="F191">
        <v>421.21300000000002</v>
      </c>
      <c r="G191" s="4" t="s">
        <v>1568</v>
      </c>
      <c r="H191">
        <v>1</v>
      </c>
      <c r="I191" t="s">
        <v>2178</v>
      </c>
      <c r="J191" t="s">
        <v>690</v>
      </c>
      <c r="K191" t="s">
        <v>690</v>
      </c>
      <c r="L191" t="s">
        <v>1777</v>
      </c>
      <c r="M191" t="s">
        <v>690</v>
      </c>
      <c r="N191" t="s">
        <v>690</v>
      </c>
      <c r="O191" t="s">
        <v>690</v>
      </c>
      <c r="P191">
        <v>31</v>
      </c>
    </row>
    <row r="192" spans="1:16" x14ac:dyDescent="0.35">
      <c r="A192" t="s">
        <v>2583</v>
      </c>
      <c r="B192" s="9">
        <v>5.42745569708958</v>
      </c>
      <c r="C192">
        <v>4.5999999999999999E-3</v>
      </c>
      <c r="D192">
        <v>275.98200000000003</v>
      </c>
      <c r="E192">
        <v>110.699</v>
      </c>
      <c r="F192">
        <v>600.81399999999996</v>
      </c>
      <c r="G192" s="4" t="s">
        <v>1568</v>
      </c>
      <c r="H192">
        <v>2</v>
      </c>
      <c r="I192" t="s">
        <v>690</v>
      </c>
      <c r="J192" t="s">
        <v>690</v>
      </c>
      <c r="K192" t="s">
        <v>690</v>
      </c>
      <c r="L192" t="s">
        <v>742</v>
      </c>
      <c r="M192" t="s">
        <v>690</v>
      </c>
      <c r="N192" t="s">
        <v>690</v>
      </c>
      <c r="O192" t="s">
        <v>690</v>
      </c>
      <c r="P192">
        <v>33</v>
      </c>
    </row>
    <row r="193" spans="1:16" x14ac:dyDescent="0.35">
      <c r="A193" t="s">
        <v>2584</v>
      </c>
      <c r="B193" s="9">
        <v>4.8902287655561096</v>
      </c>
      <c r="C193">
        <v>2.2100000000000002E-2</v>
      </c>
      <c r="D193">
        <v>47.743000000000002</v>
      </c>
      <c r="E193">
        <v>40.722999999999999</v>
      </c>
      <c r="F193">
        <v>199.143</v>
      </c>
      <c r="G193" s="4" t="s">
        <v>1568</v>
      </c>
      <c r="H193">
        <v>2</v>
      </c>
      <c r="I193" t="s">
        <v>2585</v>
      </c>
      <c r="J193" t="s">
        <v>690</v>
      </c>
      <c r="K193" t="s">
        <v>690</v>
      </c>
      <c r="L193" t="s">
        <v>688</v>
      </c>
      <c r="M193" t="s">
        <v>690</v>
      </c>
      <c r="N193" t="s">
        <v>690</v>
      </c>
      <c r="O193" t="s">
        <v>690</v>
      </c>
      <c r="P193">
        <v>5</v>
      </c>
    </row>
    <row r="194" spans="1:16" x14ac:dyDescent="0.35">
      <c r="A194" t="s">
        <v>2586</v>
      </c>
      <c r="B194" s="9">
        <v>4.8677851442970397</v>
      </c>
      <c r="C194">
        <v>5.8100000000000001E-3</v>
      </c>
      <c r="D194">
        <v>49.25</v>
      </c>
      <c r="E194">
        <v>63.637</v>
      </c>
      <c r="F194">
        <v>309.76900000000001</v>
      </c>
      <c r="G194" s="4" t="s">
        <v>1568</v>
      </c>
      <c r="H194">
        <v>2</v>
      </c>
      <c r="I194" t="s">
        <v>2576</v>
      </c>
      <c r="J194" t="s">
        <v>690</v>
      </c>
      <c r="K194" t="s">
        <v>690</v>
      </c>
      <c r="L194" t="s">
        <v>688</v>
      </c>
      <c r="M194" t="s">
        <v>690</v>
      </c>
      <c r="N194" t="s">
        <v>690</v>
      </c>
      <c r="O194" t="s">
        <v>690</v>
      </c>
      <c r="P194">
        <v>113</v>
      </c>
    </row>
    <row r="195" spans="1:16" x14ac:dyDescent="0.35">
      <c r="A195" t="s">
        <v>2587</v>
      </c>
      <c r="B195" s="9">
        <v>4.8380843985310804</v>
      </c>
      <c r="C195">
        <v>2.2100000000000002E-2</v>
      </c>
      <c r="D195">
        <v>10.422000000000001</v>
      </c>
      <c r="E195">
        <v>11.532999999999999</v>
      </c>
      <c r="F195">
        <v>55.796999999999997</v>
      </c>
      <c r="G195" s="4" t="s">
        <v>1568</v>
      </c>
      <c r="H195">
        <v>0</v>
      </c>
      <c r="I195" t="s">
        <v>1173</v>
      </c>
      <c r="J195" t="s">
        <v>690</v>
      </c>
      <c r="K195" t="s">
        <v>690</v>
      </c>
      <c r="L195" t="s">
        <v>690</v>
      </c>
      <c r="M195" t="s">
        <v>690</v>
      </c>
      <c r="N195" t="s">
        <v>690</v>
      </c>
      <c r="O195" t="s">
        <v>690</v>
      </c>
      <c r="P195">
        <v>1</v>
      </c>
    </row>
    <row r="196" spans="1:16" x14ac:dyDescent="0.35">
      <c r="A196" t="s">
        <v>2588</v>
      </c>
      <c r="B196" s="9">
        <v>4.6855353675321902</v>
      </c>
      <c r="C196">
        <v>1.0500000000000001E-2</v>
      </c>
      <c r="D196">
        <v>20.917999999999999</v>
      </c>
      <c r="E196">
        <v>31.815999999999999</v>
      </c>
      <c r="F196">
        <v>149.07599999999999</v>
      </c>
      <c r="G196" s="4" t="s">
        <v>1568</v>
      </c>
      <c r="H196">
        <v>0</v>
      </c>
      <c r="I196" t="s">
        <v>690</v>
      </c>
      <c r="J196" t="s">
        <v>690</v>
      </c>
      <c r="K196" t="s">
        <v>690</v>
      </c>
      <c r="L196" t="s">
        <v>690</v>
      </c>
      <c r="M196" t="s">
        <v>690</v>
      </c>
      <c r="N196" t="s">
        <v>690</v>
      </c>
      <c r="O196" t="s">
        <v>690</v>
      </c>
      <c r="P196">
        <v>33</v>
      </c>
    </row>
    <row r="197" spans="1:16" x14ac:dyDescent="0.35">
      <c r="A197" t="s">
        <v>2589</v>
      </c>
      <c r="B197" s="9">
        <v>4.3589593523053303</v>
      </c>
      <c r="C197">
        <v>2.8299999999999999E-2</v>
      </c>
      <c r="D197">
        <v>197.00800000000001</v>
      </c>
      <c r="E197">
        <v>80.759</v>
      </c>
      <c r="F197">
        <v>352.024</v>
      </c>
      <c r="G197" s="4" t="s">
        <v>1568</v>
      </c>
      <c r="H197">
        <v>0</v>
      </c>
      <c r="I197" t="s">
        <v>690</v>
      </c>
      <c r="J197" t="s">
        <v>690</v>
      </c>
      <c r="K197" t="s">
        <v>690</v>
      </c>
      <c r="L197" t="s">
        <v>690</v>
      </c>
      <c r="M197" t="s">
        <v>690</v>
      </c>
      <c r="N197" t="s">
        <v>690</v>
      </c>
      <c r="O197" t="s">
        <v>690</v>
      </c>
      <c r="P197">
        <v>32</v>
      </c>
    </row>
    <row r="198" spans="1:16" x14ac:dyDescent="0.35">
      <c r="A198" t="s">
        <v>2590</v>
      </c>
      <c r="B198" s="9">
        <v>4.3579684864398001</v>
      </c>
      <c r="C198">
        <v>7.11E-3</v>
      </c>
      <c r="D198">
        <v>32.94</v>
      </c>
      <c r="E198">
        <v>37.354999999999997</v>
      </c>
      <c r="F198">
        <v>162.791</v>
      </c>
      <c r="G198" s="4" t="s">
        <v>1568</v>
      </c>
      <c r="H198">
        <v>2</v>
      </c>
      <c r="I198" t="s">
        <v>2585</v>
      </c>
      <c r="J198" t="s">
        <v>690</v>
      </c>
      <c r="K198" t="s">
        <v>690</v>
      </c>
      <c r="L198" t="s">
        <v>688</v>
      </c>
      <c r="M198" t="s">
        <v>690</v>
      </c>
      <c r="N198" t="s">
        <v>690</v>
      </c>
      <c r="O198" t="s">
        <v>690</v>
      </c>
      <c r="P198">
        <v>5</v>
      </c>
    </row>
    <row r="199" spans="1:16" x14ac:dyDescent="0.35">
      <c r="A199" t="s">
        <v>2591</v>
      </c>
      <c r="B199" s="9">
        <v>4.0919904066973203</v>
      </c>
      <c r="C199">
        <v>9.5099999999999994E-3</v>
      </c>
      <c r="D199">
        <v>251.46600000000001</v>
      </c>
      <c r="E199">
        <v>136.12</v>
      </c>
      <c r="F199">
        <v>557.00400000000002</v>
      </c>
      <c r="G199" s="4" t="s">
        <v>1568</v>
      </c>
      <c r="H199">
        <v>0</v>
      </c>
      <c r="I199" t="s">
        <v>690</v>
      </c>
      <c r="J199" t="s">
        <v>2592</v>
      </c>
      <c r="K199" t="s">
        <v>690</v>
      </c>
      <c r="L199" t="s">
        <v>1117</v>
      </c>
      <c r="M199" t="s">
        <v>690</v>
      </c>
      <c r="N199" t="s">
        <v>690</v>
      </c>
      <c r="O199" t="s">
        <v>690</v>
      </c>
      <c r="P199">
        <v>35</v>
      </c>
    </row>
    <row r="200" spans="1:16" x14ac:dyDescent="0.35">
      <c r="A200" t="s">
        <v>2593</v>
      </c>
      <c r="B200" s="9">
        <v>3.8183237176661802</v>
      </c>
      <c r="C200">
        <v>5.1000000000000004E-3</v>
      </c>
      <c r="D200">
        <v>32.283999999999999</v>
      </c>
      <c r="E200">
        <v>30.981999999999999</v>
      </c>
      <c r="F200">
        <v>118.3</v>
      </c>
      <c r="G200" s="4" t="s">
        <v>1568</v>
      </c>
      <c r="H200">
        <v>1</v>
      </c>
      <c r="I200" t="s">
        <v>690</v>
      </c>
      <c r="J200" t="s">
        <v>690</v>
      </c>
      <c r="K200" t="s">
        <v>690</v>
      </c>
      <c r="L200" t="s">
        <v>690</v>
      </c>
      <c r="M200" t="s">
        <v>690</v>
      </c>
      <c r="N200" t="s">
        <v>690</v>
      </c>
      <c r="O200" t="s">
        <v>690</v>
      </c>
      <c r="P200">
        <v>5</v>
      </c>
    </row>
    <row r="201" spans="1:16" x14ac:dyDescent="0.35">
      <c r="A201" t="s">
        <v>2594</v>
      </c>
      <c r="B201" s="9">
        <v>3.7210999660702599</v>
      </c>
      <c r="C201">
        <v>5.6100000000000004E-3</v>
      </c>
      <c r="D201">
        <v>99.653000000000006</v>
      </c>
      <c r="E201">
        <v>57.377000000000002</v>
      </c>
      <c r="F201">
        <v>213.506</v>
      </c>
      <c r="G201" s="4" t="s">
        <v>1568</v>
      </c>
      <c r="H201">
        <v>0</v>
      </c>
      <c r="I201" t="s">
        <v>690</v>
      </c>
      <c r="J201" t="s">
        <v>690</v>
      </c>
      <c r="K201" t="s">
        <v>690</v>
      </c>
      <c r="L201" t="s">
        <v>742</v>
      </c>
      <c r="M201" t="s">
        <v>745</v>
      </c>
      <c r="N201" t="s">
        <v>690</v>
      </c>
      <c r="O201" t="s">
        <v>690</v>
      </c>
      <c r="P201">
        <v>25</v>
      </c>
    </row>
    <row r="202" spans="1:16" x14ac:dyDescent="0.35">
      <c r="A202" t="s">
        <v>2595</v>
      </c>
      <c r="B202" s="9">
        <v>3.5783191542230899</v>
      </c>
      <c r="C202">
        <v>1.4200000000000001E-2</v>
      </c>
      <c r="D202">
        <v>45.926000000000002</v>
      </c>
      <c r="E202">
        <v>30.872</v>
      </c>
      <c r="F202">
        <v>110.468</v>
      </c>
      <c r="G202" s="4" t="s">
        <v>1568</v>
      </c>
      <c r="H202">
        <v>1</v>
      </c>
      <c r="I202" t="s">
        <v>2596</v>
      </c>
      <c r="J202" t="s">
        <v>690</v>
      </c>
      <c r="K202" t="s">
        <v>690</v>
      </c>
      <c r="L202" t="s">
        <v>690</v>
      </c>
      <c r="M202" t="s">
        <v>690</v>
      </c>
      <c r="N202" t="s">
        <v>690</v>
      </c>
      <c r="O202" t="s">
        <v>690</v>
      </c>
      <c r="P202">
        <v>4</v>
      </c>
    </row>
    <row r="203" spans="1:16" x14ac:dyDescent="0.35">
      <c r="A203" t="s">
        <v>2597</v>
      </c>
      <c r="B203" s="9">
        <v>3.5538464102437701</v>
      </c>
      <c r="C203">
        <v>1.2699999999999999E-2</v>
      </c>
      <c r="D203">
        <v>48.481999999999999</v>
      </c>
      <c r="E203">
        <v>48.639000000000003</v>
      </c>
      <c r="F203">
        <v>172.85599999999999</v>
      </c>
      <c r="G203" s="4" t="s">
        <v>1568</v>
      </c>
      <c r="H203">
        <v>0</v>
      </c>
      <c r="I203" t="s">
        <v>690</v>
      </c>
      <c r="J203" t="s">
        <v>690</v>
      </c>
      <c r="K203" t="s">
        <v>690</v>
      </c>
      <c r="L203" t="s">
        <v>742</v>
      </c>
      <c r="M203" t="s">
        <v>690</v>
      </c>
      <c r="N203" t="s">
        <v>690</v>
      </c>
      <c r="O203" t="s">
        <v>690</v>
      </c>
      <c r="P203">
        <v>6</v>
      </c>
    </row>
    <row r="204" spans="1:16" x14ac:dyDescent="0.35">
      <c r="A204" t="s">
        <v>2598</v>
      </c>
      <c r="B204" s="9">
        <v>3.5508777150380402</v>
      </c>
      <c r="C204">
        <v>1.0200000000000001E-2</v>
      </c>
      <c r="D204">
        <v>186.80699999999999</v>
      </c>
      <c r="E204">
        <v>119.02200000000001</v>
      </c>
      <c r="F204">
        <v>422.63400000000001</v>
      </c>
      <c r="G204" s="4" t="s">
        <v>1568</v>
      </c>
      <c r="H204">
        <v>0</v>
      </c>
      <c r="I204" t="s">
        <v>690</v>
      </c>
      <c r="J204" t="s">
        <v>690</v>
      </c>
      <c r="K204" t="s">
        <v>690</v>
      </c>
      <c r="L204" t="s">
        <v>705</v>
      </c>
      <c r="M204" t="s">
        <v>690</v>
      </c>
      <c r="N204" t="s">
        <v>690</v>
      </c>
      <c r="O204" t="s">
        <v>690</v>
      </c>
      <c r="P204">
        <v>33</v>
      </c>
    </row>
    <row r="205" spans="1:16" x14ac:dyDescent="0.35">
      <c r="A205" t="s">
        <v>2599</v>
      </c>
      <c r="B205" s="9">
        <v>3.5074960044268799</v>
      </c>
      <c r="C205">
        <v>1.41E-2</v>
      </c>
      <c r="D205">
        <v>115.151</v>
      </c>
      <c r="E205">
        <v>73.319999999999993</v>
      </c>
      <c r="F205">
        <v>257.16800000000001</v>
      </c>
      <c r="G205" s="4" t="s">
        <v>1568</v>
      </c>
      <c r="H205">
        <v>0</v>
      </c>
      <c r="I205" t="s">
        <v>690</v>
      </c>
      <c r="J205" t="s">
        <v>690</v>
      </c>
      <c r="K205" t="s">
        <v>690</v>
      </c>
      <c r="L205" t="s">
        <v>690</v>
      </c>
      <c r="M205" t="s">
        <v>690</v>
      </c>
      <c r="N205" t="s">
        <v>690</v>
      </c>
      <c r="O205" t="s">
        <v>690</v>
      </c>
      <c r="P205">
        <v>32</v>
      </c>
    </row>
    <row r="206" spans="1:16" x14ac:dyDescent="0.35">
      <c r="A206" t="s">
        <v>2600</v>
      </c>
      <c r="B206" s="9">
        <v>3.2033966417854902</v>
      </c>
      <c r="C206">
        <v>4.2100000000000002E-3</v>
      </c>
      <c r="D206">
        <v>23.155999999999999</v>
      </c>
      <c r="E206">
        <v>35.713000000000001</v>
      </c>
      <c r="F206">
        <v>114.40300000000001</v>
      </c>
      <c r="G206" s="4" t="s">
        <v>1568</v>
      </c>
      <c r="H206">
        <v>0</v>
      </c>
      <c r="I206" t="s">
        <v>690</v>
      </c>
      <c r="J206" t="s">
        <v>690</v>
      </c>
      <c r="K206" t="s">
        <v>690</v>
      </c>
      <c r="L206" t="s">
        <v>690</v>
      </c>
      <c r="M206" t="s">
        <v>905</v>
      </c>
      <c r="N206" t="s">
        <v>690</v>
      </c>
      <c r="O206" t="s">
        <v>690</v>
      </c>
      <c r="P206">
        <v>12</v>
      </c>
    </row>
    <row r="207" spans="1:16" x14ac:dyDescent="0.35">
      <c r="A207" t="s">
        <v>2601</v>
      </c>
      <c r="B207" s="9">
        <v>3.1941628767485102</v>
      </c>
      <c r="C207">
        <v>1.44E-2</v>
      </c>
      <c r="D207">
        <v>68.837999999999994</v>
      </c>
      <c r="E207">
        <v>72.950999999999993</v>
      </c>
      <c r="F207">
        <v>233.017</v>
      </c>
      <c r="G207" s="4" t="s">
        <v>1568</v>
      </c>
      <c r="H207">
        <v>0</v>
      </c>
      <c r="I207" t="s">
        <v>690</v>
      </c>
      <c r="J207" t="s">
        <v>1041</v>
      </c>
      <c r="K207" t="s">
        <v>1042</v>
      </c>
      <c r="L207" t="s">
        <v>690</v>
      </c>
      <c r="M207" t="s">
        <v>1041</v>
      </c>
      <c r="N207" t="s">
        <v>1042</v>
      </c>
      <c r="O207" t="s">
        <v>690</v>
      </c>
      <c r="P207">
        <v>33</v>
      </c>
    </row>
    <row r="208" spans="1:16" x14ac:dyDescent="0.35">
      <c r="A208" t="s">
        <v>2602</v>
      </c>
      <c r="B208" s="9">
        <v>3.1183957555777102</v>
      </c>
      <c r="C208">
        <v>4.3799999999999999E-2</v>
      </c>
      <c r="D208">
        <v>29.042000000000002</v>
      </c>
      <c r="E208">
        <v>47.832000000000001</v>
      </c>
      <c r="F208">
        <v>149.15799999999999</v>
      </c>
      <c r="G208" s="4" t="s">
        <v>1568</v>
      </c>
      <c r="H208">
        <v>0</v>
      </c>
      <c r="I208" t="s">
        <v>690</v>
      </c>
      <c r="J208" t="s">
        <v>690</v>
      </c>
      <c r="K208" t="s">
        <v>690</v>
      </c>
      <c r="L208" t="s">
        <v>690</v>
      </c>
      <c r="M208" t="s">
        <v>690</v>
      </c>
      <c r="N208" t="s">
        <v>690</v>
      </c>
      <c r="O208" t="s">
        <v>690</v>
      </c>
      <c r="P208">
        <v>7</v>
      </c>
    </row>
    <row r="209" spans="1:16" x14ac:dyDescent="0.35">
      <c r="A209" t="s">
        <v>2603</v>
      </c>
      <c r="B209" s="9">
        <v>3.07075716023737</v>
      </c>
      <c r="C209">
        <v>3.3399999999999999E-2</v>
      </c>
      <c r="D209">
        <v>110.699</v>
      </c>
      <c r="E209">
        <v>144.64699999999999</v>
      </c>
      <c r="F209">
        <v>444.17599999999999</v>
      </c>
      <c r="G209" s="4" t="s">
        <v>1568</v>
      </c>
      <c r="H209">
        <v>0</v>
      </c>
      <c r="I209" t="s">
        <v>690</v>
      </c>
      <c r="J209" t="s">
        <v>690</v>
      </c>
      <c r="K209" t="s">
        <v>690</v>
      </c>
      <c r="L209" t="s">
        <v>690</v>
      </c>
      <c r="M209" t="s">
        <v>690</v>
      </c>
      <c r="N209" t="s">
        <v>690</v>
      </c>
      <c r="O209" t="s">
        <v>690</v>
      </c>
      <c r="P209">
        <v>0</v>
      </c>
    </row>
    <row r="210" spans="1:16" x14ac:dyDescent="0.35">
      <c r="A210" t="s">
        <v>2604</v>
      </c>
      <c r="B210" s="9">
        <v>3.0621944396271501</v>
      </c>
      <c r="C210">
        <v>1.37E-2</v>
      </c>
      <c r="D210">
        <v>56.273000000000003</v>
      </c>
      <c r="E210">
        <v>58.237000000000002</v>
      </c>
      <c r="F210">
        <v>178.333</v>
      </c>
      <c r="G210" s="4" t="s">
        <v>1568</v>
      </c>
      <c r="H210">
        <v>0</v>
      </c>
      <c r="I210" t="s">
        <v>690</v>
      </c>
      <c r="J210" t="s">
        <v>690</v>
      </c>
      <c r="K210" t="s">
        <v>690</v>
      </c>
      <c r="L210" t="s">
        <v>690</v>
      </c>
      <c r="M210" t="s">
        <v>690</v>
      </c>
      <c r="N210" t="s">
        <v>690</v>
      </c>
      <c r="O210" t="s">
        <v>690</v>
      </c>
      <c r="P210">
        <v>29</v>
      </c>
    </row>
    <row r="211" spans="1:16" x14ac:dyDescent="0.35">
      <c r="A211" t="s">
        <v>2605</v>
      </c>
      <c r="B211" s="9">
        <v>3.0415169187087598</v>
      </c>
      <c r="C211">
        <v>4.4400000000000002E-2</v>
      </c>
      <c r="D211">
        <v>113.857</v>
      </c>
      <c r="E211">
        <v>146.614</v>
      </c>
      <c r="F211">
        <v>445.93</v>
      </c>
      <c r="G211" s="4" t="s">
        <v>1568</v>
      </c>
      <c r="H211">
        <v>0</v>
      </c>
      <c r="I211" t="s">
        <v>690</v>
      </c>
      <c r="J211" t="s">
        <v>690</v>
      </c>
      <c r="K211" t="s">
        <v>690</v>
      </c>
      <c r="L211" t="s">
        <v>690</v>
      </c>
      <c r="M211" t="s">
        <v>690</v>
      </c>
      <c r="N211" t="s">
        <v>690</v>
      </c>
      <c r="O211" t="s">
        <v>690</v>
      </c>
      <c r="P211">
        <v>0</v>
      </c>
    </row>
    <row r="212" spans="1:16" x14ac:dyDescent="0.35">
      <c r="A212" t="s">
        <v>2606</v>
      </c>
      <c r="B212" s="9">
        <v>2.9911375075921698</v>
      </c>
      <c r="C212">
        <v>9.5099999999999994E-3</v>
      </c>
      <c r="D212">
        <v>23.84</v>
      </c>
      <c r="E212">
        <v>27.727</v>
      </c>
      <c r="F212">
        <v>82.936000000000007</v>
      </c>
      <c r="G212" s="4" t="s">
        <v>1568</v>
      </c>
      <c r="H212">
        <v>4</v>
      </c>
      <c r="I212" t="s">
        <v>2607</v>
      </c>
      <c r="J212" t="s">
        <v>690</v>
      </c>
      <c r="K212" t="s">
        <v>690</v>
      </c>
      <c r="L212" t="s">
        <v>690</v>
      </c>
      <c r="M212" t="s">
        <v>690</v>
      </c>
      <c r="N212" t="s">
        <v>690</v>
      </c>
      <c r="O212" t="s">
        <v>690</v>
      </c>
      <c r="P212">
        <v>32</v>
      </c>
    </row>
    <row r="213" spans="1:16" x14ac:dyDescent="0.35">
      <c r="A213" t="s">
        <v>2608</v>
      </c>
      <c r="B213" s="9">
        <v>2.9035954978629701</v>
      </c>
      <c r="C213">
        <v>2.58E-2</v>
      </c>
      <c r="D213">
        <v>56.438000000000002</v>
      </c>
      <c r="E213">
        <v>28.901</v>
      </c>
      <c r="F213">
        <v>83.915999999999997</v>
      </c>
      <c r="G213" s="4" t="s">
        <v>1568</v>
      </c>
      <c r="H213">
        <v>4</v>
      </c>
      <c r="I213" t="s">
        <v>2609</v>
      </c>
      <c r="J213" t="s">
        <v>690</v>
      </c>
      <c r="K213" t="s">
        <v>690</v>
      </c>
      <c r="L213" t="s">
        <v>690</v>
      </c>
      <c r="M213" t="s">
        <v>690</v>
      </c>
      <c r="N213" t="s">
        <v>690</v>
      </c>
      <c r="O213" t="s">
        <v>690</v>
      </c>
      <c r="P213">
        <v>30</v>
      </c>
    </row>
    <row r="214" spans="1:16" x14ac:dyDescent="0.35">
      <c r="A214" t="s">
        <v>2610</v>
      </c>
      <c r="B214" s="9">
        <v>2.8947915176599501</v>
      </c>
      <c r="C214">
        <v>1.66E-2</v>
      </c>
      <c r="D214">
        <v>29.800999999999998</v>
      </c>
      <c r="E214">
        <v>24.167000000000002</v>
      </c>
      <c r="F214">
        <v>69.956999999999994</v>
      </c>
      <c r="G214" s="4" t="s">
        <v>1568</v>
      </c>
      <c r="H214">
        <v>1</v>
      </c>
      <c r="I214" t="s">
        <v>2611</v>
      </c>
      <c r="J214" t="s">
        <v>690</v>
      </c>
      <c r="K214" t="s">
        <v>690</v>
      </c>
      <c r="L214" t="s">
        <v>690</v>
      </c>
      <c r="M214" t="s">
        <v>690</v>
      </c>
      <c r="N214" t="s">
        <v>690</v>
      </c>
      <c r="O214" t="s">
        <v>690</v>
      </c>
      <c r="P214">
        <v>10</v>
      </c>
    </row>
    <row r="215" spans="1:16" x14ac:dyDescent="0.35">
      <c r="A215" t="s">
        <v>2612</v>
      </c>
      <c r="B215" s="9">
        <v>2.72820710780088</v>
      </c>
      <c r="C215">
        <v>9.2700000000000005E-3</v>
      </c>
      <c r="D215">
        <v>128.20699999999999</v>
      </c>
      <c r="E215">
        <v>76.224999999999994</v>
      </c>
      <c r="F215">
        <v>207.959</v>
      </c>
      <c r="G215" s="4" t="s">
        <v>1568</v>
      </c>
      <c r="H215">
        <v>0</v>
      </c>
      <c r="I215" t="s">
        <v>690</v>
      </c>
      <c r="J215" t="s">
        <v>690</v>
      </c>
      <c r="K215" t="s">
        <v>690</v>
      </c>
      <c r="L215" t="s">
        <v>690</v>
      </c>
      <c r="M215" t="s">
        <v>690</v>
      </c>
      <c r="N215" t="s">
        <v>690</v>
      </c>
      <c r="O215" t="s">
        <v>690</v>
      </c>
      <c r="P215">
        <v>40</v>
      </c>
    </row>
    <row r="216" spans="1:16" x14ac:dyDescent="0.35">
      <c r="A216" t="s">
        <v>2613</v>
      </c>
      <c r="B216" s="9">
        <v>2.7277677509273701</v>
      </c>
      <c r="C216">
        <v>2.7E-2</v>
      </c>
      <c r="D216">
        <v>41.637999999999998</v>
      </c>
      <c r="E216">
        <v>27.936</v>
      </c>
      <c r="F216">
        <v>76.201999999999998</v>
      </c>
      <c r="G216" s="4" t="s">
        <v>1568</v>
      </c>
      <c r="H216">
        <v>0</v>
      </c>
      <c r="I216" t="s">
        <v>690</v>
      </c>
      <c r="J216" t="s">
        <v>690</v>
      </c>
      <c r="K216" t="s">
        <v>690</v>
      </c>
      <c r="L216" t="s">
        <v>742</v>
      </c>
      <c r="M216" t="s">
        <v>690</v>
      </c>
      <c r="N216" t="s">
        <v>690</v>
      </c>
      <c r="O216" t="s">
        <v>690</v>
      </c>
      <c r="P216">
        <v>32</v>
      </c>
    </row>
    <row r="217" spans="1:16" x14ac:dyDescent="0.35">
      <c r="A217" t="s">
        <v>2614</v>
      </c>
      <c r="B217" s="9">
        <v>2.6307444257628898</v>
      </c>
      <c r="C217">
        <v>1.26E-2</v>
      </c>
      <c r="D217">
        <v>125.21299999999999</v>
      </c>
      <c r="E217">
        <v>79.105000000000004</v>
      </c>
      <c r="F217">
        <v>208.10400000000001</v>
      </c>
      <c r="G217" s="4" t="s">
        <v>1568</v>
      </c>
      <c r="H217">
        <v>0</v>
      </c>
      <c r="I217" t="s">
        <v>690</v>
      </c>
      <c r="J217" t="s">
        <v>690</v>
      </c>
      <c r="K217" t="s">
        <v>690</v>
      </c>
      <c r="L217" t="s">
        <v>690</v>
      </c>
      <c r="M217" t="s">
        <v>690</v>
      </c>
      <c r="N217" t="s">
        <v>690</v>
      </c>
      <c r="O217" t="s">
        <v>690</v>
      </c>
      <c r="P217">
        <v>40</v>
      </c>
    </row>
    <row r="218" spans="1:16" x14ac:dyDescent="0.35">
      <c r="A218" t="s">
        <v>2615</v>
      </c>
      <c r="B218" s="9">
        <v>2.5593650411987801</v>
      </c>
      <c r="C218">
        <v>3.3799999999999997E-2</v>
      </c>
      <c r="D218">
        <v>72.912999999999997</v>
      </c>
      <c r="E218">
        <v>55.968000000000004</v>
      </c>
      <c r="F218">
        <v>143.24299999999999</v>
      </c>
      <c r="G218" s="4" t="s">
        <v>1568</v>
      </c>
      <c r="H218">
        <v>0</v>
      </c>
      <c r="I218" t="s">
        <v>690</v>
      </c>
      <c r="J218" t="s">
        <v>690</v>
      </c>
      <c r="K218" t="s">
        <v>690</v>
      </c>
      <c r="L218" t="s">
        <v>690</v>
      </c>
      <c r="M218" t="s">
        <v>690</v>
      </c>
      <c r="N218" t="s">
        <v>690</v>
      </c>
      <c r="O218" t="s">
        <v>690</v>
      </c>
      <c r="P218">
        <v>11</v>
      </c>
    </row>
    <row r="219" spans="1:16" x14ac:dyDescent="0.35">
      <c r="A219" t="s">
        <v>2616</v>
      </c>
      <c r="B219" s="9">
        <v>2.51595407093206</v>
      </c>
      <c r="C219">
        <v>1.72E-2</v>
      </c>
      <c r="D219">
        <v>43.95</v>
      </c>
      <c r="E219">
        <v>60.863</v>
      </c>
      <c r="F219">
        <v>153.12700000000001</v>
      </c>
      <c r="G219" s="4" t="s">
        <v>1568</v>
      </c>
      <c r="H219">
        <v>0</v>
      </c>
      <c r="I219" t="s">
        <v>690</v>
      </c>
      <c r="J219" t="s">
        <v>690</v>
      </c>
      <c r="K219" t="s">
        <v>690</v>
      </c>
      <c r="L219" t="s">
        <v>690</v>
      </c>
      <c r="M219" t="s">
        <v>745</v>
      </c>
      <c r="N219" t="s">
        <v>690</v>
      </c>
      <c r="O219" t="s">
        <v>690</v>
      </c>
      <c r="P219">
        <v>11</v>
      </c>
    </row>
    <row r="220" spans="1:16" x14ac:dyDescent="0.35">
      <c r="A220" t="s">
        <v>2617</v>
      </c>
      <c r="B220" s="9">
        <v>2.4916656768727998</v>
      </c>
      <c r="C220">
        <v>3.44E-2</v>
      </c>
      <c r="D220">
        <v>22.78</v>
      </c>
      <c r="E220">
        <v>16.434000000000001</v>
      </c>
      <c r="F220">
        <v>40.948</v>
      </c>
      <c r="G220" s="4" t="s">
        <v>1568</v>
      </c>
      <c r="H220">
        <v>0</v>
      </c>
      <c r="I220" t="s">
        <v>764</v>
      </c>
      <c r="J220" t="s">
        <v>690</v>
      </c>
      <c r="K220" t="s">
        <v>690</v>
      </c>
      <c r="L220" t="s">
        <v>690</v>
      </c>
      <c r="M220" t="s">
        <v>690</v>
      </c>
      <c r="N220" t="s">
        <v>690</v>
      </c>
      <c r="O220" t="s">
        <v>690</v>
      </c>
      <c r="P220">
        <v>4</v>
      </c>
    </row>
    <row r="221" spans="1:16" x14ac:dyDescent="0.35">
      <c r="A221" t="s">
        <v>2618</v>
      </c>
      <c r="B221" s="9">
        <v>2.4839864967940799</v>
      </c>
      <c r="C221">
        <v>4.7100000000000003E-2</v>
      </c>
      <c r="D221">
        <v>57.356000000000002</v>
      </c>
      <c r="E221">
        <v>58.893999999999998</v>
      </c>
      <c r="F221">
        <v>146.29300000000001</v>
      </c>
      <c r="G221" s="4" t="s">
        <v>1568</v>
      </c>
      <c r="H221">
        <v>0</v>
      </c>
      <c r="I221" t="s">
        <v>690</v>
      </c>
      <c r="J221" t="s">
        <v>902</v>
      </c>
      <c r="K221" t="s">
        <v>690</v>
      </c>
      <c r="L221" t="s">
        <v>719</v>
      </c>
      <c r="M221" t="s">
        <v>902</v>
      </c>
      <c r="N221" t="s">
        <v>690</v>
      </c>
      <c r="O221" t="s">
        <v>719</v>
      </c>
      <c r="P221">
        <v>29</v>
      </c>
    </row>
    <row r="222" spans="1:16" x14ac:dyDescent="0.35">
      <c r="A222" t="s">
        <v>2619</v>
      </c>
      <c r="B222" s="9">
        <v>2.4833410417154198</v>
      </c>
      <c r="C222">
        <v>2.1000000000000001E-2</v>
      </c>
      <c r="D222">
        <v>14.426</v>
      </c>
      <c r="E222">
        <v>19.474</v>
      </c>
      <c r="F222">
        <v>48.362000000000002</v>
      </c>
      <c r="G222" s="4" t="s">
        <v>1568</v>
      </c>
      <c r="H222">
        <v>6</v>
      </c>
      <c r="I222" t="s">
        <v>1591</v>
      </c>
      <c r="J222" t="s">
        <v>690</v>
      </c>
      <c r="K222" t="s">
        <v>690</v>
      </c>
      <c r="L222" t="s">
        <v>690</v>
      </c>
      <c r="M222" t="s">
        <v>690</v>
      </c>
      <c r="N222" t="s">
        <v>690</v>
      </c>
      <c r="O222" t="s">
        <v>690</v>
      </c>
      <c r="P222">
        <v>19</v>
      </c>
    </row>
    <row r="223" spans="1:16" x14ac:dyDescent="0.35">
      <c r="A223" t="s">
        <v>2620</v>
      </c>
      <c r="B223" s="9">
        <v>2.4445901265659602</v>
      </c>
      <c r="C223">
        <v>3.61E-2</v>
      </c>
      <c r="D223">
        <v>324.55900000000003</v>
      </c>
      <c r="E223">
        <v>196.54599999999999</v>
      </c>
      <c r="F223">
        <v>480.476</v>
      </c>
      <c r="G223" s="4" t="s">
        <v>1568</v>
      </c>
      <c r="H223">
        <v>0</v>
      </c>
      <c r="I223" t="s">
        <v>2183</v>
      </c>
      <c r="J223" t="s">
        <v>690</v>
      </c>
      <c r="K223" t="s">
        <v>690</v>
      </c>
      <c r="L223" t="s">
        <v>690</v>
      </c>
      <c r="M223" t="s">
        <v>690</v>
      </c>
      <c r="N223" t="s">
        <v>690</v>
      </c>
      <c r="O223" t="s">
        <v>690</v>
      </c>
      <c r="P223">
        <v>29</v>
      </c>
    </row>
    <row r="224" spans="1:16" x14ac:dyDescent="0.35">
      <c r="A224" t="s">
        <v>2621</v>
      </c>
      <c r="B224" s="9">
        <v>2.39670081603504</v>
      </c>
      <c r="C224">
        <v>4.3499999999999997E-2</v>
      </c>
      <c r="D224">
        <v>120.571</v>
      </c>
      <c r="E224">
        <v>96.831999999999994</v>
      </c>
      <c r="F224">
        <v>232.07599999999999</v>
      </c>
      <c r="G224" s="4" t="s">
        <v>1568</v>
      </c>
      <c r="H224">
        <v>0</v>
      </c>
      <c r="I224" t="s">
        <v>690</v>
      </c>
      <c r="J224" t="s">
        <v>690</v>
      </c>
      <c r="K224" t="s">
        <v>690</v>
      </c>
      <c r="L224" t="s">
        <v>690</v>
      </c>
      <c r="M224" t="s">
        <v>690</v>
      </c>
      <c r="N224" t="s">
        <v>690</v>
      </c>
      <c r="O224" t="s">
        <v>690</v>
      </c>
      <c r="P224">
        <v>33</v>
      </c>
    </row>
    <row r="225" spans="1:16" x14ac:dyDescent="0.35">
      <c r="A225" t="s">
        <v>2622</v>
      </c>
      <c r="B225" s="9">
        <v>2.3637897811062398</v>
      </c>
      <c r="C225">
        <v>4.0399999999999998E-2</v>
      </c>
      <c r="D225">
        <v>81.914000000000001</v>
      </c>
      <c r="E225">
        <v>43.643999999999998</v>
      </c>
      <c r="F225">
        <v>103.16500000000001</v>
      </c>
      <c r="G225" s="4" t="s">
        <v>1568</v>
      </c>
      <c r="H225">
        <v>0</v>
      </c>
      <c r="I225" t="s">
        <v>2568</v>
      </c>
      <c r="J225" t="s">
        <v>690</v>
      </c>
      <c r="K225" t="s">
        <v>690</v>
      </c>
      <c r="L225" t="s">
        <v>690</v>
      </c>
      <c r="M225" t="s">
        <v>690</v>
      </c>
      <c r="N225" t="s">
        <v>690</v>
      </c>
      <c r="O225" t="s">
        <v>690</v>
      </c>
      <c r="P225">
        <v>0</v>
      </c>
    </row>
    <row r="226" spans="1:16" x14ac:dyDescent="0.35">
      <c r="A226" t="s">
        <v>2623</v>
      </c>
      <c r="B226" s="9">
        <v>2.30507573136257</v>
      </c>
      <c r="C226">
        <v>3.6600000000000001E-2</v>
      </c>
      <c r="D226">
        <v>15.659000000000001</v>
      </c>
      <c r="E226">
        <v>11.262</v>
      </c>
      <c r="F226">
        <v>25.96</v>
      </c>
      <c r="G226" s="4" t="s">
        <v>1568</v>
      </c>
      <c r="H226">
        <v>0</v>
      </c>
      <c r="I226" t="s">
        <v>690</v>
      </c>
      <c r="J226" t="s">
        <v>902</v>
      </c>
      <c r="K226" t="s">
        <v>690</v>
      </c>
      <c r="L226" t="s">
        <v>719</v>
      </c>
      <c r="M226" t="s">
        <v>902</v>
      </c>
      <c r="N226" t="s">
        <v>690</v>
      </c>
      <c r="O226" t="s">
        <v>719</v>
      </c>
      <c r="P226">
        <v>3</v>
      </c>
    </row>
    <row r="227" spans="1:16" x14ac:dyDescent="0.35">
      <c r="A227" t="s">
        <v>2169</v>
      </c>
      <c r="B227" s="9">
        <v>2.3012633259517599</v>
      </c>
      <c r="C227">
        <v>3.0599999999999999E-2</v>
      </c>
      <c r="D227">
        <v>294.81799999999998</v>
      </c>
      <c r="E227">
        <v>97.58</v>
      </c>
      <c r="F227">
        <v>224.55699999999999</v>
      </c>
      <c r="G227" s="4" t="s">
        <v>1568</v>
      </c>
      <c r="H227">
        <v>2</v>
      </c>
      <c r="I227" t="s">
        <v>690</v>
      </c>
      <c r="J227" t="s">
        <v>690</v>
      </c>
      <c r="K227" t="s">
        <v>690</v>
      </c>
      <c r="L227" t="s">
        <v>884</v>
      </c>
      <c r="M227" t="s">
        <v>690</v>
      </c>
      <c r="N227" t="s">
        <v>690</v>
      </c>
      <c r="O227" t="s">
        <v>690</v>
      </c>
      <c r="P227">
        <v>29</v>
      </c>
    </row>
    <row r="228" spans="1:16" x14ac:dyDescent="0.35">
      <c r="A228" t="s">
        <v>2624</v>
      </c>
      <c r="B228" s="9">
        <v>2.2979147506836601</v>
      </c>
      <c r="C228">
        <v>2.4E-2</v>
      </c>
      <c r="D228">
        <v>80.778999999999996</v>
      </c>
      <c r="E228">
        <v>87.768000000000001</v>
      </c>
      <c r="F228">
        <v>201.68199999999999</v>
      </c>
      <c r="G228" s="4" t="s">
        <v>1568</v>
      </c>
      <c r="H228">
        <v>0</v>
      </c>
      <c r="I228" t="s">
        <v>1569</v>
      </c>
      <c r="J228" t="s">
        <v>690</v>
      </c>
      <c r="K228" t="s">
        <v>690</v>
      </c>
      <c r="L228" t="s">
        <v>690</v>
      </c>
      <c r="M228" t="s">
        <v>690</v>
      </c>
      <c r="N228" t="s">
        <v>690</v>
      </c>
      <c r="O228" t="s">
        <v>690</v>
      </c>
      <c r="P228">
        <v>8</v>
      </c>
    </row>
    <row r="229" spans="1:16" x14ac:dyDescent="0.35">
      <c r="A229" t="s">
        <v>2625</v>
      </c>
      <c r="B229" s="9">
        <v>2.2643322284583798</v>
      </c>
      <c r="C229">
        <v>4.9200000000000001E-2</v>
      </c>
      <c r="D229">
        <v>30.303999999999998</v>
      </c>
      <c r="E229">
        <v>20.736999999999998</v>
      </c>
      <c r="F229">
        <v>46.954999999999998</v>
      </c>
      <c r="G229" s="4" t="s">
        <v>1568</v>
      </c>
      <c r="H229">
        <v>1</v>
      </c>
      <c r="I229" t="s">
        <v>690</v>
      </c>
      <c r="J229" t="s">
        <v>690</v>
      </c>
      <c r="K229" t="s">
        <v>690</v>
      </c>
      <c r="L229" t="s">
        <v>688</v>
      </c>
      <c r="M229" t="s">
        <v>690</v>
      </c>
      <c r="N229" t="s">
        <v>690</v>
      </c>
      <c r="O229" t="s">
        <v>690</v>
      </c>
      <c r="P229">
        <v>21</v>
      </c>
    </row>
    <row r="230" spans="1:16" x14ac:dyDescent="0.35">
      <c r="A230" t="s">
        <v>2626</v>
      </c>
      <c r="B230" s="9">
        <v>2.2345943560296599</v>
      </c>
      <c r="C230">
        <v>3.7400000000000003E-2</v>
      </c>
      <c r="D230">
        <v>76.594999999999999</v>
      </c>
      <c r="E230">
        <v>70.7</v>
      </c>
      <c r="F230">
        <v>157.98599999999999</v>
      </c>
      <c r="G230" s="4" t="s">
        <v>1568</v>
      </c>
      <c r="H230">
        <v>1</v>
      </c>
      <c r="I230" t="s">
        <v>1480</v>
      </c>
      <c r="J230" t="s">
        <v>690</v>
      </c>
      <c r="K230" t="s">
        <v>690</v>
      </c>
      <c r="L230" t="s">
        <v>690</v>
      </c>
      <c r="M230" t="s">
        <v>690</v>
      </c>
      <c r="N230" t="s">
        <v>690</v>
      </c>
      <c r="O230" t="s">
        <v>690</v>
      </c>
      <c r="P230">
        <v>30</v>
      </c>
    </row>
    <row r="231" spans="1:16" x14ac:dyDescent="0.35">
      <c r="A231" t="s">
        <v>2627</v>
      </c>
      <c r="B231" s="9">
        <v>2.2086302694178701</v>
      </c>
      <c r="C231">
        <v>4.1500000000000002E-2</v>
      </c>
      <c r="D231">
        <v>20.196000000000002</v>
      </c>
      <c r="E231">
        <v>32.825000000000003</v>
      </c>
      <c r="F231">
        <v>72.498000000000005</v>
      </c>
      <c r="G231" s="4" t="s">
        <v>1568</v>
      </c>
      <c r="H231">
        <v>0</v>
      </c>
      <c r="I231" t="s">
        <v>690</v>
      </c>
      <c r="J231" t="s">
        <v>690</v>
      </c>
      <c r="K231" t="s">
        <v>690</v>
      </c>
      <c r="L231" t="s">
        <v>742</v>
      </c>
      <c r="M231" t="s">
        <v>690</v>
      </c>
      <c r="N231" t="s">
        <v>690</v>
      </c>
      <c r="O231" t="s">
        <v>690</v>
      </c>
      <c r="P231">
        <v>4</v>
      </c>
    </row>
    <row r="232" spans="1:16" x14ac:dyDescent="0.35">
      <c r="A232" t="s">
        <v>2628</v>
      </c>
      <c r="B232" s="9">
        <v>2.18479675159776</v>
      </c>
      <c r="C232">
        <v>1.6199999999999999E-2</v>
      </c>
      <c r="D232">
        <v>15.336</v>
      </c>
      <c r="E232">
        <v>16.797999999999998</v>
      </c>
      <c r="F232">
        <v>36.701000000000001</v>
      </c>
      <c r="G232" s="4" t="s">
        <v>1568</v>
      </c>
      <c r="H232">
        <v>6</v>
      </c>
      <c r="I232" t="s">
        <v>690</v>
      </c>
      <c r="J232" t="s">
        <v>690</v>
      </c>
      <c r="K232" t="s">
        <v>690</v>
      </c>
      <c r="L232" t="s">
        <v>690</v>
      </c>
      <c r="M232" t="s">
        <v>745</v>
      </c>
      <c r="N232" t="s">
        <v>690</v>
      </c>
      <c r="O232" t="s">
        <v>690</v>
      </c>
      <c r="P232">
        <v>32</v>
      </c>
    </row>
    <row r="233" spans="1:16" x14ac:dyDescent="0.35">
      <c r="A233" t="s">
        <v>2629</v>
      </c>
      <c r="B233" s="9">
        <v>2.1736495960199602</v>
      </c>
      <c r="C233">
        <v>1.8499999999999999E-2</v>
      </c>
      <c r="D233">
        <v>67.710999999999999</v>
      </c>
      <c r="E233">
        <v>38.058</v>
      </c>
      <c r="F233">
        <v>82.724000000000004</v>
      </c>
      <c r="G233" s="4" t="s">
        <v>1568</v>
      </c>
      <c r="H233">
        <v>0</v>
      </c>
      <c r="I233" t="s">
        <v>690</v>
      </c>
      <c r="J233" t="s">
        <v>2630</v>
      </c>
      <c r="K233" t="s">
        <v>690</v>
      </c>
      <c r="L233" t="s">
        <v>690</v>
      </c>
      <c r="M233" t="s">
        <v>690</v>
      </c>
      <c r="N233" t="s">
        <v>690</v>
      </c>
      <c r="O233" t="s">
        <v>690</v>
      </c>
      <c r="P233">
        <v>11</v>
      </c>
    </row>
    <row r="234" spans="1:16" x14ac:dyDescent="0.35">
      <c r="A234" t="s">
        <v>2631</v>
      </c>
      <c r="B234" s="9">
        <v>2.1718568883788598</v>
      </c>
      <c r="C234">
        <v>1.7000000000000001E-2</v>
      </c>
      <c r="D234">
        <v>20.803000000000001</v>
      </c>
      <c r="E234">
        <v>17.888999999999999</v>
      </c>
      <c r="F234">
        <v>38.851999999999997</v>
      </c>
      <c r="G234" s="4" t="s">
        <v>1568</v>
      </c>
      <c r="H234">
        <v>0</v>
      </c>
      <c r="I234" t="s">
        <v>690</v>
      </c>
      <c r="J234" t="s">
        <v>690</v>
      </c>
      <c r="K234" t="s">
        <v>690</v>
      </c>
      <c r="L234" t="s">
        <v>690</v>
      </c>
      <c r="M234" t="s">
        <v>690</v>
      </c>
      <c r="N234" t="s">
        <v>690</v>
      </c>
      <c r="O234" t="s">
        <v>690</v>
      </c>
      <c r="P234">
        <v>33</v>
      </c>
    </row>
    <row r="235" spans="1:16" x14ac:dyDescent="0.35">
      <c r="A235" t="s">
        <v>2632</v>
      </c>
      <c r="B235" s="9">
        <v>2.1455692204232402</v>
      </c>
      <c r="C235">
        <v>1.7999999999999999E-2</v>
      </c>
      <c r="D235">
        <v>149.798</v>
      </c>
      <c r="E235">
        <v>116.456</v>
      </c>
      <c r="F235">
        <v>249.864</v>
      </c>
      <c r="G235" s="4" t="s">
        <v>1568</v>
      </c>
      <c r="H235">
        <v>0</v>
      </c>
      <c r="I235" t="s">
        <v>690</v>
      </c>
      <c r="J235" t="s">
        <v>690</v>
      </c>
      <c r="K235" t="s">
        <v>690</v>
      </c>
      <c r="L235" t="s">
        <v>690</v>
      </c>
      <c r="M235" t="s">
        <v>690</v>
      </c>
      <c r="N235" t="s">
        <v>690</v>
      </c>
      <c r="O235" t="s">
        <v>690</v>
      </c>
      <c r="P235">
        <v>30</v>
      </c>
    </row>
    <row r="236" spans="1:16" x14ac:dyDescent="0.35">
      <c r="A236" t="s">
        <v>2633</v>
      </c>
      <c r="B236" s="9">
        <v>2.1230473266843601</v>
      </c>
      <c r="C236">
        <v>3.7699999999999997E-2</v>
      </c>
      <c r="D236">
        <v>17.295000000000002</v>
      </c>
      <c r="E236">
        <v>17.757000000000001</v>
      </c>
      <c r="F236">
        <v>37.700000000000003</v>
      </c>
      <c r="G236" s="4" t="s">
        <v>1568</v>
      </c>
      <c r="H236">
        <v>0</v>
      </c>
      <c r="I236" t="s">
        <v>690</v>
      </c>
      <c r="J236" t="s">
        <v>690</v>
      </c>
      <c r="K236" t="s">
        <v>690</v>
      </c>
      <c r="L236" t="s">
        <v>690</v>
      </c>
      <c r="M236" t="s">
        <v>690</v>
      </c>
      <c r="N236" t="s">
        <v>690</v>
      </c>
      <c r="O236" t="s">
        <v>690</v>
      </c>
      <c r="P236">
        <v>30</v>
      </c>
    </row>
    <row r="237" spans="1:16" x14ac:dyDescent="0.35">
      <c r="A237" t="s">
        <v>2634</v>
      </c>
      <c r="B237" s="9">
        <v>2.0802915312775401</v>
      </c>
      <c r="C237">
        <v>4.6300000000000001E-2</v>
      </c>
      <c r="D237">
        <v>39.134999999999998</v>
      </c>
      <c r="E237">
        <v>57.848999999999997</v>
      </c>
      <c r="F237">
        <v>120.342</v>
      </c>
      <c r="G237" s="4" t="s">
        <v>1568</v>
      </c>
      <c r="H237">
        <v>1</v>
      </c>
      <c r="I237" t="s">
        <v>690</v>
      </c>
      <c r="J237" t="s">
        <v>690</v>
      </c>
      <c r="K237" t="s">
        <v>690</v>
      </c>
      <c r="L237" t="s">
        <v>690</v>
      </c>
      <c r="M237" t="s">
        <v>690</v>
      </c>
      <c r="N237" t="s">
        <v>690</v>
      </c>
      <c r="O237" t="s">
        <v>690</v>
      </c>
      <c r="P237">
        <v>26</v>
      </c>
    </row>
    <row r="238" spans="1:16" x14ac:dyDescent="0.35">
      <c r="A238" t="s">
        <v>2635</v>
      </c>
      <c r="B238" s="9">
        <v>2.04925893033416</v>
      </c>
      <c r="C238">
        <v>3.6600000000000001E-2</v>
      </c>
      <c r="D238">
        <v>39.880000000000003</v>
      </c>
      <c r="E238">
        <v>36.805</v>
      </c>
      <c r="F238">
        <v>75.423000000000002</v>
      </c>
      <c r="G238" s="4" t="s">
        <v>1568</v>
      </c>
      <c r="H238">
        <v>0</v>
      </c>
      <c r="I238" t="s">
        <v>2636</v>
      </c>
      <c r="J238" t="s">
        <v>690</v>
      </c>
      <c r="K238" t="s">
        <v>690</v>
      </c>
      <c r="L238" t="s">
        <v>690</v>
      </c>
      <c r="M238" t="s">
        <v>690</v>
      </c>
      <c r="N238" t="s">
        <v>690</v>
      </c>
      <c r="O238" t="s">
        <v>690</v>
      </c>
      <c r="P238">
        <v>33</v>
      </c>
    </row>
    <row r="239" spans="1:16" x14ac:dyDescent="0.35">
      <c r="A239" t="s">
        <v>2637</v>
      </c>
      <c r="B239" s="9">
        <v>2.0143580966341599</v>
      </c>
      <c r="C239">
        <v>4.0300000000000002E-2</v>
      </c>
      <c r="D239">
        <v>49.225999999999999</v>
      </c>
      <c r="E239">
        <v>57.784999999999997</v>
      </c>
      <c r="F239">
        <v>116.4</v>
      </c>
      <c r="G239" s="4" t="s">
        <v>1568</v>
      </c>
      <c r="H239">
        <v>0</v>
      </c>
      <c r="I239" t="s">
        <v>690</v>
      </c>
      <c r="J239" t="s">
        <v>690</v>
      </c>
      <c r="K239" t="s">
        <v>690</v>
      </c>
      <c r="L239" t="s">
        <v>690</v>
      </c>
      <c r="M239" t="s">
        <v>690</v>
      </c>
      <c r="N239" t="s">
        <v>690</v>
      </c>
      <c r="O239" t="s">
        <v>690</v>
      </c>
      <c r="P239">
        <v>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28"/>
  <sheetViews>
    <sheetView tabSelected="1" workbookViewId="0">
      <pane ySplit="1" topLeftCell="A2" activePane="bottomLeft" state="frozen"/>
      <selection pane="bottomLeft" activeCell="H9" sqref="H9"/>
    </sheetView>
  </sheetViews>
  <sheetFormatPr defaultRowHeight="14.5" x14ac:dyDescent="0.35"/>
  <cols>
    <col min="1" max="1" width="16.81640625" customWidth="1"/>
    <col min="8" max="8" width="59" style="4" customWidth="1"/>
  </cols>
  <sheetData>
    <row r="1" spans="1:17" ht="72.5" x14ac:dyDescent="0.35">
      <c r="A1" s="1" t="s">
        <v>1609</v>
      </c>
      <c r="B1" s="2" t="s">
        <v>2194</v>
      </c>
      <c r="C1" s="8" t="s">
        <v>2638</v>
      </c>
      <c r="D1" s="1" t="s">
        <v>2195</v>
      </c>
      <c r="E1" s="1" t="s">
        <v>672</v>
      </c>
      <c r="F1" s="1" t="s">
        <v>673</v>
      </c>
      <c r="G1" s="1" t="s">
        <v>674</v>
      </c>
      <c r="H1" s="6" t="s">
        <v>1610</v>
      </c>
      <c r="I1" s="1" t="s">
        <v>675</v>
      </c>
      <c r="J1" s="1" t="s">
        <v>676</v>
      </c>
      <c r="K1" s="1" t="s">
        <v>677</v>
      </c>
      <c r="L1" s="1" t="s">
        <v>678</v>
      </c>
      <c r="M1" s="1" t="s">
        <v>679</v>
      </c>
      <c r="N1" s="1" t="s">
        <v>680</v>
      </c>
      <c r="O1" s="1" t="s">
        <v>681</v>
      </c>
      <c r="P1" s="1" t="s">
        <v>682</v>
      </c>
      <c r="Q1" s="1" t="s">
        <v>683</v>
      </c>
    </row>
    <row r="2" spans="1:17" x14ac:dyDescent="0.35">
      <c r="A2" s="4" t="s">
        <v>2639</v>
      </c>
      <c r="B2" s="5">
        <v>2.9754716711481499E-2</v>
      </c>
      <c r="C2" s="9">
        <f t="shared" ref="C2:C65" si="0">1/B2</f>
        <v>33.608116981807072</v>
      </c>
      <c r="D2" s="4">
        <v>2.58E-2</v>
      </c>
      <c r="E2" s="4">
        <v>474.31099999999998</v>
      </c>
      <c r="F2" s="4">
        <v>1132.4069999999999</v>
      </c>
      <c r="G2" s="4">
        <v>33.694000000000003</v>
      </c>
      <c r="H2" s="4" t="s">
        <v>2640</v>
      </c>
      <c r="I2" s="4">
        <v>0</v>
      </c>
      <c r="J2" s="4" t="s">
        <v>690</v>
      </c>
      <c r="K2" s="4" t="s">
        <v>1642</v>
      </c>
      <c r="L2" s="4" t="s">
        <v>690</v>
      </c>
      <c r="M2" s="4" t="s">
        <v>690</v>
      </c>
      <c r="N2" s="4" t="s">
        <v>1275</v>
      </c>
      <c r="O2" s="4" t="s">
        <v>690</v>
      </c>
      <c r="P2" s="4" t="s">
        <v>690</v>
      </c>
      <c r="Q2" s="4">
        <v>35</v>
      </c>
    </row>
    <row r="3" spans="1:17" x14ac:dyDescent="0.35">
      <c r="A3" t="s">
        <v>399</v>
      </c>
      <c r="B3" s="3">
        <v>3.8409900893990503E-2</v>
      </c>
      <c r="C3" s="9">
        <f t="shared" si="0"/>
        <v>26.034953923988304</v>
      </c>
      <c r="D3">
        <v>2.5799999999999998E-4</v>
      </c>
      <c r="E3">
        <v>20.571999999999999</v>
      </c>
      <c r="F3">
        <v>259.95299999999997</v>
      </c>
      <c r="G3">
        <v>9.9849999999999994</v>
      </c>
      <c r="H3" s="4" t="s">
        <v>684</v>
      </c>
      <c r="I3">
        <v>1</v>
      </c>
      <c r="J3" t="s">
        <v>698</v>
      </c>
      <c r="K3" t="s">
        <v>686</v>
      </c>
      <c r="L3" t="s">
        <v>687</v>
      </c>
      <c r="M3" t="s">
        <v>688</v>
      </c>
      <c r="N3" t="s">
        <v>689</v>
      </c>
      <c r="O3" t="s">
        <v>687</v>
      </c>
      <c r="P3" t="s">
        <v>690</v>
      </c>
      <c r="Q3">
        <v>563</v>
      </c>
    </row>
    <row r="4" spans="1:17" x14ac:dyDescent="0.35">
      <c r="A4" t="s">
        <v>398</v>
      </c>
      <c r="B4" s="3">
        <v>4.1032013201161198E-2</v>
      </c>
      <c r="C4" s="9">
        <f t="shared" si="0"/>
        <v>24.371214619605851</v>
      </c>
      <c r="D4">
        <v>1.1900000000000001E-4</v>
      </c>
      <c r="E4">
        <v>24.423999999999999</v>
      </c>
      <c r="F4">
        <v>285.18700000000001</v>
      </c>
      <c r="G4">
        <v>11.702</v>
      </c>
      <c r="H4" s="4" t="s">
        <v>684</v>
      </c>
      <c r="I4">
        <v>1</v>
      </c>
      <c r="J4" t="s">
        <v>700</v>
      </c>
      <c r="K4" t="s">
        <v>686</v>
      </c>
      <c r="L4" t="s">
        <v>687</v>
      </c>
      <c r="M4" t="s">
        <v>688</v>
      </c>
      <c r="N4" t="s">
        <v>689</v>
      </c>
      <c r="O4" t="s">
        <v>687</v>
      </c>
      <c r="P4" t="s">
        <v>690</v>
      </c>
      <c r="Q4">
        <v>563</v>
      </c>
    </row>
    <row r="5" spans="1:17" x14ac:dyDescent="0.35">
      <c r="A5" t="s">
        <v>397</v>
      </c>
      <c r="B5" s="3">
        <v>4.1906865884898399E-2</v>
      </c>
      <c r="C5" s="9">
        <f t="shared" si="0"/>
        <v>23.862438263615438</v>
      </c>
      <c r="D5">
        <v>3.6299999999999999E-4</v>
      </c>
      <c r="E5">
        <v>15.483000000000001</v>
      </c>
      <c r="F5">
        <v>191.89599999999999</v>
      </c>
      <c r="G5">
        <v>8.0419999999999998</v>
      </c>
      <c r="H5" s="4" t="s">
        <v>684</v>
      </c>
      <c r="I5">
        <v>1</v>
      </c>
      <c r="J5" t="s">
        <v>690</v>
      </c>
      <c r="K5" t="s">
        <v>686</v>
      </c>
      <c r="L5" t="s">
        <v>687</v>
      </c>
      <c r="M5" t="s">
        <v>688</v>
      </c>
      <c r="N5" t="s">
        <v>689</v>
      </c>
      <c r="O5" t="s">
        <v>687</v>
      </c>
      <c r="P5" t="s">
        <v>690</v>
      </c>
      <c r="Q5">
        <v>563</v>
      </c>
    </row>
    <row r="6" spans="1:17" x14ac:dyDescent="0.35">
      <c r="A6" t="s">
        <v>2641</v>
      </c>
      <c r="B6" s="3">
        <v>4.47925020698045E-2</v>
      </c>
      <c r="C6" s="9">
        <f t="shared" si="0"/>
        <v>22.325165011804945</v>
      </c>
      <c r="D6">
        <v>2.5799999999999998E-4</v>
      </c>
      <c r="E6">
        <v>667.62800000000004</v>
      </c>
      <c r="F6">
        <v>374.30700000000002</v>
      </c>
      <c r="G6">
        <v>16.765999999999998</v>
      </c>
      <c r="H6" s="4" t="s">
        <v>2642</v>
      </c>
      <c r="I6">
        <v>0</v>
      </c>
      <c r="J6" t="s">
        <v>690</v>
      </c>
      <c r="K6" t="s">
        <v>2643</v>
      </c>
      <c r="L6" t="s">
        <v>2644</v>
      </c>
      <c r="M6" t="s">
        <v>1117</v>
      </c>
      <c r="N6" t="s">
        <v>2643</v>
      </c>
      <c r="O6" t="s">
        <v>690</v>
      </c>
      <c r="P6" t="s">
        <v>690</v>
      </c>
      <c r="Q6">
        <v>46</v>
      </c>
    </row>
    <row r="7" spans="1:17" x14ac:dyDescent="0.35">
      <c r="A7" t="s">
        <v>2645</v>
      </c>
      <c r="B7" s="3">
        <v>5.5858553826777999E-2</v>
      </c>
      <c r="C7" s="9">
        <f t="shared" si="0"/>
        <v>17.902361079756609</v>
      </c>
      <c r="D7">
        <v>9.5099999999999994E-3</v>
      </c>
      <c r="E7">
        <v>318.755</v>
      </c>
      <c r="F7">
        <v>234.74299999999999</v>
      </c>
      <c r="G7">
        <v>13.112</v>
      </c>
      <c r="H7" s="4" t="s">
        <v>2646</v>
      </c>
      <c r="I7">
        <v>0</v>
      </c>
      <c r="J7" t="s">
        <v>2647</v>
      </c>
      <c r="K7" t="s">
        <v>2648</v>
      </c>
      <c r="L7" t="s">
        <v>1059</v>
      </c>
      <c r="M7" t="s">
        <v>2649</v>
      </c>
      <c r="N7" t="s">
        <v>690</v>
      </c>
      <c r="O7" t="s">
        <v>690</v>
      </c>
      <c r="P7" t="s">
        <v>690</v>
      </c>
      <c r="Q7">
        <v>33</v>
      </c>
    </row>
    <row r="8" spans="1:17" x14ac:dyDescent="0.35">
      <c r="A8" t="s">
        <v>452</v>
      </c>
      <c r="B8" s="3">
        <v>6.0639979156155398E-2</v>
      </c>
      <c r="C8" s="9">
        <f t="shared" si="0"/>
        <v>16.490770839892228</v>
      </c>
      <c r="D8">
        <v>7.3200000000000001E-3</v>
      </c>
      <c r="E8">
        <v>9.2539999999999996</v>
      </c>
      <c r="F8">
        <v>228.661</v>
      </c>
      <c r="G8">
        <v>13.866</v>
      </c>
      <c r="H8" s="4" t="s">
        <v>684</v>
      </c>
      <c r="I8">
        <v>1</v>
      </c>
      <c r="J8" t="s">
        <v>685</v>
      </c>
      <c r="K8" t="s">
        <v>686</v>
      </c>
      <c r="L8" t="s">
        <v>687</v>
      </c>
      <c r="M8" t="s">
        <v>688</v>
      </c>
      <c r="N8" t="s">
        <v>689</v>
      </c>
      <c r="O8" t="s">
        <v>687</v>
      </c>
      <c r="P8" t="s">
        <v>690</v>
      </c>
      <c r="Q8">
        <v>563</v>
      </c>
    </row>
    <row r="9" spans="1:17" x14ac:dyDescent="0.35">
      <c r="A9" t="s">
        <v>460</v>
      </c>
      <c r="B9" s="3">
        <v>6.6715983708432902E-2</v>
      </c>
      <c r="C9" s="9">
        <f t="shared" si="0"/>
        <v>14.988911868110549</v>
      </c>
      <c r="D9">
        <v>2.0600000000000002E-3</v>
      </c>
      <c r="E9">
        <v>89.076999999999998</v>
      </c>
      <c r="F9">
        <v>479.12599999999998</v>
      </c>
      <c r="G9">
        <v>31.965</v>
      </c>
      <c r="H9" s="4" t="s">
        <v>773</v>
      </c>
      <c r="I9">
        <v>0</v>
      </c>
      <c r="J9" t="s">
        <v>690</v>
      </c>
      <c r="K9" t="s">
        <v>690</v>
      </c>
      <c r="L9" t="s">
        <v>690</v>
      </c>
      <c r="M9" t="s">
        <v>690</v>
      </c>
      <c r="N9" t="s">
        <v>745</v>
      </c>
      <c r="O9" t="s">
        <v>690</v>
      </c>
      <c r="P9" t="s">
        <v>690</v>
      </c>
      <c r="Q9">
        <v>7</v>
      </c>
    </row>
    <row r="10" spans="1:17" x14ac:dyDescent="0.35">
      <c r="A10" t="s">
        <v>211</v>
      </c>
      <c r="B10" s="3">
        <v>7.8184198190102402E-2</v>
      </c>
      <c r="C10" s="9">
        <f t="shared" si="0"/>
        <v>12.790308312282383</v>
      </c>
      <c r="D10">
        <v>4.7199999999999998E-4</v>
      </c>
      <c r="E10">
        <v>75.587000000000003</v>
      </c>
      <c r="F10">
        <v>272.83</v>
      </c>
      <c r="G10">
        <v>21.331</v>
      </c>
      <c r="H10" s="4" t="s">
        <v>911</v>
      </c>
      <c r="I10">
        <v>6</v>
      </c>
      <c r="J10" t="s">
        <v>690</v>
      </c>
      <c r="K10" t="s">
        <v>912</v>
      </c>
      <c r="L10" t="s">
        <v>913</v>
      </c>
      <c r="M10" t="s">
        <v>914</v>
      </c>
      <c r="N10" t="s">
        <v>690</v>
      </c>
      <c r="O10" t="s">
        <v>690</v>
      </c>
      <c r="P10" t="s">
        <v>781</v>
      </c>
      <c r="Q10">
        <v>34</v>
      </c>
    </row>
    <row r="11" spans="1:17" x14ac:dyDescent="0.35">
      <c r="A11" t="s">
        <v>396</v>
      </c>
      <c r="B11" s="3">
        <v>8.5357311950432099E-2</v>
      </c>
      <c r="C11" s="9">
        <f t="shared" si="0"/>
        <v>11.715457963117567</v>
      </c>
      <c r="D11">
        <v>9.2699999999999998E-4</v>
      </c>
      <c r="E11">
        <v>10.877000000000001</v>
      </c>
      <c r="F11">
        <v>131.16200000000001</v>
      </c>
      <c r="G11">
        <v>11.196</v>
      </c>
      <c r="H11" s="4" t="s">
        <v>684</v>
      </c>
      <c r="I11">
        <v>2</v>
      </c>
      <c r="J11" t="s">
        <v>699</v>
      </c>
      <c r="K11" t="s">
        <v>686</v>
      </c>
      <c r="L11" t="s">
        <v>687</v>
      </c>
      <c r="M11" t="s">
        <v>688</v>
      </c>
      <c r="N11" t="s">
        <v>689</v>
      </c>
      <c r="O11" t="s">
        <v>687</v>
      </c>
      <c r="P11" t="s">
        <v>690</v>
      </c>
      <c r="Q11">
        <v>563</v>
      </c>
    </row>
    <row r="12" spans="1:17" x14ac:dyDescent="0.35">
      <c r="A12" t="s">
        <v>282</v>
      </c>
      <c r="B12" s="3">
        <v>0.109877167405961</v>
      </c>
      <c r="C12" s="9">
        <f t="shared" si="0"/>
        <v>9.1010718933563304</v>
      </c>
      <c r="D12">
        <v>4.1800000000000002E-4</v>
      </c>
      <c r="E12">
        <v>51.177999999999997</v>
      </c>
      <c r="F12">
        <v>241.35400000000001</v>
      </c>
      <c r="G12">
        <v>26.518999999999998</v>
      </c>
      <c r="H12" s="4" t="s">
        <v>804</v>
      </c>
      <c r="I12">
        <v>0</v>
      </c>
      <c r="J12" t="s">
        <v>690</v>
      </c>
      <c r="K12" t="s">
        <v>805</v>
      </c>
      <c r="L12" t="s">
        <v>806</v>
      </c>
      <c r="M12" t="s">
        <v>690</v>
      </c>
      <c r="N12" t="s">
        <v>807</v>
      </c>
      <c r="O12" t="s">
        <v>806</v>
      </c>
      <c r="P12" t="s">
        <v>690</v>
      </c>
      <c r="Q12">
        <v>33</v>
      </c>
    </row>
    <row r="13" spans="1:17" x14ac:dyDescent="0.35">
      <c r="A13" s="4" t="s">
        <v>465</v>
      </c>
      <c r="B13" s="5">
        <v>0.12167605656507099</v>
      </c>
      <c r="C13" s="9">
        <f t="shared" si="0"/>
        <v>8.2185437976058271</v>
      </c>
      <c r="D13" s="4">
        <v>2.2700000000000001E-2</v>
      </c>
      <c r="E13" s="4">
        <v>13.318</v>
      </c>
      <c r="F13" s="4">
        <v>55.716999999999999</v>
      </c>
      <c r="G13" s="4">
        <v>6.7789999999999999</v>
      </c>
      <c r="H13" s="4" t="s">
        <v>841</v>
      </c>
      <c r="I13" s="4">
        <v>0</v>
      </c>
      <c r="J13" s="4" t="s">
        <v>690</v>
      </c>
      <c r="K13" s="4" t="s">
        <v>842</v>
      </c>
      <c r="L13" s="4" t="s">
        <v>712</v>
      </c>
      <c r="M13" s="4" t="s">
        <v>690</v>
      </c>
      <c r="N13" s="4" t="s">
        <v>713</v>
      </c>
      <c r="O13" s="4" t="s">
        <v>690</v>
      </c>
      <c r="P13" s="4" t="s">
        <v>690</v>
      </c>
      <c r="Q13" s="4">
        <v>38</v>
      </c>
    </row>
    <row r="14" spans="1:17" x14ac:dyDescent="0.35">
      <c r="A14" t="s">
        <v>2062</v>
      </c>
      <c r="B14" s="3">
        <v>0.12692889582167799</v>
      </c>
      <c r="C14" s="9">
        <f t="shared" si="0"/>
        <v>7.8784266854798526</v>
      </c>
      <c r="D14">
        <v>5.4200000000000003E-3</v>
      </c>
      <c r="E14">
        <v>1060.742</v>
      </c>
      <c r="F14">
        <v>472.50599999999997</v>
      </c>
      <c r="G14">
        <v>59.975000000000001</v>
      </c>
      <c r="H14" s="4" t="s">
        <v>2063</v>
      </c>
      <c r="I14">
        <v>0</v>
      </c>
      <c r="J14" t="s">
        <v>690</v>
      </c>
      <c r="K14" t="s">
        <v>690</v>
      </c>
      <c r="L14" t="s">
        <v>690</v>
      </c>
      <c r="M14" t="s">
        <v>1117</v>
      </c>
      <c r="N14" t="s">
        <v>690</v>
      </c>
      <c r="O14" t="s">
        <v>690</v>
      </c>
      <c r="P14" t="s">
        <v>690</v>
      </c>
      <c r="Q14">
        <v>35</v>
      </c>
    </row>
    <row r="15" spans="1:17" x14ac:dyDescent="0.35">
      <c r="A15" t="s">
        <v>652</v>
      </c>
      <c r="B15" s="3">
        <v>0.12720019461196699</v>
      </c>
      <c r="C15" s="9">
        <f t="shared" si="0"/>
        <v>7.8616231920915629</v>
      </c>
      <c r="D15">
        <v>3.3400000000000001E-3</v>
      </c>
      <c r="E15">
        <v>950.65099999999995</v>
      </c>
      <c r="F15">
        <v>3860.3310000000001</v>
      </c>
      <c r="G15">
        <v>491.03500000000003</v>
      </c>
      <c r="H15" s="4" t="s">
        <v>848</v>
      </c>
      <c r="I15">
        <v>0</v>
      </c>
      <c r="J15" t="s">
        <v>690</v>
      </c>
      <c r="K15" t="s">
        <v>849</v>
      </c>
      <c r="L15" t="s">
        <v>850</v>
      </c>
      <c r="M15" t="s">
        <v>851</v>
      </c>
      <c r="N15" t="s">
        <v>852</v>
      </c>
      <c r="O15" t="s">
        <v>690</v>
      </c>
      <c r="P15" t="s">
        <v>690</v>
      </c>
      <c r="Q15">
        <v>22</v>
      </c>
    </row>
    <row r="16" spans="1:17" x14ac:dyDescent="0.35">
      <c r="A16" t="s">
        <v>603</v>
      </c>
      <c r="B16" s="3">
        <v>0.12858566056943699</v>
      </c>
      <c r="C16" s="9">
        <f t="shared" si="0"/>
        <v>7.7769169250407542</v>
      </c>
      <c r="D16">
        <v>1.26E-2</v>
      </c>
      <c r="E16">
        <v>16.731999999999999</v>
      </c>
      <c r="F16">
        <v>106.736</v>
      </c>
      <c r="G16">
        <v>13.725</v>
      </c>
      <c r="H16" s="4" t="s">
        <v>684</v>
      </c>
      <c r="I16">
        <v>0</v>
      </c>
      <c r="J16" t="s">
        <v>728</v>
      </c>
      <c r="K16" t="s">
        <v>686</v>
      </c>
      <c r="L16" t="s">
        <v>729</v>
      </c>
      <c r="M16" t="s">
        <v>730</v>
      </c>
      <c r="N16" t="s">
        <v>690</v>
      </c>
      <c r="O16" t="s">
        <v>690</v>
      </c>
      <c r="P16" t="s">
        <v>690</v>
      </c>
      <c r="Q16">
        <v>563</v>
      </c>
    </row>
    <row r="17" spans="1:17" x14ac:dyDescent="0.35">
      <c r="A17" t="s">
        <v>2650</v>
      </c>
      <c r="B17" s="3">
        <v>0.144935902140443</v>
      </c>
      <c r="C17" s="9">
        <f t="shared" si="0"/>
        <v>6.89960172208401</v>
      </c>
      <c r="D17">
        <v>4.5899999999999999E-4</v>
      </c>
      <c r="E17">
        <v>71.798000000000002</v>
      </c>
      <c r="F17">
        <v>94.483999999999995</v>
      </c>
      <c r="G17">
        <v>13.694000000000001</v>
      </c>
      <c r="H17" s="4" t="s">
        <v>684</v>
      </c>
      <c r="I17">
        <v>1</v>
      </c>
      <c r="J17" t="s">
        <v>690</v>
      </c>
      <c r="K17" t="s">
        <v>686</v>
      </c>
      <c r="L17" t="s">
        <v>687</v>
      </c>
      <c r="M17" t="s">
        <v>688</v>
      </c>
      <c r="N17" t="s">
        <v>689</v>
      </c>
      <c r="O17" t="s">
        <v>687</v>
      </c>
      <c r="P17" t="s">
        <v>690</v>
      </c>
      <c r="Q17">
        <v>563</v>
      </c>
    </row>
    <row r="18" spans="1:17" x14ac:dyDescent="0.35">
      <c r="A18" t="s">
        <v>443</v>
      </c>
      <c r="B18" s="3">
        <v>0.14981001439719699</v>
      </c>
      <c r="C18" s="9">
        <f t="shared" si="0"/>
        <v>6.6751211794737699</v>
      </c>
      <c r="D18">
        <v>9.859999999999999E-4</v>
      </c>
      <c r="E18">
        <v>27.728000000000002</v>
      </c>
      <c r="F18">
        <v>225.24700000000001</v>
      </c>
      <c r="G18">
        <v>33.744</v>
      </c>
      <c r="H18" s="4" t="s">
        <v>708</v>
      </c>
      <c r="I18">
        <v>1</v>
      </c>
      <c r="J18" t="s">
        <v>709</v>
      </c>
      <c r="K18" t="s">
        <v>686</v>
      </c>
      <c r="L18" t="s">
        <v>687</v>
      </c>
      <c r="M18" t="s">
        <v>688</v>
      </c>
      <c r="N18" t="s">
        <v>689</v>
      </c>
      <c r="O18" t="s">
        <v>687</v>
      </c>
      <c r="P18" t="s">
        <v>690</v>
      </c>
      <c r="Q18">
        <v>563</v>
      </c>
    </row>
    <row r="19" spans="1:17" x14ac:dyDescent="0.35">
      <c r="A19" t="s">
        <v>2651</v>
      </c>
      <c r="B19" s="3">
        <v>0.15028282436082399</v>
      </c>
      <c r="C19" s="9">
        <f t="shared" si="0"/>
        <v>6.6541203510990297</v>
      </c>
      <c r="D19">
        <v>3.6600000000000001E-2</v>
      </c>
      <c r="E19">
        <v>111.069</v>
      </c>
      <c r="F19">
        <v>123.59699999999999</v>
      </c>
      <c r="G19">
        <v>18.574999999999999</v>
      </c>
      <c r="H19" s="4" t="s">
        <v>2652</v>
      </c>
      <c r="I19">
        <v>0</v>
      </c>
      <c r="J19" t="s">
        <v>690</v>
      </c>
      <c r="K19" t="s">
        <v>2653</v>
      </c>
      <c r="L19" t="s">
        <v>718</v>
      </c>
      <c r="M19" t="s">
        <v>1117</v>
      </c>
      <c r="N19" t="s">
        <v>2654</v>
      </c>
      <c r="O19" t="s">
        <v>718</v>
      </c>
      <c r="P19" t="s">
        <v>690</v>
      </c>
      <c r="Q19">
        <v>65</v>
      </c>
    </row>
    <row r="20" spans="1:17" x14ac:dyDescent="0.35">
      <c r="A20" t="s">
        <v>444</v>
      </c>
      <c r="B20" s="3">
        <v>0.15485031588019199</v>
      </c>
      <c r="C20" s="9">
        <f t="shared" si="0"/>
        <v>6.4578492740931965</v>
      </c>
      <c r="D20">
        <v>1.2800000000000001E-3</v>
      </c>
      <c r="E20">
        <v>26.661000000000001</v>
      </c>
      <c r="F20">
        <v>230.82499999999999</v>
      </c>
      <c r="G20">
        <v>35.743000000000002</v>
      </c>
      <c r="H20" s="4" t="s">
        <v>708</v>
      </c>
      <c r="I20">
        <v>1</v>
      </c>
      <c r="J20" t="s">
        <v>709</v>
      </c>
      <c r="K20" t="s">
        <v>686</v>
      </c>
      <c r="L20" t="s">
        <v>687</v>
      </c>
      <c r="M20" t="s">
        <v>688</v>
      </c>
      <c r="N20" t="s">
        <v>689</v>
      </c>
      <c r="O20" t="s">
        <v>687</v>
      </c>
      <c r="P20" t="s">
        <v>690</v>
      </c>
      <c r="Q20">
        <v>563</v>
      </c>
    </row>
    <row r="21" spans="1:17" x14ac:dyDescent="0.35">
      <c r="A21" t="s">
        <v>2655</v>
      </c>
      <c r="B21" s="3">
        <v>0.16548420456667901</v>
      </c>
      <c r="C21" s="9">
        <f t="shared" si="0"/>
        <v>6.0428728084260586</v>
      </c>
      <c r="D21">
        <v>2.2499999999999998E-3</v>
      </c>
      <c r="E21">
        <v>78.06</v>
      </c>
      <c r="F21">
        <v>56.692999999999998</v>
      </c>
      <c r="G21">
        <v>9.3819999999999997</v>
      </c>
      <c r="H21" s="4" t="s">
        <v>2656</v>
      </c>
      <c r="I21">
        <v>0</v>
      </c>
      <c r="J21" t="s">
        <v>690</v>
      </c>
      <c r="K21" t="s">
        <v>2657</v>
      </c>
      <c r="L21" t="s">
        <v>873</v>
      </c>
      <c r="M21" t="s">
        <v>690</v>
      </c>
      <c r="N21" t="s">
        <v>2657</v>
      </c>
      <c r="O21" t="s">
        <v>873</v>
      </c>
      <c r="P21" t="s">
        <v>690</v>
      </c>
      <c r="Q21">
        <v>33</v>
      </c>
    </row>
    <row r="22" spans="1:17" x14ac:dyDescent="0.35">
      <c r="A22" t="s">
        <v>2658</v>
      </c>
      <c r="B22" s="3">
        <v>0.169366101116115</v>
      </c>
      <c r="C22" s="9">
        <f t="shared" si="0"/>
        <v>5.904369253410481</v>
      </c>
      <c r="D22">
        <v>1.5399999999999999E-3</v>
      </c>
      <c r="E22">
        <v>483.87099999999998</v>
      </c>
      <c r="F22">
        <v>442.976</v>
      </c>
      <c r="G22">
        <v>75.025000000000006</v>
      </c>
      <c r="H22" s="4" t="s">
        <v>2659</v>
      </c>
      <c r="I22">
        <v>0</v>
      </c>
      <c r="J22" t="s">
        <v>690</v>
      </c>
      <c r="K22" t="s">
        <v>690</v>
      </c>
      <c r="L22" t="s">
        <v>2390</v>
      </c>
      <c r="M22" t="s">
        <v>2391</v>
      </c>
      <c r="N22" t="s">
        <v>690</v>
      </c>
      <c r="O22" t="s">
        <v>690</v>
      </c>
      <c r="P22" t="s">
        <v>690</v>
      </c>
      <c r="Q22">
        <v>2</v>
      </c>
    </row>
    <row r="23" spans="1:17" x14ac:dyDescent="0.35">
      <c r="A23" t="s">
        <v>70</v>
      </c>
      <c r="B23" s="3">
        <v>0.18058211252964401</v>
      </c>
      <c r="C23" s="9">
        <f t="shared" si="0"/>
        <v>5.5376470348680957</v>
      </c>
      <c r="D23">
        <v>2.0600000000000002E-3</v>
      </c>
      <c r="E23">
        <v>179.17</v>
      </c>
      <c r="F23">
        <v>433.476</v>
      </c>
      <c r="G23">
        <v>78.278000000000006</v>
      </c>
      <c r="H23" s="4" t="s">
        <v>1270</v>
      </c>
      <c r="I23">
        <v>3</v>
      </c>
      <c r="J23" t="s">
        <v>690</v>
      </c>
      <c r="K23" t="s">
        <v>1166</v>
      </c>
      <c r="L23" t="s">
        <v>692</v>
      </c>
      <c r="M23" t="s">
        <v>1223</v>
      </c>
      <c r="N23" t="s">
        <v>690</v>
      </c>
      <c r="O23" t="s">
        <v>690</v>
      </c>
      <c r="P23" t="s">
        <v>690</v>
      </c>
      <c r="Q23">
        <v>58</v>
      </c>
    </row>
    <row r="24" spans="1:17" x14ac:dyDescent="0.35">
      <c r="A24" t="s">
        <v>2660</v>
      </c>
      <c r="B24" s="3">
        <v>0.18094213468138601</v>
      </c>
      <c r="C24" s="9">
        <f t="shared" si="0"/>
        <v>5.5266287300128365</v>
      </c>
      <c r="D24">
        <v>7.7299999999999999E-3</v>
      </c>
      <c r="E24">
        <v>269.20100000000002</v>
      </c>
      <c r="F24">
        <v>213.01599999999999</v>
      </c>
      <c r="G24">
        <v>38.542999999999999</v>
      </c>
      <c r="H24" s="4" t="s">
        <v>2661</v>
      </c>
      <c r="I24">
        <v>1</v>
      </c>
      <c r="J24" t="s">
        <v>2662</v>
      </c>
      <c r="K24" t="s">
        <v>2663</v>
      </c>
      <c r="L24" t="s">
        <v>2664</v>
      </c>
      <c r="M24" t="s">
        <v>2665</v>
      </c>
      <c r="N24" t="s">
        <v>2666</v>
      </c>
      <c r="O24" t="s">
        <v>1059</v>
      </c>
      <c r="P24" t="s">
        <v>690</v>
      </c>
      <c r="Q24">
        <v>32</v>
      </c>
    </row>
    <row r="25" spans="1:17" x14ac:dyDescent="0.35">
      <c r="A25" t="s">
        <v>2667</v>
      </c>
      <c r="B25" s="3">
        <v>0.18229972752384399</v>
      </c>
      <c r="C25" s="9">
        <f t="shared" si="0"/>
        <v>5.4854717205718506</v>
      </c>
      <c r="D25">
        <v>3.1099999999999999E-2</v>
      </c>
      <c r="E25">
        <v>47.308999999999997</v>
      </c>
      <c r="F25">
        <v>52.832999999999998</v>
      </c>
      <c r="G25">
        <v>9.6310000000000002</v>
      </c>
      <c r="H25" s="4" t="s">
        <v>1224</v>
      </c>
      <c r="I25">
        <v>1</v>
      </c>
      <c r="J25" t="s">
        <v>2668</v>
      </c>
      <c r="K25" t="s">
        <v>1226</v>
      </c>
      <c r="L25" t="s">
        <v>1227</v>
      </c>
      <c r="M25" t="s">
        <v>690</v>
      </c>
      <c r="N25" t="s">
        <v>690</v>
      </c>
      <c r="O25" t="s">
        <v>690</v>
      </c>
      <c r="P25" t="s">
        <v>690</v>
      </c>
      <c r="Q25">
        <v>17</v>
      </c>
    </row>
    <row r="26" spans="1:17" x14ac:dyDescent="0.35">
      <c r="A26" t="s">
        <v>297</v>
      </c>
      <c r="B26" s="3">
        <v>0.18290828049219501</v>
      </c>
      <c r="C26" s="9">
        <f t="shared" si="0"/>
        <v>5.4672210427491912</v>
      </c>
      <c r="D26">
        <v>4.6300000000000001E-2</v>
      </c>
      <c r="E26">
        <v>18.619</v>
      </c>
      <c r="F26">
        <v>118.05500000000001</v>
      </c>
      <c r="G26">
        <v>21.593</v>
      </c>
      <c r="H26" s="4" t="s">
        <v>731</v>
      </c>
      <c r="I26">
        <v>0</v>
      </c>
      <c r="J26" t="s">
        <v>690</v>
      </c>
      <c r="K26" t="s">
        <v>732</v>
      </c>
      <c r="L26" t="s">
        <v>733</v>
      </c>
      <c r="M26" t="s">
        <v>734</v>
      </c>
      <c r="N26" t="s">
        <v>735</v>
      </c>
      <c r="O26" t="s">
        <v>736</v>
      </c>
      <c r="P26" t="s">
        <v>737</v>
      </c>
      <c r="Q26">
        <v>34</v>
      </c>
    </row>
    <row r="27" spans="1:17" x14ac:dyDescent="0.35">
      <c r="A27" t="s">
        <v>71</v>
      </c>
      <c r="B27" s="3">
        <v>0.18329656249752299</v>
      </c>
      <c r="C27" s="9">
        <f t="shared" si="0"/>
        <v>5.4556396823509097</v>
      </c>
      <c r="D27">
        <v>1.6100000000000001E-3</v>
      </c>
      <c r="E27">
        <v>179.881</v>
      </c>
      <c r="F27">
        <v>447.50299999999999</v>
      </c>
      <c r="G27">
        <v>82.025999999999996</v>
      </c>
      <c r="H27" s="4" t="s">
        <v>1229</v>
      </c>
      <c r="I27">
        <v>3</v>
      </c>
      <c r="J27" t="s">
        <v>690</v>
      </c>
      <c r="K27" t="s">
        <v>1166</v>
      </c>
      <c r="L27" t="s">
        <v>692</v>
      </c>
      <c r="M27" t="s">
        <v>1223</v>
      </c>
      <c r="N27" t="s">
        <v>690</v>
      </c>
      <c r="O27" t="s">
        <v>690</v>
      </c>
      <c r="P27" t="s">
        <v>690</v>
      </c>
      <c r="Q27">
        <v>58</v>
      </c>
    </row>
    <row r="28" spans="1:17" x14ac:dyDescent="0.35">
      <c r="A28" t="s">
        <v>1680</v>
      </c>
      <c r="B28" s="3">
        <v>0.18551944997463399</v>
      </c>
      <c r="C28" s="9">
        <f t="shared" si="0"/>
        <v>5.3902704009565019</v>
      </c>
      <c r="D28">
        <v>4.4999999999999998E-2</v>
      </c>
      <c r="E28">
        <v>49682.279000000002</v>
      </c>
      <c r="F28">
        <v>6162.4989999999998</v>
      </c>
      <c r="G28">
        <v>1143.2629999999999</v>
      </c>
      <c r="H28" s="4" t="s">
        <v>1681</v>
      </c>
      <c r="I28">
        <v>1</v>
      </c>
      <c r="J28" t="s">
        <v>764</v>
      </c>
      <c r="K28" t="s">
        <v>690</v>
      </c>
      <c r="L28" t="s">
        <v>690</v>
      </c>
      <c r="M28" t="s">
        <v>1634</v>
      </c>
      <c r="N28" t="s">
        <v>690</v>
      </c>
      <c r="O28" t="s">
        <v>690</v>
      </c>
      <c r="P28" t="s">
        <v>781</v>
      </c>
      <c r="Q28">
        <v>4</v>
      </c>
    </row>
    <row r="29" spans="1:17" x14ac:dyDescent="0.35">
      <c r="A29" t="s">
        <v>85</v>
      </c>
      <c r="B29" s="3">
        <v>0.18561530194691001</v>
      </c>
      <c r="C29" s="9">
        <f t="shared" si="0"/>
        <v>5.3874868586320632</v>
      </c>
      <c r="D29">
        <v>3.0200000000000001E-3</v>
      </c>
      <c r="E29">
        <v>24.997</v>
      </c>
      <c r="F29">
        <v>155.672</v>
      </c>
      <c r="G29">
        <v>28.895</v>
      </c>
      <c r="H29" s="4" t="s">
        <v>746</v>
      </c>
      <c r="I29">
        <v>2</v>
      </c>
      <c r="J29" t="s">
        <v>747</v>
      </c>
      <c r="K29" t="s">
        <v>686</v>
      </c>
      <c r="L29" t="s">
        <v>687</v>
      </c>
      <c r="M29" t="s">
        <v>742</v>
      </c>
      <c r="N29" t="s">
        <v>689</v>
      </c>
      <c r="O29" t="s">
        <v>687</v>
      </c>
      <c r="P29" t="s">
        <v>690</v>
      </c>
      <c r="Q29">
        <v>563</v>
      </c>
    </row>
    <row r="30" spans="1:17" x14ac:dyDescent="0.35">
      <c r="A30" t="s">
        <v>2669</v>
      </c>
      <c r="B30" s="3">
        <v>0.18668087816354501</v>
      </c>
      <c r="C30" s="9">
        <f t="shared" si="0"/>
        <v>5.35673503273288</v>
      </c>
      <c r="D30">
        <v>2.96E-3</v>
      </c>
      <c r="E30">
        <v>243.48099999999999</v>
      </c>
      <c r="F30">
        <v>156.11000000000001</v>
      </c>
      <c r="G30">
        <v>29.143000000000001</v>
      </c>
      <c r="H30" s="4" t="s">
        <v>2670</v>
      </c>
      <c r="I30">
        <v>1</v>
      </c>
      <c r="J30" t="s">
        <v>2339</v>
      </c>
      <c r="K30" t="s">
        <v>689</v>
      </c>
      <c r="L30" t="s">
        <v>687</v>
      </c>
      <c r="M30" t="s">
        <v>690</v>
      </c>
      <c r="N30" t="s">
        <v>689</v>
      </c>
      <c r="O30" t="s">
        <v>687</v>
      </c>
      <c r="P30" t="s">
        <v>690</v>
      </c>
      <c r="Q30">
        <v>563</v>
      </c>
    </row>
    <row r="31" spans="1:17" x14ac:dyDescent="0.35">
      <c r="A31" t="s">
        <v>69</v>
      </c>
      <c r="B31" s="3">
        <v>0.18893655935165499</v>
      </c>
      <c r="C31" s="9">
        <f t="shared" si="0"/>
        <v>5.2927818916124476</v>
      </c>
      <c r="D31">
        <v>1.2800000000000001E-3</v>
      </c>
      <c r="E31">
        <v>177.44200000000001</v>
      </c>
      <c r="F31">
        <v>442.52199999999999</v>
      </c>
      <c r="G31">
        <v>83.608999999999995</v>
      </c>
      <c r="H31" s="4" t="s">
        <v>1222</v>
      </c>
      <c r="I31">
        <v>3</v>
      </c>
      <c r="J31" t="s">
        <v>690</v>
      </c>
      <c r="K31" t="s">
        <v>1166</v>
      </c>
      <c r="L31" t="s">
        <v>692</v>
      </c>
      <c r="M31" t="s">
        <v>1223</v>
      </c>
      <c r="N31" t="s">
        <v>690</v>
      </c>
      <c r="O31" t="s">
        <v>690</v>
      </c>
      <c r="P31" t="s">
        <v>690</v>
      </c>
      <c r="Q31">
        <v>58</v>
      </c>
    </row>
    <row r="32" spans="1:17" x14ac:dyDescent="0.35">
      <c r="A32" t="s">
        <v>2671</v>
      </c>
      <c r="B32" s="3">
        <v>0.19088598851320401</v>
      </c>
      <c r="C32" s="9">
        <f t="shared" si="0"/>
        <v>5.2387291900726796</v>
      </c>
      <c r="D32">
        <v>1.6299999999999999E-3</v>
      </c>
      <c r="E32">
        <v>228.858</v>
      </c>
      <c r="F32">
        <v>148.79</v>
      </c>
      <c r="G32">
        <v>28.402000000000001</v>
      </c>
      <c r="H32" s="4" t="s">
        <v>2672</v>
      </c>
      <c r="I32">
        <v>1</v>
      </c>
      <c r="J32" t="s">
        <v>2339</v>
      </c>
      <c r="K32" t="s">
        <v>686</v>
      </c>
      <c r="L32" t="s">
        <v>687</v>
      </c>
      <c r="M32" t="s">
        <v>688</v>
      </c>
      <c r="N32" t="s">
        <v>689</v>
      </c>
      <c r="O32" t="s">
        <v>687</v>
      </c>
      <c r="P32" t="s">
        <v>690</v>
      </c>
      <c r="Q32">
        <v>563</v>
      </c>
    </row>
    <row r="33" spans="1:17" x14ac:dyDescent="0.35">
      <c r="A33" s="4" t="s">
        <v>2673</v>
      </c>
      <c r="B33" s="5">
        <v>0.19216753043827101</v>
      </c>
      <c r="C33" s="9">
        <f t="shared" si="0"/>
        <v>5.2037927412572174</v>
      </c>
      <c r="D33" s="4">
        <v>5.5399999999999998E-3</v>
      </c>
      <c r="E33" s="4">
        <v>50.369</v>
      </c>
      <c r="F33" s="4">
        <v>90.518000000000001</v>
      </c>
      <c r="G33" s="4">
        <v>17.395</v>
      </c>
      <c r="H33" s="4" t="s">
        <v>2674</v>
      </c>
      <c r="I33" s="4">
        <v>0</v>
      </c>
      <c r="J33" s="4" t="s">
        <v>690</v>
      </c>
      <c r="K33" s="4" t="s">
        <v>2675</v>
      </c>
      <c r="L33" s="4" t="s">
        <v>2676</v>
      </c>
      <c r="M33" s="4" t="s">
        <v>690</v>
      </c>
      <c r="N33" s="4" t="s">
        <v>2366</v>
      </c>
      <c r="O33" s="4" t="s">
        <v>690</v>
      </c>
      <c r="P33" s="4" t="s">
        <v>690</v>
      </c>
      <c r="Q33" s="4">
        <v>54</v>
      </c>
    </row>
    <row r="34" spans="1:17" x14ac:dyDescent="0.35">
      <c r="A34" t="s">
        <v>2677</v>
      </c>
      <c r="B34" s="3">
        <v>0.19279087164351899</v>
      </c>
      <c r="C34" s="9">
        <f t="shared" si="0"/>
        <v>5.1869675751508373</v>
      </c>
      <c r="D34">
        <v>9.2700000000000005E-3</v>
      </c>
      <c r="E34">
        <v>63.701999999999998</v>
      </c>
      <c r="F34">
        <v>54.616</v>
      </c>
      <c r="G34">
        <v>10.529</v>
      </c>
      <c r="H34" s="4" t="s">
        <v>919</v>
      </c>
      <c r="I34">
        <v>0</v>
      </c>
      <c r="J34" t="s">
        <v>690</v>
      </c>
      <c r="K34" t="s">
        <v>977</v>
      </c>
      <c r="L34" t="s">
        <v>690</v>
      </c>
      <c r="M34" t="s">
        <v>690</v>
      </c>
      <c r="N34" t="s">
        <v>920</v>
      </c>
      <c r="O34" t="s">
        <v>690</v>
      </c>
      <c r="P34" t="s">
        <v>690</v>
      </c>
      <c r="Q34">
        <v>11</v>
      </c>
    </row>
    <row r="35" spans="1:17" x14ac:dyDescent="0.35">
      <c r="A35" t="s">
        <v>2678</v>
      </c>
      <c r="B35" s="3">
        <v>0.19576688478768201</v>
      </c>
      <c r="C35" s="9">
        <f t="shared" si="0"/>
        <v>5.1081162224374417</v>
      </c>
      <c r="D35">
        <v>7.6E-3</v>
      </c>
      <c r="E35">
        <v>165.07300000000001</v>
      </c>
      <c r="F35">
        <v>295.71800000000002</v>
      </c>
      <c r="G35">
        <v>57.892000000000003</v>
      </c>
      <c r="H35" s="4" t="s">
        <v>2679</v>
      </c>
      <c r="I35">
        <v>0</v>
      </c>
      <c r="J35" t="s">
        <v>690</v>
      </c>
      <c r="K35" t="s">
        <v>690</v>
      </c>
      <c r="L35" t="s">
        <v>690</v>
      </c>
      <c r="M35" t="s">
        <v>867</v>
      </c>
      <c r="N35" t="s">
        <v>690</v>
      </c>
      <c r="O35" t="s">
        <v>690</v>
      </c>
      <c r="P35" t="s">
        <v>690</v>
      </c>
      <c r="Q35">
        <v>31</v>
      </c>
    </row>
    <row r="36" spans="1:17" x14ac:dyDescent="0.35">
      <c r="A36" t="s">
        <v>2680</v>
      </c>
      <c r="B36" s="3">
        <v>0.19932447725515101</v>
      </c>
      <c r="C36" s="9">
        <f t="shared" si="0"/>
        <v>5.0169453033102469</v>
      </c>
      <c r="D36">
        <v>1.82E-3</v>
      </c>
      <c r="E36">
        <v>165.108</v>
      </c>
      <c r="F36">
        <v>89.177999999999997</v>
      </c>
      <c r="G36">
        <v>17.774999999999999</v>
      </c>
      <c r="H36" s="4" t="s">
        <v>2681</v>
      </c>
      <c r="I36">
        <v>0</v>
      </c>
      <c r="J36" t="s">
        <v>690</v>
      </c>
      <c r="K36" t="s">
        <v>2682</v>
      </c>
      <c r="L36" t="s">
        <v>2683</v>
      </c>
      <c r="M36" t="s">
        <v>742</v>
      </c>
      <c r="N36" t="s">
        <v>1787</v>
      </c>
      <c r="O36" t="s">
        <v>1042</v>
      </c>
      <c r="P36" t="s">
        <v>690</v>
      </c>
      <c r="Q36">
        <v>67</v>
      </c>
    </row>
    <row r="37" spans="1:17" x14ac:dyDescent="0.35">
      <c r="A37" t="s">
        <v>2684</v>
      </c>
      <c r="B37" s="3">
        <v>0.20324181569346</v>
      </c>
      <c r="C37" s="9">
        <f t="shared" si="0"/>
        <v>4.9202473250300649</v>
      </c>
      <c r="D37">
        <v>3.0599999999999998E-3</v>
      </c>
      <c r="E37">
        <v>184.839</v>
      </c>
      <c r="F37">
        <v>112.374</v>
      </c>
      <c r="G37">
        <v>22.838999999999999</v>
      </c>
      <c r="H37" s="4" t="s">
        <v>2685</v>
      </c>
      <c r="I37">
        <v>0</v>
      </c>
      <c r="J37" t="s">
        <v>2686</v>
      </c>
      <c r="K37" t="s">
        <v>2653</v>
      </c>
      <c r="L37" t="s">
        <v>718</v>
      </c>
      <c r="M37" t="s">
        <v>1117</v>
      </c>
      <c r="N37" t="s">
        <v>2654</v>
      </c>
      <c r="O37" t="s">
        <v>718</v>
      </c>
      <c r="P37" t="s">
        <v>690</v>
      </c>
      <c r="Q37">
        <v>33</v>
      </c>
    </row>
    <row r="38" spans="1:17" x14ac:dyDescent="0.35">
      <c r="A38" t="s">
        <v>91</v>
      </c>
      <c r="B38" s="3">
        <v>0.20463649684037799</v>
      </c>
      <c r="C38" s="9">
        <f t="shared" si="0"/>
        <v>4.8867138337499352</v>
      </c>
      <c r="D38">
        <v>3.8400000000000001E-3</v>
      </c>
      <c r="E38">
        <v>39.128999999999998</v>
      </c>
      <c r="F38">
        <v>155.584</v>
      </c>
      <c r="G38">
        <v>31.838000000000001</v>
      </c>
      <c r="H38" s="4" t="s">
        <v>684</v>
      </c>
      <c r="I38">
        <v>1</v>
      </c>
      <c r="J38" t="s">
        <v>860</v>
      </c>
      <c r="K38" t="s">
        <v>686</v>
      </c>
      <c r="L38" t="s">
        <v>687</v>
      </c>
      <c r="M38" t="s">
        <v>688</v>
      </c>
      <c r="N38" t="s">
        <v>689</v>
      </c>
      <c r="O38" t="s">
        <v>687</v>
      </c>
      <c r="P38" t="s">
        <v>690</v>
      </c>
      <c r="Q38">
        <v>563</v>
      </c>
    </row>
    <row r="39" spans="1:17" x14ac:dyDescent="0.35">
      <c r="A39" t="s">
        <v>619</v>
      </c>
      <c r="B39" s="3">
        <v>0.21151641556810299</v>
      </c>
      <c r="C39" s="9">
        <f t="shared" si="0"/>
        <v>4.727765442290341</v>
      </c>
      <c r="D39">
        <v>1.6299999999999999E-3</v>
      </c>
      <c r="E39">
        <v>57.003999999999998</v>
      </c>
      <c r="F39">
        <v>118.285</v>
      </c>
      <c r="G39">
        <v>25.018999999999998</v>
      </c>
      <c r="H39" s="4" t="s">
        <v>1516</v>
      </c>
      <c r="I39">
        <v>2</v>
      </c>
      <c r="J39" t="s">
        <v>1517</v>
      </c>
      <c r="K39" t="s">
        <v>1518</v>
      </c>
      <c r="L39" t="s">
        <v>1519</v>
      </c>
      <c r="M39" t="s">
        <v>1520</v>
      </c>
      <c r="N39" t="s">
        <v>1521</v>
      </c>
      <c r="O39" t="s">
        <v>1519</v>
      </c>
      <c r="P39" t="s">
        <v>690</v>
      </c>
      <c r="Q39">
        <v>33</v>
      </c>
    </row>
    <row r="40" spans="1:17" x14ac:dyDescent="0.35">
      <c r="A40" t="s">
        <v>322</v>
      </c>
      <c r="B40" s="3">
        <v>0.211631671730169</v>
      </c>
      <c r="C40" s="9">
        <f t="shared" si="0"/>
        <v>4.725190666522745</v>
      </c>
      <c r="D40">
        <v>4.0300000000000002E-2</v>
      </c>
      <c r="E40">
        <v>91.501000000000005</v>
      </c>
      <c r="F40">
        <v>203.93100000000001</v>
      </c>
      <c r="G40">
        <v>43.158000000000001</v>
      </c>
      <c r="H40" s="4" t="s">
        <v>1398</v>
      </c>
      <c r="I40">
        <v>0</v>
      </c>
      <c r="J40" t="s">
        <v>690</v>
      </c>
      <c r="K40" t="s">
        <v>690</v>
      </c>
      <c r="L40" t="s">
        <v>1272</v>
      </c>
      <c r="M40" t="s">
        <v>1399</v>
      </c>
      <c r="N40" t="s">
        <v>690</v>
      </c>
      <c r="O40" t="s">
        <v>690</v>
      </c>
      <c r="P40" t="s">
        <v>690</v>
      </c>
      <c r="Q40">
        <v>31</v>
      </c>
    </row>
    <row r="41" spans="1:17" x14ac:dyDescent="0.35">
      <c r="A41" t="s">
        <v>8</v>
      </c>
      <c r="B41" s="3">
        <v>0.220319062465026</v>
      </c>
      <c r="C41" s="9">
        <f t="shared" si="0"/>
        <v>4.5388718924797642</v>
      </c>
      <c r="D41">
        <v>1.04E-2</v>
      </c>
      <c r="E41">
        <v>238.17099999999999</v>
      </c>
      <c r="F41">
        <v>2092.252</v>
      </c>
      <c r="G41">
        <v>460.96300000000002</v>
      </c>
      <c r="H41" s="4" t="s">
        <v>707</v>
      </c>
      <c r="I41">
        <v>0</v>
      </c>
      <c r="J41" t="s">
        <v>690</v>
      </c>
      <c r="K41" t="s">
        <v>690</v>
      </c>
      <c r="L41" t="s">
        <v>690</v>
      </c>
      <c r="M41" t="s">
        <v>690</v>
      </c>
      <c r="N41" t="s">
        <v>690</v>
      </c>
      <c r="O41" t="s">
        <v>690</v>
      </c>
      <c r="P41" t="s">
        <v>690</v>
      </c>
      <c r="Q41">
        <v>31</v>
      </c>
    </row>
    <row r="42" spans="1:17" x14ac:dyDescent="0.35">
      <c r="A42" t="s">
        <v>2687</v>
      </c>
      <c r="B42" s="3">
        <v>0.22060468901866201</v>
      </c>
      <c r="C42" s="9">
        <f t="shared" si="0"/>
        <v>4.5329952162322584</v>
      </c>
      <c r="D42">
        <v>4.0899999999999999E-2</v>
      </c>
      <c r="E42">
        <v>48.567</v>
      </c>
      <c r="F42">
        <v>104.795</v>
      </c>
      <c r="G42">
        <v>23.117999999999999</v>
      </c>
      <c r="H42" s="4" t="s">
        <v>2688</v>
      </c>
      <c r="I42">
        <v>0</v>
      </c>
      <c r="J42" t="s">
        <v>690</v>
      </c>
      <c r="K42" t="s">
        <v>2689</v>
      </c>
      <c r="L42" t="s">
        <v>690</v>
      </c>
      <c r="M42" t="s">
        <v>1202</v>
      </c>
      <c r="N42" t="s">
        <v>690</v>
      </c>
      <c r="O42" t="s">
        <v>690</v>
      </c>
      <c r="P42" t="s">
        <v>690</v>
      </c>
      <c r="Q42">
        <v>39</v>
      </c>
    </row>
    <row r="43" spans="1:17" x14ac:dyDescent="0.35">
      <c r="A43" t="s">
        <v>251</v>
      </c>
      <c r="B43" s="3">
        <v>0.22669837578216701</v>
      </c>
      <c r="C43" s="9">
        <f t="shared" si="0"/>
        <v>4.4111476165179653</v>
      </c>
      <c r="D43">
        <v>8.2699999999999996E-3</v>
      </c>
      <c r="E43">
        <v>24.157</v>
      </c>
      <c r="F43">
        <v>87.323999999999998</v>
      </c>
      <c r="G43">
        <v>19.795999999999999</v>
      </c>
      <c r="H43" s="4" t="s">
        <v>906</v>
      </c>
      <c r="I43">
        <v>0</v>
      </c>
      <c r="J43" t="s">
        <v>690</v>
      </c>
      <c r="K43" t="s">
        <v>690</v>
      </c>
      <c r="L43" t="s">
        <v>690</v>
      </c>
      <c r="M43" t="s">
        <v>690</v>
      </c>
      <c r="N43" t="s">
        <v>690</v>
      </c>
      <c r="O43" t="s">
        <v>690</v>
      </c>
      <c r="P43" t="s">
        <v>690</v>
      </c>
      <c r="Q43">
        <v>11</v>
      </c>
    </row>
    <row r="44" spans="1:17" x14ac:dyDescent="0.35">
      <c r="A44" t="s">
        <v>2690</v>
      </c>
      <c r="B44" s="3">
        <v>0.22852757285049</v>
      </c>
      <c r="C44" s="9">
        <f t="shared" si="0"/>
        <v>4.3758395869991222</v>
      </c>
      <c r="D44">
        <v>1.2699999999999999E-2</v>
      </c>
      <c r="E44">
        <v>95.664000000000001</v>
      </c>
      <c r="F44">
        <v>93.278999999999996</v>
      </c>
      <c r="G44">
        <v>21.317</v>
      </c>
      <c r="H44" s="4" t="s">
        <v>2691</v>
      </c>
      <c r="I44">
        <v>0</v>
      </c>
      <c r="J44" t="s">
        <v>2692</v>
      </c>
      <c r="K44" t="s">
        <v>2693</v>
      </c>
      <c r="L44" t="s">
        <v>772</v>
      </c>
      <c r="M44" t="s">
        <v>705</v>
      </c>
      <c r="N44" t="s">
        <v>2694</v>
      </c>
      <c r="O44" t="s">
        <v>1059</v>
      </c>
      <c r="P44" t="s">
        <v>690</v>
      </c>
      <c r="Q44">
        <v>33</v>
      </c>
    </row>
    <row r="45" spans="1:17" x14ac:dyDescent="0.35">
      <c r="A45" t="s">
        <v>62</v>
      </c>
      <c r="B45" s="3">
        <v>0.229367531010569</v>
      </c>
      <c r="C45" s="9">
        <f t="shared" si="0"/>
        <v>4.3598149903524099</v>
      </c>
      <c r="D45">
        <v>4.1099999999999999E-3</v>
      </c>
      <c r="E45">
        <v>80.122</v>
      </c>
      <c r="F45">
        <v>345.471</v>
      </c>
      <c r="G45">
        <v>79.239999999999995</v>
      </c>
      <c r="H45" s="4" t="s">
        <v>828</v>
      </c>
      <c r="I45">
        <v>0</v>
      </c>
      <c r="J45" t="s">
        <v>690</v>
      </c>
      <c r="K45" t="s">
        <v>829</v>
      </c>
      <c r="L45" t="s">
        <v>830</v>
      </c>
      <c r="M45" t="s">
        <v>831</v>
      </c>
      <c r="N45" t="s">
        <v>829</v>
      </c>
      <c r="O45" t="s">
        <v>832</v>
      </c>
      <c r="P45" t="s">
        <v>831</v>
      </c>
      <c r="Q45">
        <v>69</v>
      </c>
    </row>
    <row r="46" spans="1:17" x14ac:dyDescent="0.35">
      <c r="A46" t="s">
        <v>2695</v>
      </c>
      <c r="B46" s="3">
        <v>0.230557265787705</v>
      </c>
      <c r="C46" s="9">
        <f t="shared" si="0"/>
        <v>4.3373172239160347</v>
      </c>
      <c r="D46">
        <v>2.63E-2</v>
      </c>
      <c r="E46">
        <v>412.45699999999999</v>
      </c>
      <c r="F46">
        <v>230.785</v>
      </c>
      <c r="G46">
        <v>53.209000000000003</v>
      </c>
      <c r="H46" s="4" t="s">
        <v>2696</v>
      </c>
      <c r="I46">
        <v>0</v>
      </c>
      <c r="J46" t="s">
        <v>690</v>
      </c>
      <c r="K46" t="s">
        <v>2643</v>
      </c>
      <c r="L46" t="s">
        <v>1059</v>
      </c>
      <c r="M46" t="s">
        <v>2697</v>
      </c>
      <c r="N46" t="s">
        <v>2643</v>
      </c>
      <c r="O46" t="s">
        <v>690</v>
      </c>
      <c r="P46" t="s">
        <v>690</v>
      </c>
      <c r="Q46">
        <v>32</v>
      </c>
    </row>
    <row r="47" spans="1:17" x14ac:dyDescent="0.35">
      <c r="A47" t="s">
        <v>650</v>
      </c>
      <c r="B47" s="3">
        <v>0.23189220071460501</v>
      </c>
      <c r="C47" s="9">
        <f t="shared" si="0"/>
        <v>4.3123485693713466</v>
      </c>
      <c r="D47">
        <v>3.6600000000000001E-2</v>
      </c>
      <c r="E47">
        <v>19.599</v>
      </c>
      <c r="F47">
        <v>72.578999999999994</v>
      </c>
      <c r="G47">
        <v>16.829999999999998</v>
      </c>
      <c r="H47" s="4" t="s">
        <v>886</v>
      </c>
      <c r="I47">
        <v>0</v>
      </c>
      <c r="J47" t="s">
        <v>690</v>
      </c>
      <c r="K47" t="s">
        <v>817</v>
      </c>
      <c r="L47" t="s">
        <v>818</v>
      </c>
      <c r="M47" t="s">
        <v>887</v>
      </c>
      <c r="N47" t="s">
        <v>820</v>
      </c>
      <c r="O47" t="s">
        <v>818</v>
      </c>
      <c r="P47" t="s">
        <v>819</v>
      </c>
      <c r="Q47">
        <v>33</v>
      </c>
    </row>
    <row r="48" spans="1:17" x14ac:dyDescent="0.35">
      <c r="A48" t="s">
        <v>2698</v>
      </c>
      <c r="B48" s="3">
        <v>0.23652327975367601</v>
      </c>
      <c r="C48" s="9">
        <f t="shared" si="0"/>
        <v>4.2279136372598778</v>
      </c>
      <c r="D48">
        <v>8.3599999999999994E-3</v>
      </c>
      <c r="E48">
        <v>488.05200000000002</v>
      </c>
      <c r="F48">
        <v>260.822</v>
      </c>
      <c r="G48">
        <v>61.691000000000003</v>
      </c>
      <c r="H48" s="4" t="s">
        <v>2699</v>
      </c>
      <c r="I48">
        <v>0</v>
      </c>
      <c r="J48" t="s">
        <v>690</v>
      </c>
      <c r="K48" t="s">
        <v>2700</v>
      </c>
      <c r="L48" t="s">
        <v>2701</v>
      </c>
      <c r="M48" t="s">
        <v>742</v>
      </c>
      <c r="N48" t="s">
        <v>2700</v>
      </c>
      <c r="O48" t="s">
        <v>2701</v>
      </c>
      <c r="P48" t="s">
        <v>690</v>
      </c>
      <c r="Q48">
        <v>32</v>
      </c>
    </row>
    <row r="49" spans="1:17" x14ac:dyDescent="0.35">
      <c r="A49" t="s">
        <v>2702</v>
      </c>
      <c r="B49" s="3">
        <v>0.236534866718038</v>
      </c>
      <c r="C49" s="9">
        <f t="shared" si="0"/>
        <v>4.227706527478051</v>
      </c>
      <c r="D49">
        <v>3.9100000000000003E-2</v>
      </c>
      <c r="E49">
        <v>30.783999999999999</v>
      </c>
      <c r="F49">
        <v>45.185000000000002</v>
      </c>
      <c r="G49">
        <v>10.688000000000001</v>
      </c>
      <c r="H49" s="4" t="s">
        <v>2703</v>
      </c>
      <c r="I49">
        <v>1</v>
      </c>
      <c r="J49" t="s">
        <v>690</v>
      </c>
      <c r="K49" t="s">
        <v>1286</v>
      </c>
      <c r="L49" t="s">
        <v>1278</v>
      </c>
      <c r="M49" t="s">
        <v>690</v>
      </c>
      <c r="N49" t="s">
        <v>1286</v>
      </c>
      <c r="O49" t="s">
        <v>1278</v>
      </c>
      <c r="P49" t="s">
        <v>690</v>
      </c>
      <c r="Q49">
        <v>31</v>
      </c>
    </row>
    <row r="50" spans="1:17" x14ac:dyDescent="0.35">
      <c r="A50" t="s">
        <v>1959</v>
      </c>
      <c r="B50" s="3">
        <v>0.24040166138004801</v>
      </c>
      <c r="C50" s="9">
        <f t="shared" si="0"/>
        <v>4.1597050297381779</v>
      </c>
      <c r="D50">
        <v>1.2800000000000001E-2</v>
      </c>
      <c r="E50">
        <v>381.03300000000002</v>
      </c>
      <c r="F50">
        <v>139.34700000000001</v>
      </c>
      <c r="G50">
        <v>33.499000000000002</v>
      </c>
      <c r="H50" s="4" t="s">
        <v>1960</v>
      </c>
      <c r="I50">
        <v>1</v>
      </c>
      <c r="J50" t="s">
        <v>1961</v>
      </c>
      <c r="K50" t="s">
        <v>690</v>
      </c>
      <c r="L50" t="s">
        <v>690</v>
      </c>
      <c r="M50" t="s">
        <v>1962</v>
      </c>
      <c r="N50" t="s">
        <v>690</v>
      </c>
      <c r="O50" t="s">
        <v>690</v>
      </c>
      <c r="P50" t="s">
        <v>690</v>
      </c>
      <c r="Q50">
        <v>18</v>
      </c>
    </row>
    <row r="51" spans="1:17" x14ac:dyDescent="0.35">
      <c r="A51" t="s">
        <v>2704</v>
      </c>
      <c r="B51" s="3">
        <v>0.24279864991525801</v>
      </c>
      <c r="C51" s="9">
        <f t="shared" si="0"/>
        <v>4.1186390465886928</v>
      </c>
      <c r="D51">
        <v>5.5999999999999999E-3</v>
      </c>
      <c r="E51">
        <v>88.686000000000007</v>
      </c>
      <c r="F51">
        <v>353.11599999999999</v>
      </c>
      <c r="G51">
        <v>85.736000000000004</v>
      </c>
      <c r="H51" s="4" t="s">
        <v>828</v>
      </c>
      <c r="I51">
        <v>0</v>
      </c>
      <c r="J51" t="s">
        <v>690</v>
      </c>
      <c r="K51" t="s">
        <v>829</v>
      </c>
      <c r="L51" t="s">
        <v>830</v>
      </c>
      <c r="M51" t="s">
        <v>831</v>
      </c>
      <c r="N51" t="s">
        <v>829</v>
      </c>
      <c r="O51" t="s">
        <v>832</v>
      </c>
      <c r="P51" t="s">
        <v>831</v>
      </c>
      <c r="Q51">
        <v>69</v>
      </c>
    </row>
    <row r="52" spans="1:17" x14ac:dyDescent="0.35">
      <c r="A52" t="s">
        <v>144</v>
      </c>
      <c r="B52" s="3">
        <v>0.24477813653242</v>
      </c>
      <c r="C52" s="9">
        <f t="shared" si="0"/>
        <v>4.085332187613715</v>
      </c>
      <c r="D52">
        <v>1.9699999999999999E-2</v>
      </c>
      <c r="E52">
        <v>34.832000000000001</v>
      </c>
      <c r="F52">
        <v>145.858</v>
      </c>
      <c r="G52">
        <v>35.703000000000003</v>
      </c>
      <c r="H52" s="4" t="s">
        <v>838</v>
      </c>
      <c r="I52">
        <v>0</v>
      </c>
      <c r="J52" t="s">
        <v>690</v>
      </c>
      <c r="K52" t="s">
        <v>839</v>
      </c>
      <c r="L52" t="s">
        <v>840</v>
      </c>
      <c r="M52" t="s">
        <v>742</v>
      </c>
      <c r="N52" t="s">
        <v>839</v>
      </c>
      <c r="O52" t="s">
        <v>690</v>
      </c>
      <c r="P52" t="s">
        <v>690</v>
      </c>
      <c r="Q52">
        <v>37</v>
      </c>
    </row>
    <row r="53" spans="1:17" x14ac:dyDescent="0.35">
      <c r="A53" t="s">
        <v>2705</v>
      </c>
      <c r="B53" s="3">
        <v>0.25210288152315102</v>
      </c>
      <c r="C53" s="9">
        <f t="shared" si="0"/>
        <v>3.9666345499829934</v>
      </c>
      <c r="D53">
        <v>9.8200000000000006E-3</v>
      </c>
      <c r="E53">
        <v>258.39400000000001</v>
      </c>
      <c r="F53">
        <v>224.95699999999999</v>
      </c>
      <c r="G53">
        <v>56.712000000000003</v>
      </c>
      <c r="H53" s="4" t="s">
        <v>2706</v>
      </c>
      <c r="I53">
        <v>0</v>
      </c>
      <c r="J53" t="s">
        <v>690</v>
      </c>
      <c r="K53" t="s">
        <v>2657</v>
      </c>
      <c r="L53" t="s">
        <v>2707</v>
      </c>
      <c r="M53" t="s">
        <v>1202</v>
      </c>
      <c r="N53" t="s">
        <v>2708</v>
      </c>
      <c r="O53" t="s">
        <v>873</v>
      </c>
      <c r="P53" t="s">
        <v>690</v>
      </c>
      <c r="Q53">
        <v>79</v>
      </c>
    </row>
    <row r="54" spans="1:17" x14ac:dyDescent="0.35">
      <c r="A54" t="s">
        <v>573</v>
      </c>
      <c r="B54" s="3">
        <v>0.25436558272136001</v>
      </c>
      <c r="C54" s="9">
        <f t="shared" si="0"/>
        <v>3.9313494746474063</v>
      </c>
      <c r="D54">
        <v>7.6E-3</v>
      </c>
      <c r="E54">
        <v>82.132999999999996</v>
      </c>
      <c r="F54">
        <v>166.92</v>
      </c>
      <c r="G54">
        <v>42.459000000000003</v>
      </c>
      <c r="H54" s="4" t="s">
        <v>1544</v>
      </c>
      <c r="I54">
        <v>0</v>
      </c>
      <c r="J54" t="s">
        <v>690</v>
      </c>
      <c r="K54" t="s">
        <v>1545</v>
      </c>
      <c r="L54" t="s">
        <v>1546</v>
      </c>
      <c r="M54" t="s">
        <v>690</v>
      </c>
      <c r="N54" t="s">
        <v>1485</v>
      </c>
      <c r="O54" t="s">
        <v>690</v>
      </c>
      <c r="P54" t="s">
        <v>690</v>
      </c>
      <c r="Q54">
        <v>31</v>
      </c>
    </row>
    <row r="55" spans="1:17" x14ac:dyDescent="0.35">
      <c r="A55" t="s">
        <v>2709</v>
      </c>
      <c r="B55" s="3">
        <v>0.255393085039892</v>
      </c>
      <c r="C55" s="9">
        <f t="shared" si="0"/>
        <v>3.9155327946479113</v>
      </c>
      <c r="D55">
        <v>1.15E-2</v>
      </c>
      <c r="E55">
        <v>41.792999999999999</v>
      </c>
      <c r="F55">
        <v>65.606999999999999</v>
      </c>
      <c r="G55">
        <v>16.756</v>
      </c>
      <c r="H55" s="4" t="s">
        <v>2710</v>
      </c>
      <c r="I55">
        <v>8</v>
      </c>
      <c r="J55" t="s">
        <v>690</v>
      </c>
      <c r="K55" t="s">
        <v>2711</v>
      </c>
      <c r="L55" t="s">
        <v>2712</v>
      </c>
      <c r="M55" t="s">
        <v>2226</v>
      </c>
      <c r="N55" t="s">
        <v>2713</v>
      </c>
      <c r="O55" t="s">
        <v>2714</v>
      </c>
      <c r="P55" t="s">
        <v>781</v>
      </c>
      <c r="Q55">
        <v>55</v>
      </c>
    </row>
    <row r="56" spans="1:17" x14ac:dyDescent="0.35">
      <c r="A56" t="s">
        <v>2715</v>
      </c>
      <c r="B56" s="3">
        <v>0.25560007055256601</v>
      </c>
      <c r="C56" s="9">
        <f t="shared" si="0"/>
        <v>3.9123619873741107</v>
      </c>
      <c r="D56">
        <v>1.4200000000000001E-2</v>
      </c>
      <c r="E56">
        <v>84.289000000000001</v>
      </c>
      <c r="F56">
        <v>120.89100000000001</v>
      </c>
      <c r="G56">
        <v>30.9</v>
      </c>
      <c r="H56" s="4" t="s">
        <v>2716</v>
      </c>
      <c r="I56">
        <v>8</v>
      </c>
      <c r="J56" t="s">
        <v>690</v>
      </c>
      <c r="K56" t="s">
        <v>2717</v>
      </c>
      <c r="L56" t="s">
        <v>2718</v>
      </c>
      <c r="M56" t="s">
        <v>2719</v>
      </c>
      <c r="N56" t="s">
        <v>2720</v>
      </c>
      <c r="O56" t="s">
        <v>2721</v>
      </c>
      <c r="P56" t="s">
        <v>781</v>
      </c>
      <c r="Q56">
        <v>33</v>
      </c>
    </row>
    <row r="57" spans="1:17" x14ac:dyDescent="0.35">
      <c r="A57" t="s">
        <v>2722</v>
      </c>
      <c r="B57" s="3">
        <v>0.25976618036301602</v>
      </c>
      <c r="C57" s="9">
        <f t="shared" si="0"/>
        <v>3.8496158299072181</v>
      </c>
      <c r="D57">
        <v>6.2500000000000003E-3</v>
      </c>
      <c r="E57">
        <v>83.917000000000002</v>
      </c>
      <c r="F57">
        <v>142.27699999999999</v>
      </c>
      <c r="G57">
        <v>36.959000000000003</v>
      </c>
      <c r="H57" s="4" t="s">
        <v>2723</v>
      </c>
      <c r="I57">
        <v>0</v>
      </c>
      <c r="J57" t="s">
        <v>690</v>
      </c>
      <c r="K57" t="s">
        <v>2724</v>
      </c>
      <c r="L57" t="s">
        <v>840</v>
      </c>
      <c r="M57" t="s">
        <v>690</v>
      </c>
      <c r="N57" t="s">
        <v>745</v>
      </c>
      <c r="O57" t="s">
        <v>690</v>
      </c>
      <c r="P57" t="s">
        <v>690</v>
      </c>
      <c r="Q57">
        <v>31</v>
      </c>
    </row>
    <row r="58" spans="1:17" x14ac:dyDescent="0.35">
      <c r="A58" t="s">
        <v>424</v>
      </c>
      <c r="B58" s="3">
        <v>0.25986218112109699</v>
      </c>
      <c r="C58" s="9">
        <f t="shared" si="0"/>
        <v>3.8481936682198299</v>
      </c>
      <c r="D58">
        <v>6.4999999999999997E-3</v>
      </c>
      <c r="E58">
        <v>35.872</v>
      </c>
      <c r="F58">
        <v>111.419</v>
      </c>
      <c r="G58">
        <v>28.954000000000001</v>
      </c>
      <c r="H58" s="4" t="s">
        <v>996</v>
      </c>
      <c r="I58">
        <v>0</v>
      </c>
      <c r="J58" t="s">
        <v>690</v>
      </c>
      <c r="K58" t="s">
        <v>690</v>
      </c>
      <c r="L58" t="s">
        <v>692</v>
      </c>
      <c r="M58" t="s">
        <v>884</v>
      </c>
      <c r="N58" t="s">
        <v>690</v>
      </c>
      <c r="O58" t="s">
        <v>690</v>
      </c>
      <c r="P58" t="s">
        <v>690</v>
      </c>
      <c r="Q58">
        <v>33</v>
      </c>
    </row>
    <row r="59" spans="1:17" x14ac:dyDescent="0.35">
      <c r="A59" t="s">
        <v>518</v>
      </c>
      <c r="B59" s="3">
        <v>0.2606996063018</v>
      </c>
      <c r="C59" s="9">
        <f t="shared" si="0"/>
        <v>3.8358324133498911</v>
      </c>
      <c r="D59">
        <v>1.4800000000000001E-2</v>
      </c>
      <c r="E59">
        <v>50.168999999999997</v>
      </c>
      <c r="F59">
        <v>232.001</v>
      </c>
      <c r="G59">
        <v>60.482999999999997</v>
      </c>
      <c r="H59" s="4" t="s">
        <v>813</v>
      </c>
      <c r="I59">
        <v>1</v>
      </c>
      <c r="J59" t="s">
        <v>814</v>
      </c>
      <c r="K59" t="s">
        <v>690</v>
      </c>
      <c r="L59" t="s">
        <v>815</v>
      </c>
      <c r="M59" t="s">
        <v>690</v>
      </c>
      <c r="N59" t="s">
        <v>690</v>
      </c>
      <c r="O59" t="s">
        <v>815</v>
      </c>
      <c r="P59" t="s">
        <v>690</v>
      </c>
      <c r="Q59">
        <v>28</v>
      </c>
    </row>
    <row r="60" spans="1:17" x14ac:dyDescent="0.35">
      <c r="A60" t="s">
        <v>2725</v>
      </c>
      <c r="B60" s="3">
        <v>0.26124762875561103</v>
      </c>
      <c r="C60" s="9">
        <f t="shared" si="0"/>
        <v>3.827785939199734</v>
      </c>
      <c r="D60">
        <v>1.24E-2</v>
      </c>
      <c r="E60">
        <v>55.777000000000001</v>
      </c>
      <c r="F60">
        <v>78.757999999999996</v>
      </c>
      <c r="G60">
        <v>20.574999999999999</v>
      </c>
      <c r="H60" s="4" t="s">
        <v>2726</v>
      </c>
      <c r="I60">
        <v>11</v>
      </c>
      <c r="J60" t="s">
        <v>690</v>
      </c>
      <c r="K60" t="s">
        <v>967</v>
      </c>
      <c r="L60" t="s">
        <v>2727</v>
      </c>
      <c r="M60" t="s">
        <v>1416</v>
      </c>
      <c r="N60" t="s">
        <v>1001</v>
      </c>
      <c r="O60" t="s">
        <v>1002</v>
      </c>
      <c r="P60" t="s">
        <v>688</v>
      </c>
      <c r="Q60">
        <v>236</v>
      </c>
    </row>
    <row r="61" spans="1:17" x14ac:dyDescent="0.35">
      <c r="A61" t="s">
        <v>483</v>
      </c>
      <c r="B61" s="3">
        <v>0.262217810164733</v>
      </c>
      <c r="C61" s="9">
        <f t="shared" si="0"/>
        <v>3.8136234887011313</v>
      </c>
      <c r="D61">
        <v>2.9499999999999998E-2</v>
      </c>
      <c r="E61">
        <v>121.29900000000001</v>
      </c>
      <c r="F61">
        <v>327.69400000000002</v>
      </c>
      <c r="G61">
        <v>85.927000000000007</v>
      </c>
      <c r="H61" s="4" t="s">
        <v>1125</v>
      </c>
      <c r="I61">
        <v>0</v>
      </c>
      <c r="J61" t="s">
        <v>690</v>
      </c>
      <c r="K61" t="s">
        <v>690</v>
      </c>
      <c r="L61" t="s">
        <v>1126</v>
      </c>
      <c r="M61" t="s">
        <v>1127</v>
      </c>
      <c r="N61" t="s">
        <v>690</v>
      </c>
      <c r="O61" t="s">
        <v>1128</v>
      </c>
      <c r="P61" t="s">
        <v>1129</v>
      </c>
      <c r="Q61">
        <v>25</v>
      </c>
    </row>
    <row r="62" spans="1:17" x14ac:dyDescent="0.35">
      <c r="A62" t="s">
        <v>1646</v>
      </c>
      <c r="B62" s="3">
        <v>0.26392423045503099</v>
      </c>
      <c r="C62" s="9">
        <f t="shared" si="0"/>
        <v>3.7889662433642526</v>
      </c>
      <c r="D62">
        <v>1.5599999999999999E-2</v>
      </c>
      <c r="E62">
        <v>8305.8209999999999</v>
      </c>
      <c r="F62">
        <v>682.42499999999995</v>
      </c>
      <c r="G62">
        <v>180.108</v>
      </c>
      <c r="H62" s="4" t="s">
        <v>1647</v>
      </c>
      <c r="I62">
        <v>1</v>
      </c>
      <c r="J62" t="s">
        <v>1225</v>
      </c>
      <c r="K62" t="s">
        <v>690</v>
      </c>
      <c r="L62" t="s">
        <v>690</v>
      </c>
      <c r="M62" t="s">
        <v>1634</v>
      </c>
      <c r="N62" t="s">
        <v>690</v>
      </c>
      <c r="O62" t="s">
        <v>690</v>
      </c>
      <c r="P62" t="s">
        <v>781</v>
      </c>
      <c r="Q62">
        <v>5</v>
      </c>
    </row>
    <row r="63" spans="1:17" x14ac:dyDescent="0.35">
      <c r="A63" s="4" t="s">
        <v>2728</v>
      </c>
      <c r="B63" s="5">
        <v>0.26662213548614599</v>
      </c>
      <c r="C63" s="9">
        <f t="shared" si="0"/>
        <v>3.7506263243171767</v>
      </c>
      <c r="D63" s="4">
        <v>3.5499999999999997E-2</v>
      </c>
      <c r="E63" s="4">
        <v>76.153999999999996</v>
      </c>
      <c r="F63" s="4">
        <v>101.43300000000001</v>
      </c>
      <c r="G63" s="4">
        <v>27.044</v>
      </c>
      <c r="H63" s="4" t="s">
        <v>2729</v>
      </c>
      <c r="I63" s="4">
        <v>0</v>
      </c>
      <c r="J63" s="4" t="s">
        <v>690</v>
      </c>
      <c r="K63" s="4" t="s">
        <v>711</v>
      </c>
      <c r="L63" s="4" t="s">
        <v>690</v>
      </c>
      <c r="M63" s="4" t="s">
        <v>690</v>
      </c>
      <c r="N63" s="4" t="s">
        <v>1275</v>
      </c>
      <c r="O63" s="4" t="s">
        <v>690</v>
      </c>
      <c r="P63" s="4" t="s">
        <v>690</v>
      </c>
      <c r="Q63" s="4">
        <v>12</v>
      </c>
    </row>
    <row r="64" spans="1:17" x14ac:dyDescent="0.35">
      <c r="A64" t="s">
        <v>1941</v>
      </c>
      <c r="B64" s="3">
        <v>0.26762616155966201</v>
      </c>
      <c r="C64" s="9">
        <f t="shared" si="0"/>
        <v>3.7365554778809229</v>
      </c>
      <c r="D64">
        <v>4.2100000000000002E-3</v>
      </c>
      <c r="E64">
        <v>266.274</v>
      </c>
      <c r="F64">
        <v>93.998000000000005</v>
      </c>
      <c r="G64">
        <v>25.155999999999999</v>
      </c>
      <c r="H64" s="4" t="s">
        <v>684</v>
      </c>
      <c r="I64">
        <v>1</v>
      </c>
      <c r="J64" t="s">
        <v>1942</v>
      </c>
      <c r="K64" t="s">
        <v>686</v>
      </c>
      <c r="L64" t="s">
        <v>687</v>
      </c>
      <c r="M64" t="s">
        <v>688</v>
      </c>
      <c r="N64" t="s">
        <v>689</v>
      </c>
      <c r="O64" t="s">
        <v>687</v>
      </c>
      <c r="P64" t="s">
        <v>690</v>
      </c>
      <c r="Q64">
        <v>563</v>
      </c>
    </row>
    <row r="65" spans="1:17" x14ac:dyDescent="0.35">
      <c r="A65" t="s">
        <v>2730</v>
      </c>
      <c r="B65" s="3">
        <v>0.26938416280326699</v>
      </c>
      <c r="C65" s="9">
        <f t="shared" si="0"/>
        <v>3.7121707140976454</v>
      </c>
      <c r="D65">
        <v>4.6300000000000001E-2</v>
      </c>
      <c r="E65">
        <v>55.661000000000001</v>
      </c>
      <c r="F65">
        <v>152.40199999999999</v>
      </c>
      <c r="G65">
        <v>41.055</v>
      </c>
      <c r="H65" s="4" t="s">
        <v>2731</v>
      </c>
      <c r="I65">
        <v>0</v>
      </c>
      <c r="J65" t="s">
        <v>690</v>
      </c>
      <c r="K65" t="s">
        <v>872</v>
      </c>
      <c r="L65" t="s">
        <v>2732</v>
      </c>
      <c r="M65" t="s">
        <v>2733</v>
      </c>
      <c r="N65" t="s">
        <v>690</v>
      </c>
      <c r="O65" t="s">
        <v>690</v>
      </c>
      <c r="P65" t="s">
        <v>690</v>
      </c>
      <c r="Q65">
        <v>33</v>
      </c>
    </row>
    <row r="66" spans="1:17" x14ac:dyDescent="0.35">
      <c r="A66" t="s">
        <v>2734</v>
      </c>
      <c r="B66" s="3">
        <v>0.27011404978194897</v>
      </c>
      <c r="C66" s="9">
        <f t="shared" ref="C66:C129" si="1">1/B66</f>
        <v>3.7021398953784721</v>
      </c>
      <c r="D66">
        <v>3.7599999999999999E-3</v>
      </c>
      <c r="E66">
        <v>88.028999999999996</v>
      </c>
      <c r="F66">
        <v>109.67100000000001</v>
      </c>
      <c r="G66">
        <v>29.623999999999999</v>
      </c>
      <c r="H66" s="4" t="s">
        <v>1143</v>
      </c>
      <c r="I66">
        <v>0</v>
      </c>
      <c r="J66" t="s">
        <v>690</v>
      </c>
      <c r="K66" t="s">
        <v>805</v>
      </c>
      <c r="L66" t="s">
        <v>806</v>
      </c>
      <c r="M66" t="s">
        <v>690</v>
      </c>
      <c r="N66" t="s">
        <v>807</v>
      </c>
      <c r="O66" t="s">
        <v>806</v>
      </c>
      <c r="P66" t="s">
        <v>690</v>
      </c>
      <c r="Q66">
        <v>100</v>
      </c>
    </row>
    <row r="67" spans="1:17" x14ac:dyDescent="0.35">
      <c r="A67" t="s">
        <v>496</v>
      </c>
      <c r="B67" s="3">
        <v>0.27083046178121101</v>
      </c>
      <c r="C67" s="9">
        <f t="shared" si="1"/>
        <v>3.6923468409836588</v>
      </c>
      <c r="D67">
        <v>4.6800000000000001E-2</v>
      </c>
      <c r="E67">
        <v>27.294</v>
      </c>
      <c r="F67">
        <v>410.93700000000001</v>
      </c>
      <c r="G67">
        <v>111.294</v>
      </c>
      <c r="H67" s="4" t="s">
        <v>691</v>
      </c>
      <c r="I67">
        <v>1</v>
      </c>
      <c r="J67" t="s">
        <v>690</v>
      </c>
      <c r="K67" t="s">
        <v>690</v>
      </c>
      <c r="L67" t="s">
        <v>692</v>
      </c>
      <c r="M67" t="s">
        <v>688</v>
      </c>
      <c r="N67" t="s">
        <v>690</v>
      </c>
      <c r="O67" t="s">
        <v>692</v>
      </c>
      <c r="P67" t="s">
        <v>688</v>
      </c>
      <c r="Q67">
        <v>32</v>
      </c>
    </row>
    <row r="68" spans="1:17" x14ac:dyDescent="0.35">
      <c r="A68" t="s">
        <v>474</v>
      </c>
      <c r="B68" s="3">
        <v>0.27382749482154101</v>
      </c>
      <c r="C68" s="9">
        <f t="shared" si="1"/>
        <v>3.651934224690331</v>
      </c>
      <c r="D68">
        <v>7.9600000000000001E-3</v>
      </c>
      <c r="E68">
        <v>212.52099999999999</v>
      </c>
      <c r="F68">
        <v>656.452</v>
      </c>
      <c r="G68">
        <v>179.755</v>
      </c>
      <c r="H68" s="4" t="s">
        <v>1003</v>
      </c>
      <c r="I68">
        <v>0</v>
      </c>
      <c r="J68" t="s">
        <v>690</v>
      </c>
      <c r="K68" t="s">
        <v>690</v>
      </c>
      <c r="L68" t="s">
        <v>690</v>
      </c>
      <c r="M68" t="s">
        <v>690</v>
      </c>
      <c r="N68" t="s">
        <v>834</v>
      </c>
      <c r="O68" t="s">
        <v>835</v>
      </c>
      <c r="P68" t="s">
        <v>690</v>
      </c>
      <c r="Q68">
        <v>31</v>
      </c>
    </row>
    <row r="69" spans="1:17" x14ac:dyDescent="0.35">
      <c r="A69" t="s">
        <v>2735</v>
      </c>
      <c r="B69" s="3">
        <v>0.27416817742870297</v>
      </c>
      <c r="C69" s="9">
        <f t="shared" si="1"/>
        <v>3.6473963148405453</v>
      </c>
      <c r="D69">
        <v>1.3100000000000001E-2</v>
      </c>
      <c r="E69">
        <v>891.21699999999998</v>
      </c>
      <c r="F69">
        <v>525.36199999999997</v>
      </c>
      <c r="G69">
        <v>144.03800000000001</v>
      </c>
      <c r="H69" s="4" t="s">
        <v>2736</v>
      </c>
      <c r="I69">
        <v>0</v>
      </c>
      <c r="J69" t="s">
        <v>690</v>
      </c>
      <c r="K69" t="s">
        <v>690</v>
      </c>
      <c r="L69" t="s">
        <v>690</v>
      </c>
      <c r="M69" t="s">
        <v>1117</v>
      </c>
      <c r="N69" t="s">
        <v>690</v>
      </c>
      <c r="O69" t="s">
        <v>690</v>
      </c>
      <c r="P69" t="s">
        <v>690</v>
      </c>
      <c r="Q69">
        <v>29</v>
      </c>
    </row>
    <row r="70" spans="1:17" x14ac:dyDescent="0.35">
      <c r="A70" t="s">
        <v>2737</v>
      </c>
      <c r="B70" s="3">
        <v>0.27689907427135602</v>
      </c>
      <c r="C70" s="9">
        <f t="shared" si="1"/>
        <v>3.6114241357846444</v>
      </c>
      <c r="D70">
        <v>1.54E-2</v>
      </c>
      <c r="E70">
        <v>34.654000000000003</v>
      </c>
      <c r="F70">
        <v>52.11</v>
      </c>
      <c r="G70">
        <v>14.429</v>
      </c>
      <c r="H70" s="4" t="s">
        <v>2738</v>
      </c>
      <c r="I70">
        <v>0</v>
      </c>
      <c r="J70" t="s">
        <v>690</v>
      </c>
      <c r="K70" t="s">
        <v>2739</v>
      </c>
      <c r="L70" t="s">
        <v>2740</v>
      </c>
      <c r="M70" t="s">
        <v>690</v>
      </c>
      <c r="N70" t="s">
        <v>690</v>
      </c>
      <c r="O70" t="s">
        <v>690</v>
      </c>
      <c r="P70" t="s">
        <v>690</v>
      </c>
      <c r="Q70">
        <v>33</v>
      </c>
    </row>
    <row r="71" spans="1:17" x14ac:dyDescent="0.35">
      <c r="A71" t="s">
        <v>2741</v>
      </c>
      <c r="B71" s="3">
        <v>0.27705574764047802</v>
      </c>
      <c r="C71" s="9">
        <f t="shared" si="1"/>
        <v>3.6093818970240319</v>
      </c>
      <c r="D71">
        <v>1.9800000000000002E-2</v>
      </c>
      <c r="E71">
        <v>67.641000000000005</v>
      </c>
      <c r="F71">
        <v>65.042000000000002</v>
      </c>
      <c r="G71">
        <v>18.02</v>
      </c>
      <c r="H71" s="4" t="s">
        <v>2742</v>
      </c>
      <c r="I71">
        <v>2</v>
      </c>
      <c r="J71" t="s">
        <v>802</v>
      </c>
      <c r="K71" t="s">
        <v>690</v>
      </c>
      <c r="L71" t="s">
        <v>690</v>
      </c>
      <c r="M71" t="s">
        <v>2743</v>
      </c>
      <c r="N71" t="s">
        <v>690</v>
      </c>
      <c r="O71" t="s">
        <v>690</v>
      </c>
      <c r="P71" t="s">
        <v>690</v>
      </c>
      <c r="Q71">
        <v>39</v>
      </c>
    </row>
    <row r="72" spans="1:17" x14ac:dyDescent="0.35">
      <c r="A72" t="s">
        <v>2744</v>
      </c>
      <c r="B72" s="3">
        <v>0.27861301617421502</v>
      </c>
      <c r="C72" s="9">
        <f t="shared" si="1"/>
        <v>3.5892077611144559</v>
      </c>
      <c r="D72">
        <v>9.7900000000000001E-3</v>
      </c>
      <c r="E72">
        <v>107.97</v>
      </c>
      <c r="F72">
        <v>164.51400000000001</v>
      </c>
      <c r="G72">
        <v>45.835999999999999</v>
      </c>
      <c r="H72" s="4" t="s">
        <v>2745</v>
      </c>
      <c r="I72">
        <v>0</v>
      </c>
      <c r="J72" t="s">
        <v>690</v>
      </c>
      <c r="K72" t="s">
        <v>690</v>
      </c>
      <c r="L72" t="s">
        <v>690</v>
      </c>
      <c r="M72" t="s">
        <v>690</v>
      </c>
      <c r="N72" t="s">
        <v>690</v>
      </c>
      <c r="O72" t="s">
        <v>690</v>
      </c>
      <c r="P72" t="s">
        <v>690</v>
      </c>
      <c r="Q72">
        <v>3</v>
      </c>
    </row>
    <row r="73" spans="1:17" x14ac:dyDescent="0.35">
      <c r="A73" t="s">
        <v>2746</v>
      </c>
      <c r="B73" s="3">
        <v>0.27885705491163698</v>
      </c>
      <c r="C73" s="9">
        <f t="shared" si="1"/>
        <v>3.5860667047382955</v>
      </c>
      <c r="D73">
        <v>2.93E-2</v>
      </c>
      <c r="E73">
        <v>234.81899999999999</v>
      </c>
      <c r="F73">
        <v>455.548</v>
      </c>
      <c r="G73">
        <v>127.033</v>
      </c>
      <c r="H73" s="4" t="s">
        <v>2747</v>
      </c>
      <c r="I73">
        <v>0</v>
      </c>
      <c r="J73" t="s">
        <v>690</v>
      </c>
      <c r="K73" t="s">
        <v>2748</v>
      </c>
      <c r="L73" t="s">
        <v>2749</v>
      </c>
      <c r="M73" t="s">
        <v>2750</v>
      </c>
      <c r="N73" t="s">
        <v>1382</v>
      </c>
      <c r="O73" t="s">
        <v>690</v>
      </c>
      <c r="P73" t="s">
        <v>690</v>
      </c>
      <c r="Q73">
        <v>67</v>
      </c>
    </row>
    <row r="74" spans="1:17" x14ac:dyDescent="0.35">
      <c r="A74" t="s">
        <v>1632</v>
      </c>
      <c r="B74" s="3">
        <v>0.27897400540867701</v>
      </c>
      <c r="C74" s="9">
        <f t="shared" si="1"/>
        <v>3.5845633665225236</v>
      </c>
      <c r="D74">
        <v>1.49E-2</v>
      </c>
      <c r="E74">
        <v>13116.849</v>
      </c>
      <c r="F74">
        <v>780.59</v>
      </c>
      <c r="G74">
        <v>217.76400000000001</v>
      </c>
      <c r="H74" s="4" t="s">
        <v>1633</v>
      </c>
      <c r="I74">
        <v>1</v>
      </c>
      <c r="J74" t="s">
        <v>1225</v>
      </c>
      <c r="K74" t="s">
        <v>690</v>
      </c>
      <c r="L74" t="s">
        <v>690</v>
      </c>
      <c r="M74" t="s">
        <v>1634</v>
      </c>
      <c r="N74" t="s">
        <v>690</v>
      </c>
      <c r="O74" t="s">
        <v>690</v>
      </c>
      <c r="P74" t="s">
        <v>781</v>
      </c>
      <c r="Q74">
        <v>5</v>
      </c>
    </row>
    <row r="75" spans="1:17" x14ac:dyDescent="0.35">
      <c r="A75" t="s">
        <v>2751</v>
      </c>
      <c r="B75" s="3">
        <v>0.27964187336048002</v>
      </c>
      <c r="C75" s="9">
        <f t="shared" si="1"/>
        <v>3.5760023632473761</v>
      </c>
      <c r="D75">
        <v>2.4E-2</v>
      </c>
      <c r="E75">
        <v>472.28</v>
      </c>
      <c r="F75">
        <v>325.45</v>
      </c>
      <c r="G75">
        <v>91.009</v>
      </c>
      <c r="H75" s="4" t="s">
        <v>707</v>
      </c>
      <c r="I75">
        <v>0</v>
      </c>
      <c r="J75" t="s">
        <v>690</v>
      </c>
      <c r="K75" t="s">
        <v>690</v>
      </c>
      <c r="L75" t="s">
        <v>690</v>
      </c>
      <c r="M75" t="s">
        <v>690</v>
      </c>
      <c r="N75" t="s">
        <v>690</v>
      </c>
      <c r="O75" t="s">
        <v>690</v>
      </c>
      <c r="P75" t="s">
        <v>690</v>
      </c>
      <c r="Q75">
        <v>40</v>
      </c>
    </row>
    <row r="76" spans="1:17" x14ac:dyDescent="0.35">
      <c r="A76" t="s">
        <v>2752</v>
      </c>
      <c r="B76" s="3">
        <v>0.280277129986442</v>
      </c>
      <c r="C76" s="9">
        <f t="shared" si="1"/>
        <v>3.5678972453027957</v>
      </c>
      <c r="D76">
        <v>2.41E-2</v>
      </c>
      <c r="E76">
        <v>89.680999999999997</v>
      </c>
      <c r="F76">
        <v>191.12700000000001</v>
      </c>
      <c r="G76">
        <v>53.567999999999998</v>
      </c>
      <c r="H76" s="4" t="s">
        <v>1487</v>
      </c>
      <c r="I76">
        <v>0</v>
      </c>
      <c r="J76" t="s">
        <v>1843</v>
      </c>
      <c r="K76" t="s">
        <v>1489</v>
      </c>
      <c r="L76" t="s">
        <v>1490</v>
      </c>
      <c r="M76" t="s">
        <v>781</v>
      </c>
      <c r="N76" t="s">
        <v>1489</v>
      </c>
      <c r="O76" t="s">
        <v>1490</v>
      </c>
      <c r="P76" t="s">
        <v>781</v>
      </c>
      <c r="Q76">
        <v>550</v>
      </c>
    </row>
    <row r="77" spans="1:17" x14ac:dyDescent="0.35">
      <c r="A77" t="s">
        <v>1853</v>
      </c>
      <c r="B77" s="3">
        <v>0.28587431317635398</v>
      </c>
      <c r="C77" s="9">
        <f t="shared" si="1"/>
        <v>3.4980407609518473</v>
      </c>
      <c r="D77">
        <v>2.9600000000000001E-2</v>
      </c>
      <c r="E77">
        <v>685.88199999999995</v>
      </c>
      <c r="F77">
        <v>199.20500000000001</v>
      </c>
      <c r="G77">
        <v>56.948</v>
      </c>
      <c r="H77" s="4" t="s">
        <v>1854</v>
      </c>
      <c r="I77">
        <v>6</v>
      </c>
      <c r="J77" t="s">
        <v>690</v>
      </c>
      <c r="K77" t="s">
        <v>1855</v>
      </c>
      <c r="L77" t="s">
        <v>1856</v>
      </c>
      <c r="M77" t="s">
        <v>1527</v>
      </c>
      <c r="N77" t="s">
        <v>1166</v>
      </c>
      <c r="O77" t="s">
        <v>1857</v>
      </c>
      <c r="P77" t="s">
        <v>914</v>
      </c>
      <c r="Q77">
        <v>91</v>
      </c>
    </row>
    <row r="78" spans="1:17" x14ac:dyDescent="0.35">
      <c r="A78" t="s">
        <v>2753</v>
      </c>
      <c r="B78" s="3">
        <v>0.286160970080029</v>
      </c>
      <c r="C78" s="9">
        <f t="shared" si="1"/>
        <v>3.4945366578829242</v>
      </c>
      <c r="D78">
        <v>4.6800000000000001E-2</v>
      </c>
      <c r="E78">
        <v>40.192</v>
      </c>
      <c r="F78">
        <v>42.212000000000003</v>
      </c>
      <c r="G78">
        <v>12.079000000000001</v>
      </c>
      <c r="H78" s="4" t="s">
        <v>2754</v>
      </c>
      <c r="I78">
        <v>0</v>
      </c>
      <c r="J78" t="s">
        <v>690</v>
      </c>
      <c r="K78" t="s">
        <v>1924</v>
      </c>
      <c r="L78" t="s">
        <v>806</v>
      </c>
      <c r="M78" t="s">
        <v>690</v>
      </c>
      <c r="N78" t="s">
        <v>807</v>
      </c>
      <c r="O78" t="s">
        <v>806</v>
      </c>
      <c r="P78" t="s">
        <v>690</v>
      </c>
      <c r="Q78">
        <v>11</v>
      </c>
    </row>
    <row r="79" spans="1:17" x14ac:dyDescent="0.35">
      <c r="A79" t="s">
        <v>207</v>
      </c>
      <c r="B79" s="3">
        <v>0.28787982797252898</v>
      </c>
      <c r="C79" s="9">
        <f t="shared" si="1"/>
        <v>3.4736716602992597</v>
      </c>
      <c r="D79">
        <v>2.4799999999999999E-2</v>
      </c>
      <c r="E79">
        <v>66.063999999999993</v>
      </c>
      <c r="F79">
        <v>156.739</v>
      </c>
      <c r="G79">
        <v>45.122</v>
      </c>
      <c r="H79" s="4" t="s">
        <v>1295</v>
      </c>
      <c r="I79">
        <v>0</v>
      </c>
      <c r="J79" t="s">
        <v>690</v>
      </c>
      <c r="K79" t="s">
        <v>927</v>
      </c>
      <c r="L79" t="s">
        <v>928</v>
      </c>
      <c r="M79" t="s">
        <v>1296</v>
      </c>
      <c r="N79" t="s">
        <v>927</v>
      </c>
      <c r="O79" t="s">
        <v>930</v>
      </c>
      <c r="P79" t="s">
        <v>931</v>
      </c>
      <c r="Q79">
        <v>36</v>
      </c>
    </row>
    <row r="80" spans="1:17" x14ac:dyDescent="0.35">
      <c r="A80" t="s">
        <v>2755</v>
      </c>
      <c r="B80" s="3">
        <v>0.287926481980051</v>
      </c>
      <c r="C80" s="9">
        <f t="shared" si="1"/>
        <v>3.4731088058419202</v>
      </c>
      <c r="D80">
        <v>4.9199999999999999E-3</v>
      </c>
      <c r="E80">
        <v>18.992000000000001</v>
      </c>
      <c r="F80">
        <v>22.88</v>
      </c>
      <c r="G80">
        <v>6.5880000000000001</v>
      </c>
      <c r="H80" s="4" t="s">
        <v>2756</v>
      </c>
      <c r="I80">
        <v>0</v>
      </c>
      <c r="J80" t="s">
        <v>690</v>
      </c>
      <c r="K80" t="s">
        <v>2757</v>
      </c>
      <c r="L80" t="s">
        <v>2758</v>
      </c>
      <c r="M80" t="s">
        <v>690</v>
      </c>
      <c r="N80" t="s">
        <v>2759</v>
      </c>
      <c r="O80" t="s">
        <v>2758</v>
      </c>
      <c r="P80" t="s">
        <v>690</v>
      </c>
      <c r="Q80">
        <v>33</v>
      </c>
    </row>
    <row r="81" spans="1:17" x14ac:dyDescent="0.35">
      <c r="A81" t="s">
        <v>204</v>
      </c>
      <c r="B81" s="3">
        <v>0.29023176046715199</v>
      </c>
      <c r="C81" s="9">
        <f t="shared" si="1"/>
        <v>3.4455222901532809</v>
      </c>
      <c r="D81">
        <v>2.4199999999999999E-2</v>
      </c>
      <c r="E81">
        <v>92.492000000000004</v>
      </c>
      <c r="F81">
        <v>360.34300000000002</v>
      </c>
      <c r="G81">
        <v>104.583</v>
      </c>
      <c r="H81" s="4" t="s">
        <v>866</v>
      </c>
      <c r="I81">
        <v>0</v>
      </c>
      <c r="J81" t="s">
        <v>690</v>
      </c>
      <c r="K81" t="s">
        <v>690</v>
      </c>
      <c r="L81" t="s">
        <v>690</v>
      </c>
      <c r="M81" t="s">
        <v>867</v>
      </c>
      <c r="N81" t="s">
        <v>690</v>
      </c>
      <c r="O81" t="s">
        <v>690</v>
      </c>
      <c r="P81" t="s">
        <v>690</v>
      </c>
      <c r="Q81">
        <v>33</v>
      </c>
    </row>
    <row r="82" spans="1:17" x14ac:dyDescent="0.35">
      <c r="A82" t="s">
        <v>246</v>
      </c>
      <c r="B82" s="3">
        <v>0.29084293145832302</v>
      </c>
      <c r="C82" s="9">
        <f t="shared" si="1"/>
        <v>3.4382819447798654</v>
      </c>
      <c r="D82">
        <v>3.4700000000000002E-2</v>
      </c>
      <c r="E82">
        <v>39.323</v>
      </c>
      <c r="F82">
        <v>102.837</v>
      </c>
      <c r="G82">
        <v>29.908999999999999</v>
      </c>
      <c r="H82" s="4" t="s">
        <v>1172</v>
      </c>
      <c r="I82">
        <v>1</v>
      </c>
      <c r="J82" t="s">
        <v>1173</v>
      </c>
      <c r="K82" t="s">
        <v>1174</v>
      </c>
      <c r="L82" t="s">
        <v>1059</v>
      </c>
      <c r="M82" t="s">
        <v>688</v>
      </c>
      <c r="N82" t="s">
        <v>1058</v>
      </c>
      <c r="O82" t="s">
        <v>1059</v>
      </c>
      <c r="P82" t="s">
        <v>690</v>
      </c>
      <c r="Q82">
        <v>34</v>
      </c>
    </row>
    <row r="83" spans="1:17" x14ac:dyDescent="0.35">
      <c r="A83" t="s">
        <v>2760</v>
      </c>
      <c r="B83" s="3">
        <v>0.29360550411395298</v>
      </c>
      <c r="C83" s="9">
        <f t="shared" si="1"/>
        <v>3.4059306994867646</v>
      </c>
      <c r="D83">
        <v>6.5100000000000002E-3</v>
      </c>
      <c r="E83">
        <v>171.334</v>
      </c>
      <c r="F83">
        <v>111.864</v>
      </c>
      <c r="G83">
        <v>32.844000000000001</v>
      </c>
      <c r="H83" s="4" t="s">
        <v>2761</v>
      </c>
      <c r="I83">
        <v>1</v>
      </c>
      <c r="J83" t="s">
        <v>2762</v>
      </c>
      <c r="K83" t="s">
        <v>686</v>
      </c>
      <c r="L83" t="s">
        <v>687</v>
      </c>
      <c r="M83" t="s">
        <v>688</v>
      </c>
      <c r="N83" t="s">
        <v>689</v>
      </c>
      <c r="O83" t="s">
        <v>687</v>
      </c>
      <c r="P83" t="s">
        <v>690</v>
      </c>
      <c r="Q83">
        <v>563</v>
      </c>
    </row>
    <row r="84" spans="1:17" x14ac:dyDescent="0.35">
      <c r="A84" t="s">
        <v>216</v>
      </c>
      <c r="B84" s="3">
        <v>0.29381505218251402</v>
      </c>
      <c r="C84" s="9">
        <f t="shared" si="1"/>
        <v>3.4035015992945561</v>
      </c>
      <c r="D84">
        <v>5.7099999999999998E-3</v>
      </c>
      <c r="E84">
        <v>209.899</v>
      </c>
      <c r="F84">
        <v>457.91300000000001</v>
      </c>
      <c r="G84">
        <v>134.542</v>
      </c>
      <c r="H84" s="4" t="s">
        <v>1435</v>
      </c>
      <c r="I84">
        <v>0</v>
      </c>
      <c r="J84" t="s">
        <v>690</v>
      </c>
      <c r="K84" t="s">
        <v>1436</v>
      </c>
      <c r="L84" t="s">
        <v>1437</v>
      </c>
      <c r="M84" t="s">
        <v>690</v>
      </c>
      <c r="N84" t="s">
        <v>1436</v>
      </c>
      <c r="O84" t="s">
        <v>1437</v>
      </c>
      <c r="P84" t="s">
        <v>690</v>
      </c>
      <c r="Q84">
        <v>84</v>
      </c>
    </row>
    <row r="85" spans="1:17" x14ac:dyDescent="0.35">
      <c r="A85" t="s">
        <v>450</v>
      </c>
      <c r="B85" s="3">
        <v>0.29416518892239402</v>
      </c>
      <c r="C85" s="9">
        <f t="shared" si="1"/>
        <v>3.3994505048788004</v>
      </c>
      <c r="D85">
        <v>1.06E-2</v>
      </c>
      <c r="E85">
        <v>27.236000000000001</v>
      </c>
      <c r="F85">
        <v>107.18</v>
      </c>
      <c r="G85">
        <v>31.529</v>
      </c>
      <c r="H85" s="4" t="s">
        <v>861</v>
      </c>
      <c r="I85">
        <v>0</v>
      </c>
      <c r="J85" t="s">
        <v>862</v>
      </c>
      <c r="K85" t="s">
        <v>863</v>
      </c>
      <c r="L85" t="s">
        <v>864</v>
      </c>
      <c r="M85" t="s">
        <v>690</v>
      </c>
      <c r="N85" t="s">
        <v>865</v>
      </c>
      <c r="O85" t="s">
        <v>864</v>
      </c>
      <c r="P85" t="s">
        <v>690</v>
      </c>
      <c r="Q85">
        <v>99</v>
      </c>
    </row>
    <row r="86" spans="1:17" x14ac:dyDescent="0.35">
      <c r="A86" t="s">
        <v>2763</v>
      </c>
      <c r="B86" s="3">
        <v>0.294364299216752</v>
      </c>
      <c r="C86" s="9">
        <f t="shared" si="1"/>
        <v>3.3971510901994968</v>
      </c>
      <c r="D86">
        <v>4.6199999999999998E-2</v>
      </c>
      <c r="E86">
        <v>38.366999999999997</v>
      </c>
      <c r="F86">
        <v>99.57</v>
      </c>
      <c r="G86">
        <v>29.31</v>
      </c>
      <c r="H86" s="4" t="s">
        <v>2764</v>
      </c>
      <c r="I86">
        <v>0</v>
      </c>
      <c r="J86" t="s">
        <v>690</v>
      </c>
      <c r="K86" t="s">
        <v>690</v>
      </c>
      <c r="L86" t="s">
        <v>2765</v>
      </c>
      <c r="M86" t="s">
        <v>690</v>
      </c>
      <c r="N86" t="s">
        <v>745</v>
      </c>
      <c r="O86" t="s">
        <v>690</v>
      </c>
      <c r="P86" t="s">
        <v>690</v>
      </c>
      <c r="Q86">
        <v>32</v>
      </c>
    </row>
    <row r="87" spans="1:17" x14ac:dyDescent="0.35">
      <c r="A87" t="s">
        <v>2766</v>
      </c>
      <c r="B87" s="3">
        <v>0.29597767328525298</v>
      </c>
      <c r="C87" s="9">
        <f t="shared" si="1"/>
        <v>3.3786332222303632</v>
      </c>
      <c r="D87">
        <v>1.49E-2</v>
      </c>
      <c r="E87">
        <v>25.577999999999999</v>
      </c>
      <c r="F87">
        <v>21.73</v>
      </c>
      <c r="G87">
        <v>6.431</v>
      </c>
      <c r="H87" s="4" t="s">
        <v>1143</v>
      </c>
      <c r="I87">
        <v>0</v>
      </c>
      <c r="J87" t="s">
        <v>690</v>
      </c>
      <c r="K87" t="s">
        <v>2767</v>
      </c>
      <c r="L87" t="s">
        <v>2768</v>
      </c>
      <c r="M87" t="s">
        <v>690</v>
      </c>
      <c r="N87" t="s">
        <v>2769</v>
      </c>
      <c r="O87" t="s">
        <v>2768</v>
      </c>
      <c r="P87" t="s">
        <v>690</v>
      </c>
      <c r="Q87">
        <v>35</v>
      </c>
    </row>
    <row r="88" spans="1:17" x14ac:dyDescent="0.35">
      <c r="A88" t="s">
        <v>2770</v>
      </c>
      <c r="B88" s="3">
        <v>0.29672426976656102</v>
      </c>
      <c r="C88" s="9">
        <f t="shared" si="1"/>
        <v>3.3701321458696998</v>
      </c>
      <c r="D88">
        <v>1.9800000000000002E-2</v>
      </c>
      <c r="E88">
        <v>30.504000000000001</v>
      </c>
      <c r="F88">
        <v>33.127000000000002</v>
      </c>
      <c r="G88">
        <v>9.83</v>
      </c>
      <c r="H88" s="4" t="s">
        <v>1143</v>
      </c>
      <c r="I88">
        <v>0</v>
      </c>
      <c r="J88" t="s">
        <v>690</v>
      </c>
      <c r="K88" t="s">
        <v>2771</v>
      </c>
      <c r="L88" t="s">
        <v>806</v>
      </c>
      <c r="M88" t="s">
        <v>690</v>
      </c>
      <c r="N88" t="s">
        <v>2772</v>
      </c>
      <c r="O88" t="s">
        <v>806</v>
      </c>
      <c r="P88" t="s">
        <v>690</v>
      </c>
      <c r="Q88">
        <v>35</v>
      </c>
    </row>
    <row r="89" spans="1:17" x14ac:dyDescent="0.35">
      <c r="A89" t="s">
        <v>177</v>
      </c>
      <c r="B89" s="3">
        <v>0.297196704525028</v>
      </c>
      <c r="C89" s="9">
        <f t="shared" si="1"/>
        <v>3.3647748604688394</v>
      </c>
      <c r="D89">
        <v>1.04E-2</v>
      </c>
      <c r="E89">
        <v>40.420999999999999</v>
      </c>
      <c r="F89">
        <v>261.90600000000001</v>
      </c>
      <c r="G89">
        <v>77.837999999999994</v>
      </c>
      <c r="H89" s="4" t="s">
        <v>720</v>
      </c>
      <c r="I89">
        <v>1</v>
      </c>
      <c r="J89" t="s">
        <v>690</v>
      </c>
      <c r="K89" t="s">
        <v>721</v>
      </c>
      <c r="L89" t="s">
        <v>722</v>
      </c>
      <c r="M89" t="s">
        <v>690</v>
      </c>
      <c r="N89" t="s">
        <v>723</v>
      </c>
      <c r="O89" t="s">
        <v>724</v>
      </c>
      <c r="P89" t="s">
        <v>690</v>
      </c>
      <c r="Q89">
        <v>64</v>
      </c>
    </row>
    <row r="90" spans="1:17" x14ac:dyDescent="0.35">
      <c r="A90" t="s">
        <v>553</v>
      </c>
      <c r="B90" s="3">
        <v>0.29879645508750902</v>
      </c>
      <c r="C90" s="9">
        <f t="shared" si="1"/>
        <v>3.3467599195818045</v>
      </c>
      <c r="D90">
        <v>2.0199999999999999E-2</v>
      </c>
      <c r="E90">
        <v>43.780999999999999</v>
      </c>
      <c r="F90">
        <v>271.721</v>
      </c>
      <c r="G90">
        <v>81.188999999999993</v>
      </c>
      <c r="H90" s="4" t="s">
        <v>748</v>
      </c>
      <c r="I90">
        <v>12</v>
      </c>
      <c r="J90" t="s">
        <v>690</v>
      </c>
      <c r="K90" t="s">
        <v>749</v>
      </c>
      <c r="L90" t="s">
        <v>750</v>
      </c>
      <c r="M90" t="s">
        <v>688</v>
      </c>
      <c r="N90" t="s">
        <v>690</v>
      </c>
      <c r="O90" t="s">
        <v>690</v>
      </c>
      <c r="P90" t="s">
        <v>690</v>
      </c>
      <c r="Q90">
        <v>325</v>
      </c>
    </row>
    <row r="91" spans="1:17" x14ac:dyDescent="0.35">
      <c r="A91" t="s">
        <v>2773</v>
      </c>
      <c r="B91" s="3">
        <v>0.29920620404864401</v>
      </c>
      <c r="C91" s="9">
        <f t="shared" si="1"/>
        <v>3.3421766877448276</v>
      </c>
      <c r="D91">
        <v>2.4400000000000002E-2</v>
      </c>
      <c r="E91">
        <v>26.103000000000002</v>
      </c>
      <c r="F91">
        <v>38.927</v>
      </c>
      <c r="G91">
        <v>11.647</v>
      </c>
      <c r="H91" s="4" t="s">
        <v>947</v>
      </c>
      <c r="I91">
        <v>0</v>
      </c>
      <c r="J91" t="s">
        <v>690</v>
      </c>
      <c r="K91" t="s">
        <v>809</v>
      </c>
      <c r="L91" t="s">
        <v>810</v>
      </c>
      <c r="M91" t="s">
        <v>1044</v>
      </c>
      <c r="N91" t="s">
        <v>812</v>
      </c>
      <c r="O91" t="s">
        <v>810</v>
      </c>
      <c r="P91" t="s">
        <v>690</v>
      </c>
      <c r="Q91">
        <v>11</v>
      </c>
    </row>
    <row r="92" spans="1:17" x14ac:dyDescent="0.35">
      <c r="A92" t="s">
        <v>2774</v>
      </c>
      <c r="B92" s="3">
        <v>0.30115486131900598</v>
      </c>
      <c r="C92" s="9">
        <f t="shared" si="1"/>
        <v>3.3205507479446745</v>
      </c>
      <c r="D92">
        <v>8.8699999999999994E-3</v>
      </c>
      <c r="E92">
        <v>103.715</v>
      </c>
      <c r="F92">
        <v>97.043999999999997</v>
      </c>
      <c r="G92">
        <v>29.225000000000001</v>
      </c>
      <c r="H92" s="4" t="s">
        <v>2084</v>
      </c>
      <c r="I92">
        <v>1</v>
      </c>
      <c r="J92" t="s">
        <v>690</v>
      </c>
      <c r="K92" t="s">
        <v>686</v>
      </c>
      <c r="L92" t="s">
        <v>2775</v>
      </c>
      <c r="M92" t="s">
        <v>2776</v>
      </c>
      <c r="N92" t="s">
        <v>689</v>
      </c>
      <c r="O92" t="s">
        <v>687</v>
      </c>
      <c r="P92" t="s">
        <v>690</v>
      </c>
      <c r="Q92">
        <v>563</v>
      </c>
    </row>
    <row r="93" spans="1:17" x14ac:dyDescent="0.35">
      <c r="A93" t="s">
        <v>2777</v>
      </c>
      <c r="B93" s="3">
        <v>0.30535614327469401</v>
      </c>
      <c r="C93" s="9">
        <f t="shared" si="1"/>
        <v>3.2748645213940049</v>
      </c>
      <c r="D93">
        <v>6.2500000000000003E-3</v>
      </c>
      <c r="E93">
        <v>107.051</v>
      </c>
      <c r="F93">
        <v>221.45400000000001</v>
      </c>
      <c r="G93">
        <v>67.622</v>
      </c>
      <c r="H93" s="4" t="s">
        <v>1487</v>
      </c>
      <c r="I93">
        <v>0</v>
      </c>
      <c r="J93" t="s">
        <v>1488</v>
      </c>
      <c r="K93" t="s">
        <v>1489</v>
      </c>
      <c r="L93" t="s">
        <v>1490</v>
      </c>
      <c r="M93" t="s">
        <v>781</v>
      </c>
      <c r="N93" t="s">
        <v>690</v>
      </c>
      <c r="O93" t="s">
        <v>690</v>
      </c>
      <c r="P93" t="s">
        <v>690</v>
      </c>
      <c r="Q93">
        <v>550</v>
      </c>
    </row>
    <row r="94" spans="1:17" x14ac:dyDescent="0.35">
      <c r="A94" s="4" t="s">
        <v>2778</v>
      </c>
      <c r="B94" s="5">
        <v>0.30639373273933901</v>
      </c>
      <c r="C94" s="9">
        <f t="shared" si="1"/>
        <v>3.2637743306934373</v>
      </c>
      <c r="D94" s="4">
        <v>3.7999999999999999E-2</v>
      </c>
      <c r="E94" s="4">
        <v>65.052000000000007</v>
      </c>
      <c r="F94" s="4">
        <v>129.09899999999999</v>
      </c>
      <c r="G94" s="4">
        <v>39.555</v>
      </c>
      <c r="H94" s="4" t="s">
        <v>2779</v>
      </c>
      <c r="I94" s="4">
        <v>0</v>
      </c>
      <c r="J94" s="4" t="s">
        <v>690</v>
      </c>
      <c r="K94" s="4" t="s">
        <v>711</v>
      </c>
      <c r="L94" s="4" t="s">
        <v>712</v>
      </c>
      <c r="M94" s="4" t="s">
        <v>690</v>
      </c>
      <c r="N94" s="4" t="s">
        <v>713</v>
      </c>
      <c r="O94" s="4" t="s">
        <v>690</v>
      </c>
      <c r="P94" s="4" t="s">
        <v>690</v>
      </c>
      <c r="Q94" s="4">
        <v>32</v>
      </c>
    </row>
    <row r="95" spans="1:17" x14ac:dyDescent="0.35">
      <c r="A95" t="s">
        <v>2780</v>
      </c>
      <c r="B95" s="3">
        <v>0.30860655280987398</v>
      </c>
      <c r="C95" s="9">
        <f t="shared" si="1"/>
        <v>3.24037189390492</v>
      </c>
      <c r="D95">
        <v>8.6800000000000002E-3</v>
      </c>
      <c r="E95">
        <v>1191.789</v>
      </c>
      <c r="F95">
        <v>783.02599999999995</v>
      </c>
      <c r="G95">
        <v>241.64699999999999</v>
      </c>
      <c r="H95" s="4" t="s">
        <v>707</v>
      </c>
      <c r="I95">
        <v>0</v>
      </c>
      <c r="J95" t="s">
        <v>690</v>
      </c>
      <c r="K95" t="s">
        <v>690</v>
      </c>
      <c r="L95" t="s">
        <v>690</v>
      </c>
      <c r="M95" t="s">
        <v>690</v>
      </c>
      <c r="N95" t="s">
        <v>690</v>
      </c>
      <c r="O95" t="s">
        <v>690</v>
      </c>
      <c r="P95" t="s">
        <v>690</v>
      </c>
      <c r="Q95">
        <v>40</v>
      </c>
    </row>
    <row r="96" spans="1:17" x14ac:dyDescent="0.35">
      <c r="A96" t="s">
        <v>2781</v>
      </c>
      <c r="B96" s="3">
        <v>0.30875832700801698</v>
      </c>
      <c r="C96" s="9">
        <f t="shared" si="1"/>
        <v>3.2387790466750221</v>
      </c>
      <c r="D96">
        <v>5.1000000000000004E-3</v>
      </c>
      <c r="E96">
        <v>43.975999999999999</v>
      </c>
      <c r="F96">
        <v>68.930999999999997</v>
      </c>
      <c r="G96">
        <v>21.283000000000001</v>
      </c>
      <c r="H96" s="4" t="s">
        <v>1143</v>
      </c>
      <c r="I96">
        <v>0</v>
      </c>
      <c r="J96" t="s">
        <v>690</v>
      </c>
      <c r="K96" t="s">
        <v>2782</v>
      </c>
      <c r="L96" t="s">
        <v>806</v>
      </c>
      <c r="M96" t="s">
        <v>690</v>
      </c>
      <c r="N96" t="s">
        <v>807</v>
      </c>
      <c r="O96" t="s">
        <v>806</v>
      </c>
      <c r="P96" t="s">
        <v>690</v>
      </c>
      <c r="Q96">
        <v>33</v>
      </c>
    </row>
    <row r="97" spans="1:17" x14ac:dyDescent="0.35">
      <c r="A97" t="s">
        <v>537</v>
      </c>
      <c r="B97" s="3">
        <v>0.31059131260252099</v>
      </c>
      <c r="C97" s="9">
        <f t="shared" si="1"/>
        <v>3.2196650692537214</v>
      </c>
      <c r="D97">
        <v>4.0000000000000001E-3</v>
      </c>
      <c r="E97">
        <v>104.985</v>
      </c>
      <c r="F97">
        <v>221.11500000000001</v>
      </c>
      <c r="G97">
        <v>68.676000000000002</v>
      </c>
      <c r="H97" s="4" t="s">
        <v>1487</v>
      </c>
      <c r="I97">
        <v>0</v>
      </c>
      <c r="J97" t="s">
        <v>1488</v>
      </c>
      <c r="K97" t="s">
        <v>1489</v>
      </c>
      <c r="L97" t="s">
        <v>1490</v>
      </c>
      <c r="M97" t="s">
        <v>781</v>
      </c>
      <c r="N97" t="s">
        <v>1489</v>
      </c>
      <c r="O97" t="s">
        <v>1490</v>
      </c>
      <c r="P97" t="s">
        <v>781</v>
      </c>
      <c r="Q97">
        <v>550</v>
      </c>
    </row>
    <row r="98" spans="1:17" x14ac:dyDescent="0.35">
      <c r="A98" t="s">
        <v>2783</v>
      </c>
      <c r="B98" s="3">
        <v>0.312167162141536</v>
      </c>
      <c r="C98" s="9">
        <f t="shared" si="1"/>
        <v>3.2034118936142355</v>
      </c>
      <c r="D98">
        <v>1.52E-2</v>
      </c>
      <c r="E98">
        <v>37.643999999999998</v>
      </c>
      <c r="F98">
        <v>78.262</v>
      </c>
      <c r="G98">
        <v>24.431000000000001</v>
      </c>
      <c r="H98" s="4" t="s">
        <v>2784</v>
      </c>
      <c r="I98">
        <v>0</v>
      </c>
      <c r="J98" t="s">
        <v>690</v>
      </c>
      <c r="K98" t="s">
        <v>2785</v>
      </c>
      <c r="L98" t="s">
        <v>2786</v>
      </c>
      <c r="M98" t="s">
        <v>910</v>
      </c>
      <c r="N98" t="s">
        <v>2787</v>
      </c>
      <c r="O98" t="s">
        <v>806</v>
      </c>
      <c r="P98" t="s">
        <v>690</v>
      </c>
      <c r="Q98">
        <v>35</v>
      </c>
    </row>
    <row r="99" spans="1:17" x14ac:dyDescent="0.35">
      <c r="A99" t="s">
        <v>457</v>
      </c>
      <c r="B99" s="3">
        <v>0.31257975529190901</v>
      </c>
      <c r="C99" s="9">
        <f t="shared" si="1"/>
        <v>3.1991835141918563</v>
      </c>
      <c r="D99">
        <v>4.3499999999999997E-2</v>
      </c>
      <c r="E99">
        <v>24.166</v>
      </c>
      <c r="F99">
        <v>127.01</v>
      </c>
      <c r="G99">
        <v>39.701000000000001</v>
      </c>
      <c r="H99" s="4" t="s">
        <v>780</v>
      </c>
      <c r="I99">
        <v>0</v>
      </c>
      <c r="J99" t="s">
        <v>690</v>
      </c>
      <c r="K99" t="s">
        <v>690</v>
      </c>
      <c r="L99" t="s">
        <v>690</v>
      </c>
      <c r="M99" t="s">
        <v>690</v>
      </c>
      <c r="N99" t="s">
        <v>745</v>
      </c>
      <c r="O99" t="s">
        <v>690</v>
      </c>
      <c r="P99" t="s">
        <v>690</v>
      </c>
      <c r="Q99">
        <v>32</v>
      </c>
    </row>
    <row r="100" spans="1:17" x14ac:dyDescent="0.35">
      <c r="A100" t="s">
        <v>86</v>
      </c>
      <c r="B100" s="3">
        <v>0.31314625211721397</v>
      </c>
      <c r="C100" s="9">
        <f t="shared" si="1"/>
        <v>3.1933960353633397</v>
      </c>
      <c r="D100">
        <v>8.1200000000000005E-3</v>
      </c>
      <c r="E100">
        <v>35.652000000000001</v>
      </c>
      <c r="F100">
        <v>84.498000000000005</v>
      </c>
      <c r="G100">
        <v>26.46</v>
      </c>
      <c r="H100" s="4" t="s">
        <v>1298</v>
      </c>
      <c r="I100">
        <v>1</v>
      </c>
      <c r="J100" t="s">
        <v>690</v>
      </c>
      <c r="K100" t="s">
        <v>686</v>
      </c>
      <c r="L100" t="s">
        <v>687</v>
      </c>
      <c r="M100" t="s">
        <v>688</v>
      </c>
      <c r="N100" t="s">
        <v>689</v>
      </c>
      <c r="O100" t="s">
        <v>687</v>
      </c>
      <c r="P100" t="s">
        <v>690</v>
      </c>
      <c r="Q100">
        <v>563</v>
      </c>
    </row>
    <row r="101" spans="1:17" x14ac:dyDescent="0.35">
      <c r="A101" s="4" t="s">
        <v>2788</v>
      </c>
      <c r="B101" s="5">
        <v>0.316400549337291</v>
      </c>
      <c r="C101" s="9">
        <f t="shared" si="1"/>
        <v>3.1605507705170721</v>
      </c>
      <c r="D101" s="4">
        <v>4.3900000000000002E-2</v>
      </c>
      <c r="E101" s="4">
        <v>97.527000000000001</v>
      </c>
      <c r="F101" s="4">
        <v>82.650999999999996</v>
      </c>
      <c r="G101" s="4">
        <v>26.151</v>
      </c>
      <c r="H101" s="4" t="s">
        <v>2789</v>
      </c>
      <c r="I101" s="4">
        <v>0</v>
      </c>
      <c r="J101" s="4" t="s">
        <v>690</v>
      </c>
      <c r="K101" s="4" t="s">
        <v>1948</v>
      </c>
      <c r="L101" s="4" t="s">
        <v>690</v>
      </c>
      <c r="M101" s="4" t="s">
        <v>690</v>
      </c>
      <c r="N101" s="4" t="s">
        <v>1275</v>
      </c>
      <c r="O101" s="4" t="s">
        <v>690</v>
      </c>
      <c r="P101" s="4" t="s">
        <v>690</v>
      </c>
      <c r="Q101" s="4">
        <v>31</v>
      </c>
    </row>
    <row r="102" spans="1:17" x14ac:dyDescent="0.35">
      <c r="A102" t="s">
        <v>2790</v>
      </c>
      <c r="B102" s="3">
        <v>0.31647122524760202</v>
      </c>
      <c r="C102" s="9">
        <f t="shared" si="1"/>
        <v>3.1598449407765776</v>
      </c>
      <c r="D102">
        <v>5.5999999999999999E-3</v>
      </c>
      <c r="E102">
        <v>104.328</v>
      </c>
      <c r="F102">
        <v>214.80500000000001</v>
      </c>
      <c r="G102">
        <v>67.98</v>
      </c>
      <c r="H102" s="4" t="s">
        <v>1487</v>
      </c>
      <c r="I102">
        <v>0</v>
      </c>
      <c r="J102" t="s">
        <v>1488</v>
      </c>
      <c r="K102" t="s">
        <v>1489</v>
      </c>
      <c r="L102" t="s">
        <v>1490</v>
      </c>
      <c r="M102" t="s">
        <v>781</v>
      </c>
      <c r="N102" t="s">
        <v>1489</v>
      </c>
      <c r="O102" t="s">
        <v>1490</v>
      </c>
      <c r="P102" t="s">
        <v>781</v>
      </c>
      <c r="Q102">
        <v>550</v>
      </c>
    </row>
    <row r="103" spans="1:17" x14ac:dyDescent="0.35">
      <c r="A103" s="4" t="s">
        <v>485</v>
      </c>
      <c r="B103" s="5">
        <v>0.318983465368056</v>
      </c>
      <c r="C103" s="9">
        <f t="shared" si="1"/>
        <v>3.1349587316262917</v>
      </c>
      <c r="D103" s="4">
        <v>3.7999999999999999E-2</v>
      </c>
      <c r="E103" s="4">
        <v>19.302</v>
      </c>
      <c r="F103" s="4">
        <v>105.929</v>
      </c>
      <c r="G103" s="4">
        <v>33.79</v>
      </c>
      <c r="H103" s="4" t="s">
        <v>766</v>
      </c>
      <c r="I103" s="4">
        <v>0</v>
      </c>
      <c r="J103" s="4" t="s">
        <v>690</v>
      </c>
      <c r="K103" s="4" t="s">
        <v>711</v>
      </c>
      <c r="L103" s="4" t="s">
        <v>690</v>
      </c>
      <c r="M103" s="4" t="s">
        <v>690</v>
      </c>
      <c r="N103" s="4" t="s">
        <v>690</v>
      </c>
      <c r="O103" s="4" t="s">
        <v>690</v>
      </c>
      <c r="P103" s="4" t="s">
        <v>690</v>
      </c>
      <c r="Q103" s="4">
        <v>11</v>
      </c>
    </row>
    <row r="104" spans="1:17" x14ac:dyDescent="0.35">
      <c r="A104" t="s">
        <v>2011</v>
      </c>
      <c r="B104" s="3">
        <v>0.31920363473979502</v>
      </c>
      <c r="C104" s="9">
        <f t="shared" si="1"/>
        <v>3.1327964069556078</v>
      </c>
      <c r="D104">
        <v>2.3300000000000001E-2</v>
      </c>
      <c r="E104">
        <v>194.494</v>
      </c>
      <c r="F104">
        <v>79.027000000000001</v>
      </c>
      <c r="G104">
        <v>25.225999999999999</v>
      </c>
      <c r="H104" s="4" t="s">
        <v>2012</v>
      </c>
      <c r="I104">
        <v>0</v>
      </c>
      <c r="J104" t="s">
        <v>2013</v>
      </c>
      <c r="K104" t="s">
        <v>690</v>
      </c>
      <c r="L104" t="s">
        <v>690</v>
      </c>
      <c r="M104" t="s">
        <v>1269</v>
      </c>
      <c r="N104" t="s">
        <v>690</v>
      </c>
      <c r="O104" t="s">
        <v>690</v>
      </c>
      <c r="P104" t="s">
        <v>690</v>
      </c>
      <c r="Q104">
        <v>34</v>
      </c>
    </row>
    <row r="105" spans="1:17" x14ac:dyDescent="0.35">
      <c r="A105" t="s">
        <v>206</v>
      </c>
      <c r="B105" s="3">
        <v>0.31953021098349199</v>
      </c>
      <c r="C105" s="9">
        <f t="shared" si="1"/>
        <v>3.129594528548862</v>
      </c>
      <c r="D105">
        <v>3.2899999999999999E-2</v>
      </c>
      <c r="E105">
        <v>68.009</v>
      </c>
      <c r="F105">
        <v>244.18799999999999</v>
      </c>
      <c r="G105">
        <v>78.025000000000006</v>
      </c>
      <c r="H105" s="4" t="s">
        <v>917</v>
      </c>
      <c r="I105">
        <v>1</v>
      </c>
      <c r="J105" t="s">
        <v>918</v>
      </c>
      <c r="K105" t="s">
        <v>690</v>
      </c>
      <c r="L105" t="s">
        <v>690</v>
      </c>
      <c r="M105" t="s">
        <v>690</v>
      </c>
      <c r="N105" t="s">
        <v>690</v>
      </c>
      <c r="O105" t="s">
        <v>690</v>
      </c>
      <c r="P105" t="s">
        <v>690</v>
      </c>
      <c r="Q105">
        <v>33</v>
      </c>
    </row>
    <row r="106" spans="1:17" x14ac:dyDescent="0.35">
      <c r="A106" t="s">
        <v>435</v>
      </c>
      <c r="B106" s="3">
        <v>0.31995180945448798</v>
      </c>
      <c r="C106" s="9">
        <f t="shared" si="1"/>
        <v>3.1254706816785371</v>
      </c>
      <c r="D106">
        <v>3.0200000000000001E-2</v>
      </c>
      <c r="E106">
        <v>34.368000000000002</v>
      </c>
      <c r="F106">
        <v>127.726</v>
      </c>
      <c r="G106">
        <v>40.866</v>
      </c>
      <c r="H106" s="4" t="s">
        <v>879</v>
      </c>
      <c r="I106">
        <v>0</v>
      </c>
      <c r="J106" t="s">
        <v>690</v>
      </c>
      <c r="K106" t="s">
        <v>735</v>
      </c>
      <c r="L106" t="s">
        <v>880</v>
      </c>
      <c r="M106" t="s">
        <v>819</v>
      </c>
      <c r="N106" t="s">
        <v>881</v>
      </c>
      <c r="O106" t="s">
        <v>880</v>
      </c>
      <c r="P106" t="s">
        <v>819</v>
      </c>
      <c r="Q106">
        <v>35</v>
      </c>
    </row>
    <row r="107" spans="1:17" x14ac:dyDescent="0.35">
      <c r="A107" t="s">
        <v>1926</v>
      </c>
      <c r="B107" s="3">
        <v>0.32009371914547702</v>
      </c>
      <c r="C107" s="9">
        <f t="shared" si="1"/>
        <v>3.1240850419358508</v>
      </c>
      <c r="D107">
        <v>3.8100000000000002E-2</v>
      </c>
      <c r="E107">
        <v>5157.4570000000003</v>
      </c>
      <c r="F107">
        <v>1729.2739999999999</v>
      </c>
      <c r="G107">
        <v>553.53</v>
      </c>
      <c r="H107" s="4" t="s">
        <v>1927</v>
      </c>
      <c r="I107">
        <v>11</v>
      </c>
      <c r="J107" t="s">
        <v>690</v>
      </c>
      <c r="K107" t="s">
        <v>749</v>
      </c>
      <c r="L107" t="s">
        <v>750</v>
      </c>
      <c r="M107" t="s">
        <v>690</v>
      </c>
      <c r="N107" t="s">
        <v>690</v>
      </c>
      <c r="O107" t="s">
        <v>690</v>
      </c>
      <c r="P107" t="s">
        <v>690</v>
      </c>
      <c r="Q107">
        <v>325</v>
      </c>
    </row>
    <row r="108" spans="1:17" x14ac:dyDescent="0.35">
      <c r="A108" t="s">
        <v>237</v>
      </c>
      <c r="B108" s="3">
        <v>0.32287641318741001</v>
      </c>
      <c r="C108" s="9">
        <f t="shared" si="1"/>
        <v>3.0971602729604197</v>
      </c>
      <c r="D108">
        <v>7.3200000000000001E-3</v>
      </c>
      <c r="E108">
        <v>25.632000000000001</v>
      </c>
      <c r="F108">
        <v>65.084999999999994</v>
      </c>
      <c r="G108">
        <v>21.013999999999999</v>
      </c>
      <c r="H108" s="4" t="s">
        <v>1204</v>
      </c>
      <c r="I108">
        <v>0</v>
      </c>
      <c r="J108" t="s">
        <v>690</v>
      </c>
      <c r="K108" t="s">
        <v>690</v>
      </c>
      <c r="L108" t="s">
        <v>1205</v>
      </c>
      <c r="M108" t="s">
        <v>690</v>
      </c>
      <c r="N108" t="s">
        <v>690</v>
      </c>
      <c r="O108" t="s">
        <v>1205</v>
      </c>
      <c r="P108" t="s">
        <v>690</v>
      </c>
      <c r="Q108">
        <v>33</v>
      </c>
    </row>
    <row r="109" spans="1:17" x14ac:dyDescent="0.35">
      <c r="A109" t="s">
        <v>548</v>
      </c>
      <c r="B109" s="3">
        <v>0.32313167418518102</v>
      </c>
      <c r="C109" s="9">
        <f t="shared" si="1"/>
        <v>3.0947136411855367</v>
      </c>
      <c r="D109">
        <v>5.9199999999999999E-3</v>
      </c>
      <c r="E109">
        <v>36.287999999999997</v>
      </c>
      <c r="F109">
        <v>128.29</v>
      </c>
      <c r="G109">
        <v>41.454000000000001</v>
      </c>
      <c r="H109" s="4" t="s">
        <v>921</v>
      </c>
      <c r="I109">
        <v>0</v>
      </c>
      <c r="J109" t="s">
        <v>690</v>
      </c>
      <c r="K109" t="s">
        <v>922</v>
      </c>
      <c r="L109" t="s">
        <v>923</v>
      </c>
      <c r="M109" t="s">
        <v>924</v>
      </c>
      <c r="N109" t="s">
        <v>925</v>
      </c>
      <c r="O109" t="s">
        <v>690</v>
      </c>
      <c r="P109" t="s">
        <v>690</v>
      </c>
      <c r="Q109">
        <v>32</v>
      </c>
    </row>
    <row r="110" spans="1:17" x14ac:dyDescent="0.35">
      <c r="A110" t="s">
        <v>147</v>
      </c>
      <c r="B110" s="3">
        <v>0.32449538979582299</v>
      </c>
      <c r="C110" s="9">
        <f t="shared" si="1"/>
        <v>3.0817078807474396</v>
      </c>
      <c r="D110">
        <v>3.6600000000000001E-2</v>
      </c>
      <c r="E110">
        <v>32.201999999999998</v>
      </c>
      <c r="F110">
        <v>98.733999999999995</v>
      </c>
      <c r="G110">
        <v>32.039000000000001</v>
      </c>
      <c r="H110" s="4" t="s">
        <v>1004</v>
      </c>
      <c r="I110">
        <v>0</v>
      </c>
      <c r="J110" t="s">
        <v>690</v>
      </c>
      <c r="K110" t="s">
        <v>1005</v>
      </c>
      <c r="L110" t="s">
        <v>690</v>
      </c>
      <c r="M110" t="s">
        <v>690</v>
      </c>
      <c r="N110" t="s">
        <v>1006</v>
      </c>
      <c r="O110" t="s">
        <v>690</v>
      </c>
      <c r="P110" t="s">
        <v>690</v>
      </c>
      <c r="Q110">
        <v>32</v>
      </c>
    </row>
    <row r="111" spans="1:17" x14ac:dyDescent="0.35">
      <c r="A111" t="s">
        <v>2791</v>
      </c>
      <c r="B111" s="3">
        <v>0.32516317089399399</v>
      </c>
      <c r="C111" s="9">
        <f t="shared" si="1"/>
        <v>3.0753790389318372</v>
      </c>
      <c r="D111">
        <v>1.2E-2</v>
      </c>
      <c r="E111">
        <v>55.850999999999999</v>
      </c>
      <c r="F111">
        <v>99.418000000000006</v>
      </c>
      <c r="G111">
        <v>32.326999999999998</v>
      </c>
      <c r="H111" s="4" t="s">
        <v>2792</v>
      </c>
      <c r="I111">
        <v>0</v>
      </c>
      <c r="J111" t="s">
        <v>690</v>
      </c>
      <c r="K111" t="s">
        <v>2793</v>
      </c>
      <c r="L111" t="s">
        <v>690</v>
      </c>
      <c r="M111" t="s">
        <v>690</v>
      </c>
      <c r="N111" t="s">
        <v>690</v>
      </c>
      <c r="O111" t="s">
        <v>690</v>
      </c>
      <c r="P111" t="s">
        <v>690</v>
      </c>
      <c r="Q111">
        <v>34</v>
      </c>
    </row>
    <row r="112" spans="1:17" x14ac:dyDescent="0.35">
      <c r="A112" t="s">
        <v>441</v>
      </c>
      <c r="B112" s="3">
        <v>0.32739008286549198</v>
      </c>
      <c r="C112" s="9">
        <f t="shared" si="1"/>
        <v>3.0544602672367733</v>
      </c>
      <c r="D112">
        <v>0.05</v>
      </c>
      <c r="E112">
        <v>30.622</v>
      </c>
      <c r="F112">
        <v>104.07899999999999</v>
      </c>
      <c r="G112">
        <v>34.073999999999998</v>
      </c>
      <c r="H112" s="4" t="s">
        <v>953</v>
      </c>
      <c r="I112">
        <v>0</v>
      </c>
      <c r="J112" t="s">
        <v>690</v>
      </c>
      <c r="K112" t="s">
        <v>954</v>
      </c>
      <c r="L112" t="s">
        <v>955</v>
      </c>
      <c r="M112" t="s">
        <v>690</v>
      </c>
      <c r="N112" t="s">
        <v>762</v>
      </c>
      <c r="O112" t="s">
        <v>690</v>
      </c>
      <c r="P112" t="s">
        <v>690</v>
      </c>
      <c r="Q112">
        <v>35</v>
      </c>
    </row>
    <row r="113" spans="1:17" x14ac:dyDescent="0.35">
      <c r="A113" t="s">
        <v>2794</v>
      </c>
      <c r="B113" s="3">
        <v>0.32848860274767899</v>
      </c>
      <c r="C113" s="9">
        <f t="shared" si="1"/>
        <v>3.0442456500328783</v>
      </c>
      <c r="D113">
        <v>1.15E-2</v>
      </c>
      <c r="E113">
        <v>82.007000000000005</v>
      </c>
      <c r="F113">
        <v>78.126000000000005</v>
      </c>
      <c r="G113">
        <v>25.664000000000001</v>
      </c>
      <c r="H113" s="4" t="s">
        <v>966</v>
      </c>
      <c r="I113">
        <v>7</v>
      </c>
      <c r="J113" t="s">
        <v>690</v>
      </c>
      <c r="K113" t="s">
        <v>967</v>
      </c>
      <c r="L113" t="s">
        <v>692</v>
      </c>
      <c r="M113" t="s">
        <v>2795</v>
      </c>
      <c r="N113" t="s">
        <v>969</v>
      </c>
      <c r="O113" t="s">
        <v>690</v>
      </c>
      <c r="P113" t="s">
        <v>781</v>
      </c>
      <c r="Q113">
        <v>63</v>
      </c>
    </row>
    <row r="114" spans="1:17" x14ac:dyDescent="0.35">
      <c r="A114" t="s">
        <v>562</v>
      </c>
      <c r="B114" s="3">
        <v>0.33036732509759997</v>
      </c>
      <c r="C114" s="9">
        <f t="shared" si="1"/>
        <v>3.026933731126622</v>
      </c>
      <c r="D114">
        <v>3.1399999999999997E-2</v>
      </c>
      <c r="E114">
        <v>18.725999999999999</v>
      </c>
      <c r="F114">
        <v>55.371000000000002</v>
      </c>
      <c r="G114">
        <v>18.292999999999999</v>
      </c>
      <c r="H114" s="4" t="s">
        <v>947</v>
      </c>
      <c r="I114">
        <v>0</v>
      </c>
      <c r="J114" t="s">
        <v>690</v>
      </c>
      <c r="K114" t="s">
        <v>809</v>
      </c>
      <c r="L114" t="s">
        <v>810</v>
      </c>
      <c r="M114" t="s">
        <v>1044</v>
      </c>
      <c r="N114" t="s">
        <v>812</v>
      </c>
      <c r="O114" t="s">
        <v>810</v>
      </c>
      <c r="P114" t="s">
        <v>690</v>
      </c>
      <c r="Q114">
        <v>29</v>
      </c>
    </row>
    <row r="115" spans="1:17" x14ac:dyDescent="0.35">
      <c r="A115" t="s">
        <v>2796</v>
      </c>
      <c r="B115" s="3">
        <v>0.33376335440246502</v>
      </c>
      <c r="C115" s="9">
        <f t="shared" si="1"/>
        <v>2.9961347967343368</v>
      </c>
      <c r="D115">
        <v>2.7E-2</v>
      </c>
      <c r="E115">
        <v>101.23399999999999</v>
      </c>
      <c r="F115">
        <v>156.51300000000001</v>
      </c>
      <c r="G115">
        <v>52.238</v>
      </c>
      <c r="H115" s="4" t="s">
        <v>2797</v>
      </c>
      <c r="I115">
        <v>0</v>
      </c>
      <c r="J115" t="s">
        <v>690</v>
      </c>
      <c r="K115" t="s">
        <v>690</v>
      </c>
      <c r="L115" t="s">
        <v>690</v>
      </c>
      <c r="M115" t="s">
        <v>705</v>
      </c>
      <c r="N115" t="s">
        <v>1157</v>
      </c>
      <c r="O115" t="s">
        <v>690</v>
      </c>
      <c r="P115" t="s">
        <v>2798</v>
      </c>
      <c r="Q115">
        <v>32</v>
      </c>
    </row>
    <row r="116" spans="1:17" x14ac:dyDescent="0.35">
      <c r="A116" t="s">
        <v>2799</v>
      </c>
      <c r="B116" s="3">
        <v>0.335461157769192</v>
      </c>
      <c r="C116" s="9">
        <f t="shared" si="1"/>
        <v>2.9809710508661391</v>
      </c>
      <c r="D116">
        <v>3.8100000000000002E-2</v>
      </c>
      <c r="E116">
        <v>27.061</v>
      </c>
      <c r="F116">
        <v>33.548999999999999</v>
      </c>
      <c r="G116">
        <v>11.255000000000001</v>
      </c>
      <c r="H116" s="4" t="s">
        <v>2800</v>
      </c>
      <c r="I116">
        <v>0</v>
      </c>
      <c r="J116" t="s">
        <v>690</v>
      </c>
      <c r="K116" t="s">
        <v>690</v>
      </c>
      <c r="L116" t="s">
        <v>690</v>
      </c>
      <c r="M116" t="s">
        <v>690</v>
      </c>
      <c r="N116" t="s">
        <v>745</v>
      </c>
      <c r="O116" t="s">
        <v>690</v>
      </c>
      <c r="P116" t="s">
        <v>690</v>
      </c>
      <c r="Q116">
        <v>36</v>
      </c>
    </row>
    <row r="117" spans="1:17" x14ac:dyDescent="0.35">
      <c r="A117" t="s">
        <v>260</v>
      </c>
      <c r="B117" s="3">
        <v>0.33564083464785399</v>
      </c>
      <c r="C117" s="9">
        <f t="shared" si="1"/>
        <v>2.9793752629925829</v>
      </c>
      <c r="D117">
        <v>1.0699999999999999E-2</v>
      </c>
      <c r="E117">
        <v>20.523</v>
      </c>
      <c r="F117">
        <v>72.006</v>
      </c>
      <c r="G117">
        <v>24.167999999999999</v>
      </c>
      <c r="H117" s="4" t="s">
        <v>932</v>
      </c>
      <c r="I117">
        <v>0</v>
      </c>
      <c r="J117" t="s">
        <v>690</v>
      </c>
      <c r="K117" t="s">
        <v>690</v>
      </c>
      <c r="L117" t="s">
        <v>690</v>
      </c>
      <c r="M117" t="s">
        <v>690</v>
      </c>
      <c r="N117" t="s">
        <v>745</v>
      </c>
      <c r="O117" t="s">
        <v>690</v>
      </c>
      <c r="P117" t="s">
        <v>690</v>
      </c>
      <c r="Q117">
        <v>33</v>
      </c>
    </row>
    <row r="118" spans="1:17" x14ac:dyDescent="0.35">
      <c r="A118" t="s">
        <v>373</v>
      </c>
      <c r="B118" s="3">
        <v>0.33831674821164198</v>
      </c>
      <c r="C118" s="9">
        <f t="shared" si="1"/>
        <v>2.9558099186222568</v>
      </c>
      <c r="D118">
        <v>1.4200000000000001E-2</v>
      </c>
      <c r="E118">
        <v>27.114999999999998</v>
      </c>
      <c r="F118">
        <v>99.372</v>
      </c>
      <c r="G118">
        <v>33.619</v>
      </c>
      <c r="H118" s="4" t="s">
        <v>898</v>
      </c>
      <c r="I118">
        <v>0</v>
      </c>
      <c r="J118" t="s">
        <v>690</v>
      </c>
      <c r="K118" t="s">
        <v>690</v>
      </c>
      <c r="L118" t="s">
        <v>690</v>
      </c>
      <c r="M118" t="s">
        <v>690</v>
      </c>
      <c r="N118" t="s">
        <v>690</v>
      </c>
      <c r="O118" t="s">
        <v>690</v>
      </c>
      <c r="P118" t="s">
        <v>690</v>
      </c>
      <c r="Q118">
        <v>30</v>
      </c>
    </row>
    <row r="119" spans="1:17" x14ac:dyDescent="0.35">
      <c r="A119" t="s">
        <v>1887</v>
      </c>
      <c r="B119" s="3">
        <v>0.34001297642464501</v>
      </c>
      <c r="C119" s="9">
        <f t="shared" si="1"/>
        <v>2.9410642220639596</v>
      </c>
      <c r="D119">
        <v>1.38E-2</v>
      </c>
      <c r="E119">
        <v>109.83</v>
      </c>
      <c r="F119">
        <v>34.872999999999998</v>
      </c>
      <c r="G119">
        <v>11.856999999999999</v>
      </c>
      <c r="H119" s="4" t="s">
        <v>1888</v>
      </c>
      <c r="I119">
        <v>1</v>
      </c>
      <c r="J119" t="s">
        <v>1889</v>
      </c>
      <c r="K119" t="s">
        <v>1325</v>
      </c>
      <c r="L119" t="s">
        <v>772</v>
      </c>
      <c r="M119" t="s">
        <v>1890</v>
      </c>
      <c r="N119" t="s">
        <v>690</v>
      </c>
      <c r="O119" t="s">
        <v>690</v>
      </c>
      <c r="P119" t="s">
        <v>690</v>
      </c>
      <c r="Q119">
        <v>33</v>
      </c>
    </row>
    <row r="120" spans="1:17" x14ac:dyDescent="0.35">
      <c r="A120" t="s">
        <v>240</v>
      </c>
      <c r="B120" s="3">
        <v>0.34281716525139699</v>
      </c>
      <c r="C120" s="9">
        <f t="shared" si="1"/>
        <v>2.9170067935970279</v>
      </c>
      <c r="D120">
        <v>3.7199999999999997E-2</v>
      </c>
      <c r="E120">
        <v>42.970999999999997</v>
      </c>
      <c r="F120">
        <v>86.265000000000001</v>
      </c>
      <c r="G120">
        <v>29.573</v>
      </c>
      <c r="H120" s="4" t="s">
        <v>1553</v>
      </c>
      <c r="I120">
        <v>0</v>
      </c>
      <c r="J120" t="s">
        <v>690</v>
      </c>
      <c r="K120" t="s">
        <v>1554</v>
      </c>
      <c r="L120" t="s">
        <v>810</v>
      </c>
      <c r="M120" t="s">
        <v>1555</v>
      </c>
      <c r="N120" t="s">
        <v>1556</v>
      </c>
      <c r="O120" t="s">
        <v>810</v>
      </c>
      <c r="P120" t="s">
        <v>1557</v>
      </c>
      <c r="Q120">
        <v>462</v>
      </c>
    </row>
    <row r="121" spans="1:17" x14ac:dyDescent="0.35">
      <c r="A121" t="s">
        <v>458</v>
      </c>
      <c r="B121" s="3">
        <v>0.346022786634748</v>
      </c>
      <c r="C121" s="9">
        <f t="shared" si="1"/>
        <v>2.8899830838469378</v>
      </c>
      <c r="D121">
        <v>2.41E-2</v>
      </c>
      <c r="E121">
        <v>47.387999999999998</v>
      </c>
      <c r="F121">
        <v>116.92700000000001</v>
      </c>
      <c r="G121">
        <v>40.459000000000003</v>
      </c>
      <c r="H121" s="4" t="s">
        <v>861</v>
      </c>
      <c r="I121">
        <v>1</v>
      </c>
      <c r="J121" t="s">
        <v>1246</v>
      </c>
      <c r="K121" t="s">
        <v>863</v>
      </c>
      <c r="L121" t="s">
        <v>864</v>
      </c>
      <c r="M121" t="s">
        <v>690</v>
      </c>
      <c r="N121" t="s">
        <v>865</v>
      </c>
      <c r="O121" t="s">
        <v>864</v>
      </c>
      <c r="P121" t="s">
        <v>690</v>
      </c>
      <c r="Q121">
        <v>99</v>
      </c>
    </row>
    <row r="122" spans="1:17" x14ac:dyDescent="0.35">
      <c r="A122" t="s">
        <v>328</v>
      </c>
      <c r="B122" s="3">
        <v>0.34656453445758201</v>
      </c>
      <c r="C122" s="9">
        <f t="shared" si="1"/>
        <v>2.8854654777792783</v>
      </c>
      <c r="D122">
        <v>3.7400000000000003E-2</v>
      </c>
      <c r="E122">
        <v>21.734000000000002</v>
      </c>
      <c r="F122">
        <v>75.346000000000004</v>
      </c>
      <c r="G122">
        <v>26.111999999999998</v>
      </c>
      <c r="H122" s="4" t="s">
        <v>948</v>
      </c>
      <c r="I122">
        <v>0</v>
      </c>
      <c r="J122" t="s">
        <v>690</v>
      </c>
      <c r="K122" t="s">
        <v>949</v>
      </c>
      <c r="L122" t="s">
        <v>950</v>
      </c>
      <c r="M122" t="s">
        <v>690</v>
      </c>
      <c r="N122" t="s">
        <v>927</v>
      </c>
      <c r="O122" t="s">
        <v>690</v>
      </c>
      <c r="P122" t="s">
        <v>690</v>
      </c>
      <c r="Q122">
        <v>33</v>
      </c>
    </row>
    <row r="123" spans="1:17" x14ac:dyDescent="0.35">
      <c r="A123" t="s">
        <v>320</v>
      </c>
      <c r="B123" s="3">
        <v>0.34802277854506097</v>
      </c>
      <c r="C123" s="9">
        <f t="shared" si="1"/>
        <v>2.8733751399278682</v>
      </c>
      <c r="D123">
        <v>4.7100000000000003E-2</v>
      </c>
      <c r="E123">
        <v>38.249000000000002</v>
      </c>
      <c r="F123">
        <v>109.304</v>
      </c>
      <c r="G123">
        <v>38.04</v>
      </c>
      <c r="H123" s="4" t="s">
        <v>1074</v>
      </c>
      <c r="I123">
        <v>0</v>
      </c>
      <c r="J123" t="s">
        <v>690</v>
      </c>
      <c r="K123" t="s">
        <v>1075</v>
      </c>
      <c r="L123" t="s">
        <v>1076</v>
      </c>
      <c r="M123" t="s">
        <v>1077</v>
      </c>
      <c r="N123" t="s">
        <v>1078</v>
      </c>
      <c r="O123" t="s">
        <v>1079</v>
      </c>
      <c r="P123" t="s">
        <v>1077</v>
      </c>
      <c r="Q123">
        <v>35</v>
      </c>
    </row>
    <row r="124" spans="1:17" x14ac:dyDescent="0.35">
      <c r="A124" t="s">
        <v>669</v>
      </c>
      <c r="B124" s="3">
        <v>0.34975089257418901</v>
      </c>
      <c r="C124" s="9">
        <f t="shared" si="1"/>
        <v>2.8591778355158319</v>
      </c>
      <c r="D124">
        <v>3.1600000000000003E-2</v>
      </c>
      <c r="E124">
        <v>52.853000000000002</v>
      </c>
      <c r="F124">
        <v>107.79300000000001</v>
      </c>
      <c r="G124">
        <v>37.701000000000001</v>
      </c>
      <c r="H124" s="4" t="s">
        <v>1534</v>
      </c>
      <c r="I124">
        <v>0</v>
      </c>
      <c r="J124" t="s">
        <v>690</v>
      </c>
      <c r="K124" t="s">
        <v>1535</v>
      </c>
      <c r="L124" t="s">
        <v>955</v>
      </c>
      <c r="M124" t="s">
        <v>690</v>
      </c>
      <c r="N124" t="s">
        <v>1536</v>
      </c>
      <c r="O124" t="s">
        <v>1537</v>
      </c>
      <c r="P124" t="s">
        <v>690</v>
      </c>
      <c r="Q124">
        <v>33</v>
      </c>
    </row>
    <row r="125" spans="1:17" x14ac:dyDescent="0.35">
      <c r="A125" t="s">
        <v>2801</v>
      </c>
      <c r="B125" s="3">
        <v>0.350211474302073</v>
      </c>
      <c r="C125" s="9">
        <f t="shared" si="1"/>
        <v>2.855417578744023</v>
      </c>
      <c r="D125">
        <v>4.5100000000000001E-2</v>
      </c>
      <c r="E125">
        <v>1095.45</v>
      </c>
      <c r="F125">
        <v>500.44499999999999</v>
      </c>
      <c r="G125">
        <v>175.262</v>
      </c>
      <c r="H125" s="4" t="s">
        <v>2802</v>
      </c>
      <c r="I125">
        <v>1</v>
      </c>
      <c r="J125" t="s">
        <v>690</v>
      </c>
      <c r="K125" t="s">
        <v>690</v>
      </c>
      <c r="L125" t="s">
        <v>690</v>
      </c>
      <c r="M125" t="s">
        <v>742</v>
      </c>
      <c r="N125" t="s">
        <v>690</v>
      </c>
      <c r="O125" t="s">
        <v>690</v>
      </c>
      <c r="P125" t="s">
        <v>690</v>
      </c>
      <c r="Q125">
        <v>30</v>
      </c>
    </row>
    <row r="126" spans="1:17" x14ac:dyDescent="0.35">
      <c r="A126" t="s">
        <v>2803</v>
      </c>
      <c r="B126" s="3">
        <v>0.35092647322742099</v>
      </c>
      <c r="C126" s="9">
        <f t="shared" si="1"/>
        <v>2.8495997774210133</v>
      </c>
      <c r="D126">
        <v>2.86E-2</v>
      </c>
      <c r="E126">
        <v>41.594000000000001</v>
      </c>
      <c r="F126">
        <v>51.859000000000002</v>
      </c>
      <c r="G126">
        <v>18.199000000000002</v>
      </c>
      <c r="H126" s="4" t="s">
        <v>2804</v>
      </c>
      <c r="I126">
        <v>0</v>
      </c>
      <c r="J126" t="s">
        <v>690</v>
      </c>
      <c r="K126" t="s">
        <v>805</v>
      </c>
      <c r="L126" t="s">
        <v>806</v>
      </c>
      <c r="M126" t="s">
        <v>690</v>
      </c>
      <c r="N126" t="s">
        <v>807</v>
      </c>
      <c r="O126" t="s">
        <v>806</v>
      </c>
      <c r="P126" t="s">
        <v>690</v>
      </c>
      <c r="Q126">
        <v>34</v>
      </c>
    </row>
    <row r="127" spans="1:17" x14ac:dyDescent="0.35">
      <c r="A127" t="s">
        <v>187</v>
      </c>
      <c r="B127" s="3">
        <v>0.35269592419429402</v>
      </c>
      <c r="C127" s="9">
        <f t="shared" si="1"/>
        <v>2.8353035331622305</v>
      </c>
      <c r="D127">
        <v>2.8299999999999999E-2</v>
      </c>
      <c r="E127">
        <v>18.725999999999999</v>
      </c>
      <c r="F127">
        <v>55.518999999999998</v>
      </c>
      <c r="G127">
        <v>19.581</v>
      </c>
      <c r="H127" s="4" t="s">
        <v>1043</v>
      </c>
      <c r="I127">
        <v>0</v>
      </c>
      <c r="J127" t="s">
        <v>690</v>
      </c>
      <c r="K127" t="s">
        <v>690</v>
      </c>
      <c r="L127" t="s">
        <v>690</v>
      </c>
      <c r="M127" t="s">
        <v>690</v>
      </c>
      <c r="N127" t="s">
        <v>690</v>
      </c>
      <c r="O127" t="s">
        <v>690</v>
      </c>
      <c r="P127" t="s">
        <v>690</v>
      </c>
      <c r="Q127">
        <v>30</v>
      </c>
    </row>
    <row r="128" spans="1:17" x14ac:dyDescent="0.35">
      <c r="A128" t="s">
        <v>2805</v>
      </c>
      <c r="B128" s="3">
        <v>0.35301117677281502</v>
      </c>
      <c r="C128" s="9">
        <f t="shared" si="1"/>
        <v>2.8327714978938561</v>
      </c>
      <c r="D128">
        <v>2.2200000000000001E-2</v>
      </c>
      <c r="E128">
        <v>70.483000000000004</v>
      </c>
      <c r="F128">
        <v>117.122</v>
      </c>
      <c r="G128">
        <v>41.344999999999999</v>
      </c>
      <c r="H128" s="4" t="s">
        <v>2806</v>
      </c>
      <c r="I128">
        <v>0</v>
      </c>
      <c r="J128" t="s">
        <v>690</v>
      </c>
      <c r="K128" t="s">
        <v>2807</v>
      </c>
      <c r="L128" t="s">
        <v>2808</v>
      </c>
      <c r="M128" t="s">
        <v>705</v>
      </c>
      <c r="N128" t="s">
        <v>1006</v>
      </c>
      <c r="O128" t="s">
        <v>772</v>
      </c>
      <c r="P128" t="s">
        <v>690</v>
      </c>
      <c r="Q128">
        <v>168</v>
      </c>
    </row>
    <row r="129" spans="1:17" x14ac:dyDescent="0.35">
      <c r="A129" t="s">
        <v>2809</v>
      </c>
      <c r="B129" s="3">
        <v>0.35967974056033403</v>
      </c>
      <c r="C129" s="9">
        <f t="shared" si="1"/>
        <v>2.7802511157345995</v>
      </c>
      <c r="D129">
        <v>2.1399999999999999E-2</v>
      </c>
      <c r="E129">
        <v>38.228999999999999</v>
      </c>
      <c r="F129">
        <v>28.245999999999999</v>
      </c>
      <c r="G129">
        <v>10.159000000000001</v>
      </c>
      <c r="H129" s="4" t="s">
        <v>2810</v>
      </c>
      <c r="I129">
        <v>5</v>
      </c>
      <c r="J129" t="s">
        <v>690</v>
      </c>
      <c r="K129" t="s">
        <v>2811</v>
      </c>
      <c r="L129" t="s">
        <v>2812</v>
      </c>
      <c r="M129" t="s">
        <v>2813</v>
      </c>
      <c r="N129" t="s">
        <v>2814</v>
      </c>
      <c r="O129" t="s">
        <v>2815</v>
      </c>
      <c r="P129" t="s">
        <v>781</v>
      </c>
      <c r="Q129">
        <v>22</v>
      </c>
    </row>
    <row r="130" spans="1:17" x14ac:dyDescent="0.35">
      <c r="A130" t="s">
        <v>626</v>
      </c>
      <c r="B130" s="3">
        <v>0.36065251354409</v>
      </c>
      <c r="C130" s="9">
        <f t="shared" ref="C130:C193" si="2">1/B130</f>
        <v>2.7727520603506051</v>
      </c>
      <c r="D130">
        <v>1.6E-2</v>
      </c>
      <c r="E130">
        <v>21.838000000000001</v>
      </c>
      <c r="F130">
        <v>88.353999999999999</v>
      </c>
      <c r="G130">
        <v>31.864999999999998</v>
      </c>
      <c r="H130" s="4" t="s">
        <v>853</v>
      </c>
      <c r="I130">
        <v>0</v>
      </c>
      <c r="J130" t="s">
        <v>690</v>
      </c>
      <c r="K130" t="s">
        <v>690</v>
      </c>
      <c r="L130" t="s">
        <v>690</v>
      </c>
      <c r="M130" t="s">
        <v>854</v>
      </c>
      <c r="N130" t="s">
        <v>690</v>
      </c>
      <c r="O130" t="s">
        <v>690</v>
      </c>
      <c r="P130" t="s">
        <v>690</v>
      </c>
      <c r="Q130">
        <v>36</v>
      </c>
    </row>
    <row r="131" spans="1:17" x14ac:dyDescent="0.35">
      <c r="A131" t="s">
        <v>638</v>
      </c>
      <c r="B131" s="3">
        <v>0.36168586185674301</v>
      </c>
      <c r="C131" s="9">
        <f t="shared" si="2"/>
        <v>2.7648302172123089</v>
      </c>
      <c r="D131">
        <v>2.6200000000000001E-2</v>
      </c>
      <c r="E131">
        <v>15.249000000000001</v>
      </c>
      <c r="F131">
        <v>43.911000000000001</v>
      </c>
      <c r="G131">
        <v>15.882</v>
      </c>
      <c r="H131" s="4" t="s">
        <v>1071</v>
      </c>
      <c r="I131">
        <v>0</v>
      </c>
      <c r="J131" t="s">
        <v>690</v>
      </c>
      <c r="K131" t="s">
        <v>690</v>
      </c>
      <c r="L131" t="s">
        <v>690</v>
      </c>
      <c r="M131" t="s">
        <v>690</v>
      </c>
      <c r="N131" t="s">
        <v>690</v>
      </c>
      <c r="O131" t="s">
        <v>690</v>
      </c>
      <c r="P131" t="s">
        <v>690</v>
      </c>
      <c r="Q131">
        <v>34</v>
      </c>
    </row>
    <row r="132" spans="1:17" x14ac:dyDescent="0.35">
      <c r="A132" t="s">
        <v>2816</v>
      </c>
      <c r="B132" s="3">
        <v>0.36234945752925701</v>
      </c>
      <c r="C132" s="9">
        <f t="shared" si="2"/>
        <v>2.7597667920318534</v>
      </c>
      <c r="D132">
        <v>1.4200000000000001E-2</v>
      </c>
      <c r="E132">
        <v>61.43</v>
      </c>
      <c r="F132">
        <v>78.432000000000002</v>
      </c>
      <c r="G132">
        <v>28.42</v>
      </c>
      <c r="H132" s="4" t="s">
        <v>2817</v>
      </c>
      <c r="I132">
        <v>0</v>
      </c>
      <c r="J132" t="s">
        <v>690</v>
      </c>
      <c r="K132" t="s">
        <v>805</v>
      </c>
      <c r="L132" t="s">
        <v>2818</v>
      </c>
      <c r="M132" t="s">
        <v>690</v>
      </c>
      <c r="N132" t="s">
        <v>807</v>
      </c>
      <c r="O132" t="s">
        <v>806</v>
      </c>
      <c r="P132" t="s">
        <v>690</v>
      </c>
      <c r="Q132">
        <v>66</v>
      </c>
    </row>
    <row r="133" spans="1:17" x14ac:dyDescent="0.35">
      <c r="A133" t="s">
        <v>2819</v>
      </c>
      <c r="B133" s="3">
        <v>0.36344256332895902</v>
      </c>
      <c r="C133" s="9">
        <f t="shared" si="2"/>
        <v>2.7514663963419173</v>
      </c>
      <c r="D133">
        <v>3.6799999999999999E-2</v>
      </c>
      <c r="E133">
        <v>48.784999999999997</v>
      </c>
      <c r="F133">
        <v>26.876999999999999</v>
      </c>
      <c r="G133">
        <v>9.7680000000000007</v>
      </c>
      <c r="H133" s="4" t="s">
        <v>684</v>
      </c>
      <c r="I133">
        <v>1</v>
      </c>
      <c r="J133" t="s">
        <v>690</v>
      </c>
      <c r="K133" t="s">
        <v>686</v>
      </c>
      <c r="L133" t="s">
        <v>687</v>
      </c>
      <c r="M133" t="s">
        <v>688</v>
      </c>
      <c r="N133" t="s">
        <v>689</v>
      </c>
      <c r="O133" t="s">
        <v>687</v>
      </c>
      <c r="P133" t="s">
        <v>690</v>
      </c>
      <c r="Q133">
        <v>563</v>
      </c>
    </row>
    <row r="134" spans="1:17" x14ac:dyDescent="0.35">
      <c r="A134" t="s">
        <v>607</v>
      </c>
      <c r="B134" s="3">
        <v>0.366551212719749</v>
      </c>
      <c r="C134" s="9">
        <f t="shared" si="2"/>
        <v>2.7281317461212757</v>
      </c>
      <c r="D134">
        <v>2.7300000000000001E-2</v>
      </c>
      <c r="E134">
        <v>187.87100000000001</v>
      </c>
      <c r="F134">
        <v>399.15499999999997</v>
      </c>
      <c r="G134">
        <v>146.31100000000001</v>
      </c>
      <c r="H134" s="4" t="s">
        <v>1481</v>
      </c>
      <c r="I134">
        <v>1</v>
      </c>
      <c r="J134" t="s">
        <v>690</v>
      </c>
      <c r="K134" t="s">
        <v>690</v>
      </c>
      <c r="L134" t="s">
        <v>692</v>
      </c>
      <c r="M134" t="s">
        <v>1223</v>
      </c>
      <c r="N134" t="s">
        <v>690</v>
      </c>
      <c r="O134" t="s">
        <v>690</v>
      </c>
      <c r="P134" t="s">
        <v>690</v>
      </c>
      <c r="Q134">
        <v>49</v>
      </c>
    </row>
    <row r="135" spans="1:17" x14ac:dyDescent="0.35">
      <c r="A135" t="s">
        <v>488</v>
      </c>
      <c r="B135" s="3">
        <v>0.36929376913061901</v>
      </c>
      <c r="C135" s="9">
        <f t="shared" si="2"/>
        <v>2.7078713035266526</v>
      </c>
      <c r="D135">
        <v>2.8299999999999999E-2</v>
      </c>
      <c r="E135">
        <v>64.430000000000007</v>
      </c>
      <c r="F135">
        <v>287.69</v>
      </c>
      <c r="G135">
        <v>106.242</v>
      </c>
      <c r="H135" s="4" t="s">
        <v>825</v>
      </c>
      <c r="I135">
        <v>0</v>
      </c>
      <c r="J135" t="s">
        <v>690</v>
      </c>
      <c r="K135" t="s">
        <v>690</v>
      </c>
      <c r="L135" t="s">
        <v>690</v>
      </c>
      <c r="M135" t="s">
        <v>690</v>
      </c>
      <c r="N135" t="s">
        <v>690</v>
      </c>
      <c r="O135" t="s">
        <v>690</v>
      </c>
      <c r="P135" t="s">
        <v>690</v>
      </c>
      <c r="Q135">
        <v>27</v>
      </c>
    </row>
    <row r="136" spans="1:17" x14ac:dyDescent="0.35">
      <c r="A136" t="s">
        <v>2820</v>
      </c>
      <c r="B136" s="3">
        <v>0.37742467911177302</v>
      </c>
      <c r="C136" s="9">
        <f t="shared" si="2"/>
        <v>2.6495352724506218</v>
      </c>
      <c r="D136">
        <v>1.9800000000000002E-2</v>
      </c>
      <c r="E136">
        <v>34.506999999999998</v>
      </c>
      <c r="F136">
        <v>34.529000000000003</v>
      </c>
      <c r="G136">
        <v>13.032</v>
      </c>
      <c r="H136" s="4" t="s">
        <v>953</v>
      </c>
      <c r="I136">
        <v>0</v>
      </c>
      <c r="J136" t="s">
        <v>690</v>
      </c>
      <c r="K136" t="s">
        <v>2821</v>
      </c>
      <c r="L136" t="s">
        <v>955</v>
      </c>
      <c r="M136" t="s">
        <v>690</v>
      </c>
      <c r="N136" t="s">
        <v>762</v>
      </c>
      <c r="O136" t="s">
        <v>690</v>
      </c>
      <c r="P136" t="s">
        <v>690</v>
      </c>
      <c r="Q136">
        <v>35</v>
      </c>
    </row>
    <row r="137" spans="1:17" x14ac:dyDescent="0.35">
      <c r="A137" t="s">
        <v>134</v>
      </c>
      <c r="B137" s="3">
        <v>0.37748710791629803</v>
      </c>
      <c r="C137" s="9">
        <f t="shared" si="2"/>
        <v>2.6490970924011918</v>
      </c>
      <c r="D137">
        <v>4.8099999999999997E-2</v>
      </c>
      <c r="E137">
        <v>72.182000000000002</v>
      </c>
      <c r="F137">
        <v>171.99100000000001</v>
      </c>
      <c r="G137">
        <v>64.924999999999997</v>
      </c>
      <c r="H137" s="4" t="s">
        <v>1279</v>
      </c>
      <c r="I137">
        <v>0</v>
      </c>
      <c r="J137" t="s">
        <v>690</v>
      </c>
      <c r="K137" t="s">
        <v>1280</v>
      </c>
      <c r="L137" t="s">
        <v>1281</v>
      </c>
      <c r="M137" t="s">
        <v>1282</v>
      </c>
      <c r="N137" t="s">
        <v>690</v>
      </c>
      <c r="O137" t="s">
        <v>690</v>
      </c>
      <c r="P137" t="s">
        <v>690</v>
      </c>
      <c r="Q137">
        <v>32</v>
      </c>
    </row>
    <row r="138" spans="1:17" x14ac:dyDescent="0.35">
      <c r="A138" s="4" t="s">
        <v>2822</v>
      </c>
      <c r="B138" s="5">
        <v>0.37806019042375699</v>
      </c>
      <c r="C138" s="9">
        <f t="shared" si="2"/>
        <v>2.6450814587992677</v>
      </c>
      <c r="D138" s="4">
        <v>4.7100000000000003E-2</v>
      </c>
      <c r="E138" s="4">
        <v>80.150999999999996</v>
      </c>
      <c r="F138" s="4">
        <v>127.90600000000001</v>
      </c>
      <c r="G138" s="4">
        <v>48.356000000000002</v>
      </c>
      <c r="H138" s="4" t="s">
        <v>2823</v>
      </c>
      <c r="I138" s="4">
        <v>0</v>
      </c>
      <c r="J138" s="4" t="s">
        <v>690</v>
      </c>
      <c r="K138" s="4" t="s">
        <v>1642</v>
      </c>
      <c r="L138" s="4" t="s">
        <v>690</v>
      </c>
      <c r="M138" s="4" t="s">
        <v>690</v>
      </c>
      <c r="N138" s="4" t="s">
        <v>1275</v>
      </c>
      <c r="O138" s="4" t="s">
        <v>690</v>
      </c>
      <c r="P138" s="4" t="s">
        <v>690</v>
      </c>
      <c r="Q138" s="4">
        <v>34</v>
      </c>
    </row>
    <row r="139" spans="1:17" x14ac:dyDescent="0.35">
      <c r="A139" t="s">
        <v>224</v>
      </c>
      <c r="B139" s="3">
        <v>0.38457110543357398</v>
      </c>
      <c r="C139" s="9">
        <f t="shared" si="2"/>
        <v>2.6002993617333208</v>
      </c>
      <c r="D139">
        <v>1.6299999999999999E-2</v>
      </c>
      <c r="E139">
        <v>41.109000000000002</v>
      </c>
      <c r="F139">
        <v>164.626</v>
      </c>
      <c r="G139">
        <v>63.31</v>
      </c>
      <c r="H139" s="4" t="s">
        <v>857</v>
      </c>
      <c r="I139">
        <v>0</v>
      </c>
      <c r="J139" t="s">
        <v>690</v>
      </c>
      <c r="K139" t="s">
        <v>694</v>
      </c>
      <c r="L139" t="s">
        <v>858</v>
      </c>
      <c r="M139" t="s">
        <v>859</v>
      </c>
      <c r="N139" t="s">
        <v>690</v>
      </c>
      <c r="O139" t="s">
        <v>690</v>
      </c>
      <c r="P139" t="s">
        <v>690</v>
      </c>
      <c r="Q139">
        <v>30</v>
      </c>
    </row>
    <row r="140" spans="1:17" x14ac:dyDescent="0.35">
      <c r="A140" t="s">
        <v>2824</v>
      </c>
      <c r="B140" s="3">
        <v>0.38479454714716399</v>
      </c>
      <c r="C140" s="9">
        <f t="shared" si="2"/>
        <v>2.5987894251982522</v>
      </c>
      <c r="D140">
        <v>2.86E-2</v>
      </c>
      <c r="E140">
        <v>278.71199999999999</v>
      </c>
      <c r="F140">
        <v>151.63800000000001</v>
      </c>
      <c r="G140">
        <v>58.35</v>
      </c>
      <c r="H140" s="4" t="s">
        <v>1172</v>
      </c>
      <c r="I140">
        <v>0</v>
      </c>
      <c r="J140" t="s">
        <v>2825</v>
      </c>
      <c r="K140" t="s">
        <v>2051</v>
      </c>
      <c r="L140" t="s">
        <v>690</v>
      </c>
      <c r="M140" t="s">
        <v>1117</v>
      </c>
      <c r="N140" t="s">
        <v>1058</v>
      </c>
      <c r="O140" t="s">
        <v>1059</v>
      </c>
      <c r="P140" t="s">
        <v>690</v>
      </c>
      <c r="Q140">
        <v>90</v>
      </c>
    </row>
    <row r="141" spans="1:17" x14ac:dyDescent="0.35">
      <c r="A141" t="s">
        <v>24</v>
      </c>
      <c r="B141" s="3">
        <v>0.384846856776419</v>
      </c>
      <c r="C141" s="9">
        <f t="shared" si="2"/>
        <v>2.5984361893358559</v>
      </c>
      <c r="D141">
        <v>2.3300000000000001E-2</v>
      </c>
      <c r="E141">
        <v>33.088000000000001</v>
      </c>
      <c r="F141">
        <v>100.018</v>
      </c>
      <c r="G141">
        <v>38.491999999999997</v>
      </c>
      <c r="H141" s="4" t="s">
        <v>1018</v>
      </c>
      <c r="I141">
        <v>0</v>
      </c>
      <c r="J141" t="s">
        <v>690</v>
      </c>
      <c r="K141" t="s">
        <v>1019</v>
      </c>
      <c r="L141" t="s">
        <v>1020</v>
      </c>
      <c r="M141" t="s">
        <v>1021</v>
      </c>
      <c r="N141" t="s">
        <v>1022</v>
      </c>
      <c r="O141" t="s">
        <v>1023</v>
      </c>
      <c r="P141" t="s">
        <v>1021</v>
      </c>
      <c r="Q141">
        <v>33</v>
      </c>
    </row>
    <row r="142" spans="1:17" x14ac:dyDescent="0.35">
      <c r="A142" t="s">
        <v>2826</v>
      </c>
      <c r="B142" s="3">
        <v>0.38616538869806599</v>
      </c>
      <c r="C142" s="9">
        <f t="shared" si="2"/>
        <v>2.5895640294730748</v>
      </c>
      <c r="D142">
        <v>2.2800000000000001E-2</v>
      </c>
      <c r="E142">
        <v>51.079000000000001</v>
      </c>
      <c r="F142">
        <v>65.832999999999998</v>
      </c>
      <c r="G142">
        <v>25.422999999999998</v>
      </c>
      <c r="H142" s="4" t="s">
        <v>919</v>
      </c>
      <c r="I142">
        <v>0</v>
      </c>
      <c r="J142" t="s">
        <v>690</v>
      </c>
      <c r="K142" t="s">
        <v>2827</v>
      </c>
      <c r="L142" t="s">
        <v>753</v>
      </c>
      <c r="M142" t="s">
        <v>690</v>
      </c>
      <c r="N142" t="s">
        <v>2828</v>
      </c>
      <c r="O142" t="s">
        <v>690</v>
      </c>
      <c r="P142" t="s">
        <v>690</v>
      </c>
      <c r="Q142">
        <v>33</v>
      </c>
    </row>
    <row r="143" spans="1:17" x14ac:dyDescent="0.35">
      <c r="A143" t="s">
        <v>46</v>
      </c>
      <c r="B143" s="3">
        <v>0.39260594455709202</v>
      </c>
      <c r="C143" s="9">
        <f t="shared" si="2"/>
        <v>2.5470831857325122</v>
      </c>
      <c r="D143">
        <v>4.2900000000000001E-2</v>
      </c>
      <c r="E143">
        <v>23.61</v>
      </c>
      <c r="F143">
        <v>50.884999999999998</v>
      </c>
      <c r="G143">
        <v>19.978000000000002</v>
      </c>
      <c r="H143" s="4" t="s">
        <v>1449</v>
      </c>
      <c r="I143">
        <v>0</v>
      </c>
      <c r="J143" t="s">
        <v>690</v>
      </c>
      <c r="K143" t="s">
        <v>1450</v>
      </c>
      <c r="L143" t="s">
        <v>1451</v>
      </c>
      <c r="M143" t="s">
        <v>781</v>
      </c>
      <c r="N143" t="s">
        <v>1022</v>
      </c>
      <c r="O143" t="s">
        <v>1023</v>
      </c>
      <c r="P143" t="s">
        <v>690</v>
      </c>
      <c r="Q143">
        <v>38</v>
      </c>
    </row>
    <row r="144" spans="1:17" x14ac:dyDescent="0.35">
      <c r="A144" t="s">
        <v>2829</v>
      </c>
      <c r="B144" s="3">
        <v>0.393837383817148</v>
      </c>
      <c r="C144" s="9">
        <f t="shared" si="2"/>
        <v>2.5391190402185968</v>
      </c>
      <c r="D144">
        <v>2.2100000000000002E-2</v>
      </c>
      <c r="E144">
        <v>28.864000000000001</v>
      </c>
      <c r="F144">
        <v>48.13</v>
      </c>
      <c r="G144">
        <v>18.954999999999998</v>
      </c>
      <c r="H144" s="4" t="s">
        <v>1553</v>
      </c>
      <c r="I144">
        <v>0</v>
      </c>
      <c r="J144" t="s">
        <v>690</v>
      </c>
      <c r="K144" t="s">
        <v>1554</v>
      </c>
      <c r="L144" t="s">
        <v>810</v>
      </c>
      <c r="M144" t="s">
        <v>1557</v>
      </c>
      <c r="N144" t="s">
        <v>1177</v>
      </c>
      <c r="O144" t="s">
        <v>810</v>
      </c>
      <c r="P144" t="s">
        <v>1557</v>
      </c>
      <c r="Q144">
        <v>462</v>
      </c>
    </row>
    <row r="145" spans="1:17" x14ac:dyDescent="0.35">
      <c r="A145" t="s">
        <v>2830</v>
      </c>
      <c r="B145" s="3">
        <v>0.396926540323981</v>
      </c>
      <c r="C145" s="9">
        <f t="shared" si="2"/>
        <v>2.5193578619957635</v>
      </c>
      <c r="D145">
        <v>1.26E-2</v>
      </c>
      <c r="E145">
        <v>85.061999999999998</v>
      </c>
      <c r="F145">
        <v>142.84700000000001</v>
      </c>
      <c r="G145">
        <v>56.7</v>
      </c>
      <c r="H145" s="4" t="s">
        <v>2831</v>
      </c>
      <c r="I145">
        <v>0</v>
      </c>
      <c r="J145" t="s">
        <v>690</v>
      </c>
      <c r="K145" t="s">
        <v>690</v>
      </c>
      <c r="L145" t="s">
        <v>690</v>
      </c>
      <c r="M145" t="s">
        <v>690</v>
      </c>
      <c r="N145" t="s">
        <v>690</v>
      </c>
      <c r="O145" t="s">
        <v>690</v>
      </c>
      <c r="P145" t="s">
        <v>690</v>
      </c>
      <c r="Q145">
        <v>4</v>
      </c>
    </row>
    <row r="146" spans="1:17" x14ac:dyDescent="0.35">
      <c r="A146" t="s">
        <v>2832</v>
      </c>
      <c r="B146" s="3">
        <v>0.39846466448623302</v>
      </c>
      <c r="C146" s="9">
        <f t="shared" si="2"/>
        <v>2.5096328209914587</v>
      </c>
      <c r="D146">
        <v>1.5299999999999999E-2</v>
      </c>
      <c r="E146">
        <v>26.492999999999999</v>
      </c>
      <c r="F146">
        <v>41.222000000000001</v>
      </c>
      <c r="G146">
        <v>16.425000000000001</v>
      </c>
      <c r="H146" s="4" t="s">
        <v>1175</v>
      </c>
      <c r="I146">
        <v>0</v>
      </c>
      <c r="J146" t="s">
        <v>690</v>
      </c>
      <c r="K146" t="s">
        <v>690</v>
      </c>
      <c r="L146" t="s">
        <v>690</v>
      </c>
      <c r="M146" t="s">
        <v>690</v>
      </c>
      <c r="N146" t="s">
        <v>745</v>
      </c>
      <c r="O146" t="s">
        <v>690</v>
      </c>
      <c r="P146" t="s">
        <v>690</v>
      </c>
      <c r="Q146">
        <v>36</v>
      </c>
    </row>
    <row r="147" spans="1:17" x14ac:dyDescent="0.35">
      <c r="A147" t="s">
        <v>2833</v>
      </c>
      <c r="B147" s="3">
        <v>0.399339056472579</v>
      </c>
      <c r="C147" s="9">
        <f t="shared" si="2"/>
        <v>2.5041377340677569</v>
      </c>
      <c r="D147">
        <v>4.6100000000000002E-2</v>
      </c>
      <c r="E147">
        <v>64.497</v>
      </c>
      <c r="F147">
        <v>60.451999999999998</v>
      </c>
      <c r="G147">
        <v>24.140999999999998</v>
      </c>
      <c r="H147" s="4" t="s">
        <v>932</v>
      </c>
      <c r="I147">
        <v>0</v>
      </c>
      <c r="J147" t="s">
        <v>690</v>
      </c>
      <c r="K147" t="s">
        <v>690</v>
      </c>
      <c r="L147" t="s">
        <v>690</v>
      </c>
      <c r="M147" t="s">
        <v>690</v>
      </c>
      <c r="N147" t="s">
        <v>745</v>
      </c>
      <c r="O147" t="s">
        <v>690</v>
      </c>
      <c r="P147" t="s">
        <v>690</v>
      </c>
      <c r="Q147">
        <v>32</v>
      </c>
    </row>
    <row r="148" spans="1:17" x14ac:dyDescent="0.35">
      <c r="A148" t="s">
        <v>2834</v>
      </c>
      <c r="B148" s="3">
        <v>0.39940540633264199</v>
      </c>
      <c r="C148" s="9">
        <f t="shared" si="2"/>
        <v>2.5037217427326386</v>
      </c>
      <c r="D148">
        <v>5.5900000000000004E-3</v>
      </c>
      <c r="E148">
        <v>80.459000000000003</v>
      </c>
      <c r="F148">
        <v>122.383</v>
      </c>
      <c r="G148">
        <v>48.881</v>
      </c>
      <c r="H148" s="4" t="s">
        <v>2835</v>
      </c>
      <c r="I148">
        <v>0</v>
      </c>
      <c r="J148" t="s">
        <v>690</v>
      </c>
      <c r="K148" t="s">
        <v>2836</v>
      </c>
      <c r="L148" t="s">
        <v>2837</v>
      </c>
      <c r="M148" t="s">
        <v>1685</v>
      </c>
      <c r="N148" t="s">
        <v>2838</v>
      </c>
      <c r="O148" t="s">
        <v>2839</v>
      </c>
      <c r="P148" t="s">
        <v>690</v>
      </c>
      <c r="Q148">
        <v>34</v>
      </c>
    </row>
    <row r="149" spans="1:17" x14ac:dyDescent="0.35">
      <c r="A149" t="s">
        <v>521</v>
      </c>
      <c r="B149" s="3">
        <v>0.39944001498198101</v>
      </c>
      <c r="C149" s="9">
        <f t="shared" si="2"/>
        <v>2.5035048129695032</v>
      </c>
      <c r="D149">
        <v>3.4799999999999998E-2</v>
      </c>
      <c r="E149">
        <v>24.405000000000001</v>
      </c>
      <c r="F149">
        <v>75.94</v>
      </c>
      <c r="G149">
        <v>30.332999999999998</v>
      </c>
      <c r="H149" s="4" t="s">
        <v>993</v>
      </c>
      <c r="I149">
        <v>0</v>
      </c>
      <c r="J149" t="s">
        <v>690</v>
      </c>
      <c r="K149" t="s">
        <v>994</v>
      </c>
      <c r="L149" t="s">
        <v>995</v>
      </c>
      <c r="M149" t="s">
        <v>851</v>
      </c>
      <c r="N149" t="s">
        <v>690</v>
      </c>
      <c r="O149" t="s">
        <v>690</v>
      </c>
      <c r="P149" t="s">
        <v>690</v>
      </c>
      <c r="Q149">
        <v>34</v>
      </c>
    </row>
    <row r="150" spans="1:17" x14ac:dyDescent="0.35">
      <c r="A150" t="s">
        <v>2083</v>
      </c>
      <c r="B150" s="3">
        <v>0.399644679286902</v>
      </c>
      <c r="C150" s="9">
        <f t="shared" si="2"/>
        <v>2.5022227289109167</v>
      </c>
      <c r="D150">
        <v>4.3499999999999997E-2</v>
      </c>
      <c r="E150">
        <v>70.847999999999999</v>
      </c>
      <c r="F150">
        <v>32.298000000000002</v>
      </c>
      <c r="G150">
        <v>12.907999999999999</v>
      </c>
      <c r="H150" s="4" t="s">
        <v>2084</v>
      </c>
      <c r="I150">
        <v>2</v>
      </c>
      <c r="J150" t="s">
        <v>2085</v>
      </c>
      <c r="K150" t="s">
        <v>686</v>
      </c>
      <c r="L150" t="s">
        <v>687</v>
      </c>
      <c r="M150" t="s">
        <v>688</v>
      </c>
      <c r="N150" t="s">
        <v>689</v>
      </c>
      <c r="O150" t="s">
        <v>687</v>
      </c>
      <c r="P150" t="s">
        <v>690</v>
      </c>
      <c r="Q150">
        <v>563</v>
      </c>
    </row>
    <row r="151" spans="1:17" x14ac:dyDescent="0.35">
      <c r="A151" t="s">
        <v>2840</v>
      </c>
      <c r="B151" s="3">
        <v>0.40025204730620301</v>
      </c>
      <c r="C151" s="9">
        <f t="shared" si="2"/>
        <v>2.4984256963337268</v>
      </c>
      <c r="D151">
        <v>7.9900000000000006E-3</v>
      </c>
      <c r="E151">
        <v>40.146000000000001</v>
      </c>
      <c r="F151">
        <v>44.121000000000002</v>
      </c>
      <c r="G151">
        <v>17.66</v>
      </c>
      <c r="H151" s="4" t="s">
        <v>1047</v>
      </c>
      <c r="I151">
        <v>0</v>
      </c>
      <c r="J151" t="s">
        <v>690</v>
      </c>
      <c r="K151" t="s">
        <v>690</v>
      </c>
      <c r="L151" t="s">
        <v>690</v>
      </c>
      <c r="M151" t="s">
        <v>690</v>
      </c>
      <c r="N151" t="s">
        <v>690</v>
      </c>
      <c r="O151" t="s">
        <v>690</v>
      </c>
      <c r="P151" t="s">
        <v>690</v>
      </c>
      <c r="Q151">
        <v>60</v>
      </c>
    </row>
    <row r="152" spans="1:17" x14ac:dyDescent="0.35">
      <c r="A152" t="s">
        <v>190</v>
      </c>
      <c r="B152" s="3">
        <v>0.40104569068891099</v>
      </c>
      <c r="C152" s="9">
        <f t="shared" si="2"/>
        <v>2.4934814740989069</v>
      </c>
      <c r="D152">
        <v>2.4799999999999999E-2</v>
      </c>
      <c r="E152">
        <v>26.632000000000001</v>
      </c>
      <c r="F152">
        <v>58.789000000000001</v>
      </c>
      <c r="G152">
        <v>23.577000000000002</v>
      </c>
      <c r="H152" s="4" t="s">
        <v>780</v>
      </c>
      <c r="I152">
        <v>0</v>
      </c>
      <c r="J152" t="s">
        <v>690</v>
      </c>
      <c r="K152" t="s">
        <v>690</v>
      </c>
      <c r="L152" t="s">
        <v>690</v>
      </c>
      <c r="M152" t="s">
        <v>690</v>
      </c>
      <c r="N152" t="s">
        <v>745</v>
      </c>
      <c r="O152" t="s">
        <v>690</v>
      </c>
      <c r="P152" t="s">
        <v>690</v>
      </c>
      <c r="Q152">
        <v>33</v>
      </c>
    </row>
    <row r="153" spans="1:17" x14ac:dyDescent="0.35">
      <c r="A153" t="s">
        <v>2841</v>
      </c>
      <c r="B153" s="3">
        <v>0.40402084982742198</v>
      </c>
      <c r="C153" s="9">
        <f t="shared" si="2"/>
        <v>2.4751197875732189</v>
      </c>
      <c r="D153">
        <v>3.0599999999999999E-2</v>
      </c>
      <c r="E153">
        <v>125.161</v>
      </c>
      <c r="F153">
        <v>179.37899999999999</v>
      </c>
      <c r="G153">
        <v>72.472999999999999</v>
      </c>
      <c r="H153" s="4" t="s">
        <v>2842</v>
      </c>
      <c r="I153">
        <v>0</v>
      </c>
      <c r="J153" t="s">
        <v>690</v>
      </c>
      <c r="K153" t="s">
        <v>1157</v>
      </c>
      <c r="L153" t="s">
        <v>690</v>
      </c>
      <c r="M153" t="s">
        <v>2843</v>
      </c>
      <c r="N153" t="s">
        <v>1157</v>
      </c>
      <c r="O153" t="s">
        <v>690</v>
      </c>
      <c r="P153" t="s">
        <v>2798</v>
      </c>
      <c r="Q153">
        <v>33</v>
      </c>
    </row>
    <row r="154" spans="1:17" x14ac:dyDescent="0.35">
      <c r="A154" t="s">
        <v>266</v>
      </c>
      <c r="B154" s="3">
        <v>0.40652327486953499</v>
      </c>
      <c r="C154" s="9">
        <f t="shared" si="2"/>
        <v>2.4598837552928026</v>
      </c>
      <c r="D154">
        <v>1.06E-2</v>
      </c>
      <c r="E154">
        <v>104.346</v>
      </c>
      <c r="F154">
        <v>285.428</v>
      </c>
      <c r="G154">
        <v>116.033</v>
      </c>
      <c r="H154" s="4" t="s">
        <v>1114</v>
      </c>
      <c r="I154">
        <v>0</v>
      </c>
      <c r="J154" t="s">
        <v>690</v>
      </c>
      <c r="K154" t="s">
        <v>1115</v>
      </c>
      <c r="L154" t="s">
        <v>1116</v>
      </c>
      <c r="M154" t="s">
        <v>1117</v>
      </c>
      <c r="N154" t="s">
        <v>1118</v>
      </c>
      <c r="O154" t="s">
        <v>1119</v>
      </c>
      <c r="P154" t="s">
        <v>690</v>
      </c>
      <c r="Q154">
        <v>65</v>
      </c>
    </row>
    <row r="155" spans="1:17" x14ac:dyDescent="0.35">
      <c r="A155" t="s">
        <v>2844</v>
      </c>
      <c r="B155" s="3">
        <v>0.40691880894837801</v>
      </c>
      <c r="C155" s="9">
        <f t="shared" si="2"/>
        <v>2.4574926938972257</v>
      </c>
      <c r="D155">
        <v>2.52E-2</v>
      </c>
      <c r="E155">
        <v>40.790999999999997</v>
      </c>
      <c r="F155">
        <v>22.643999999999998</v>
      </c>
      <c r="G155">
        <v>9.2140000000000004</v>
      </c>
      <c r="H155" s="4" t="s">
        <v>684</v>
      </c>
      <c r="I155">
        <v>1</v>
      </c>
      <c r="J155" t="s">
        <v>690</v>
      </c>
      <c r="K155" t="s">
        <v>686</v>
      </c>
      <c r="L155" t="s">
        <v>687</v>
      </c>
      <c r="M155" t="s">
        <v>688</v>
      </c>
      <c r="N155" t="s">
        <v>689</v>
      </c>
      <c r="O155" t="s">
        <v>687</v>
      </c>
      <c r="P155" t="s">
        <v>690</v>
      </c>
      <c r="Q155">
        <v>563</v>
      </c>
    </row>
    <row r="156" spans="1:17" x14ac:dyDescent="0.35">
      <c r="A156" t="s">
        <v>2845</v>
      </c>
      <c r="B156" s="3">
        <v>0.408355416353548</v>
      </c>
      <c r="C156" s="9">
        <f t="shared" si="2"/>
        <v>2.4488471560622451</v>
      </c>
      <c r="D156">
        <v>4.0899999999999999E-2</v>
      </c>
      <c r="E156">
        <v>19.966000000000001</v>
      </c>
      <c r="F156">
        <v>38.097999999999999</v>
      </c>
      <c r="G156">
        <v>15.557</v>
      </c>
      <c r="H156" s="4" t="s">
        <v>2846</v>
      </c>
      <c r="I156">
        <v>0</v>
      </c>
      <c r="J156" t="s">
        <v>690</v>
      </c>
      <c r="K156" t="s">
        <v>2847</v>
      </c>
      <c r="L156" t="s">
        <v>2848</v>
      </c>
      <c r="M156" t="s">
        <v>819</v>
      </c>
      <c r="N156" t="s">
        <v>2849</v>
      </c>
      <c r="O156" t="s">
        <v>818</v>
      </c>
      <c r="P156" t="s">
        <v>819</v>
      </c>
      <c r="Q156">
        <v>74</v>
      </c>
    </row>
    <row r="157" spans="1:17" x14ac:dyDescent="0.35">
      <c r="A157" t="s">
        <v>2850</v>
      </c>
      <c r="B157" s="3">
        <v>0.40845067369114102</v>
      </c>
      <c r="C157" s="9">
        <f t="shared" si="2"/>
        <v>2.4482760450927108</v>
      </c>
      <c r="D157">
        <v>8.8699999999999994E-3</v>
      </c>
      <c r="E157">
        <v>101.099</v>
      </c>
      <c r="F157">
        <v>81.412999999999997</v>
      </c>
      <c r="G157">
        <v>33.253</v>
      </c>
      <c r="H157" s="4" t="s">
        <v>1143</v>
      </c>
      <c r="I157">
        <v>2</v>
      </c>
      <c r="J157" t="s">
        <v>690</v>
      </c>
      <c r="K157" t="s">
        <v>805</v>
      </c>
      <c r="L157" t="s">
        <v>806</v>
      </c>
      <c r="M157" t="s">
        <v>688</v>
      </c>
      <c r="N157" t="s">
        <v>807</v>
      </c>
      <c r="O157" t="s">
        <v>806</v>
      </c>
      <c r="P157" t="s">
        <v>690</v>
      </c>
      <c r="Q157">
        <v>34</v>
      </c>
    </row>
    <row r="158" spans="1:17" x14ac:dyDescent="0.35">
      <c r="A158" t="s">
        <v>2851</v>
      </c>
      <c r="B158" s="3">
        <v>0.41084987495859698</v>
      </c>
      <c r="C158" s="9">
        <f t="shared" si="2"/>
        <v>2.4339790783696214</v>
      </c>
      <c r="D158">
        <v>1.0699999999999999E-2</v>
      </c>
      <c r="E158">
        <v>62.539000000000001</v>
      </c>
      <c r="F158">
        <v>82.533000000000001</v>
      </c>
      <c r="G158">
        <v>33.908999999999999</v>
      </c>
      <c r="H158" s="4" t="s">
        <v>2852</v>
      </c>
      <c r="I158">
        <v>0</v>
      </c>
      <c r="J158" t="s">
        <v>690</v>
      </c>
      <c r="K158" t="s">
        <v>711</v>
      </c>
      <c r="L158" t="s">
        <v>690</v>
      </c>
      <c r="M158" t="s">
        <v>690</v>
      </c>
      <c r="N158" t="s">
        <v>745</v>
      </c>
      <c r="O158" t="s">
        <v>690</v>
      </c>
      <c r="P158" t="s">
        <v>690</v>
      </c>
      <c r="Q158">
        <v>31</v>
      </c>
    </row>
    <row r="159" spans="1:17" x14ac:dyDescent="0.35">
      <c r="A159" t="s">
        <v>2853</v>
      </c>
      <c r="B159" s="3">
        <v>0.41224923172892802</v>
      </c>
      <c r="C159" s="9">
        <f t="shared" si="2"/>
        <v>2.4257170736404037</v>
      </c>
      <c r="D159">
        <v>4.41E-2</v>
      </c>
      <c r="E159">
        <v>12.94</v>
      </c>
      <c r="F159">
        <v>21.026</v>
      </c>
      <c r="G159">
        <v>8.6679999999999993</v>
      </c>
      <c r="H159" s="4" t="s">
        <v>1143</v>
      </c>
      <c r="I159">
        <v>0</v>
      </c>
      <c r="J159" t="s">
        <v>690</v>
      </c>
      <c r="K159" t="s">
        <v>805</v>
      </c>
      <c r="L159" t="s">
        <v>806</v>
      </c>
      <c r="M159" t="s">
        <v>690</v>
      </c>
      <c r="N159" t="s">
        <v>807</v>
      </c>
      <c r="O159" t="s">
        <v>806</v>
      </c>
      <c r="P159" t="s">
        <v>690</v>
      </c>
      <c r="Q159">
        <v>32</v>
      </c>
    </row>
    <row r="160" spans="1:17" x14ac:dyDescent="0.35">
      <c r="A160" t="s">
        <v>467</v>
      </c>
      <c r="B160" s="3">
        <v>0.4123186181506</v>
      </c>
      <c r="C160" s="9">
        <f t="shared" si="2"/>
        <v>2.4253088654724499</v>
      </c>
      <c r="D160">
        <v>1.4E-2</v>
      </c>
      <c r="E160">
        <v>21.225000000000001</v>
      </c>
      <c r="F160">
        <v>67.593000000000004</v>
      </c>
      <c r="G160">
        <v>27.87</v>
      </c>
      <c r="H160" s="4" t="s">
        <v>986</v>
      </c>
      <c r="I160">
        <v>0</v>
      </c>
      <c r="J160" t="s">
        <v>690</v>
      </c>
      <c r="K160" t="s">
        <v>987</v>
      </c>
      <c r="L160" t="s">
        <v>988</v>
      </c>
      <c r="M160" t="s">
        <v>690</v>
      </c>
      <c r="N160" t="s">
        <v>987</v>
      </c>
      <c r="O160" t="s">
        <v>690</v>
      </c>
      <c r="P160" t="s">
        <v>690</v>
      </c>
      <c r="Q160">
        <v>34</v>
      </c>
    </row>
    <row r="161" spans="1:17" x14ac:dyDescent="0.35">
      <c r="A161" t="s">
        <v>2854</v>
      </c>
      <c r="B161" s="3">
        <v>0.41425267295128798</v>
      </c>
      <c r="C161" s="9">
        <f t="shared" si="2"/>
        <v>2.4139856307398895</v>
      </c>
      <c r="D161">
        <v>2.86E-2</v>
      </c>
      <c r="E161">
        <v>45.213000000000001</v>
      </c>
      <c r="F161">
        <v>24.553000000000001</v>
      </c>
      <c r="G161">
        <v>10.170999999999999</v>
      </c>
      <c r="H161" s="4" t="s">
        <v>684</v>
      </c>
      <c r="I161">
        <v>2</v>
      </c>
      <c r="J161" t="s">
        <v>690</v>
      </c>
      <c r="K161" t="s">
        <v>686</v>
      </c>
      <c r="L161" t="s">
        <v>687</v>
      </c>
      <c r="M161" t="s">
        <v>688</v>
      </c>
      <c r="N161" t="s">
        <v>689</v>
      </c>
      <c r="O161" t="s">
        <v>687</v>
      </c>
      <c r="P161" t="s">
        <v>690</v>
      </c>
      <c r="Q161">
        <v>563</v>
      </c>
    </row>
    <row r="162" spans="1:17" x14ac:dyDescent="0.35">
      <c r="A162" t="s">
        <v>594</v>
      </c>
      <c r="B162" s="3">
        <v>0.41510983343250601</v>
      </c>
      <c r="C162" s="9">
        <f t="shared" si="2"/>
        <v>2.4090009907283805</v>
      </c>
      <c r="D162">
        <v>2.4E-2</v>
      </c>
      <c r="E162">
        <v>9.6120000000000001</v>
      </c>
      <c r="F162">
        <v>39.149000000000001</v>
      </c>
      <c r="G162">
        <v>16.251000000000001</v>
      </c>
      <c r="H162" s="4" t="s">
        <v>684</v>
      </c>
      <c r="I162">
        <v>1</v>
      </c>
      <c r="J162" t="s">
        <v>843</v>
      </c>
      <c r="K162" t="s">
        <v>844</v>
      </c>
      <c r="L162" t="s">
        <v>687</v>
      </c>
      <c r="M162" t="s">
        <v>845</v>
      </c>
      <c r="N162" t="s">
        <v>846</v>
      </c>
      <c r="O162" t="s">
        <v>687</v>
      </c>
      <c r="P162" t="s">
        <v>847</v>
      </c>
      <c r="Q162">
        <v>563</v>
      </c>
    </row>
    <row r="163" spans="1:17" x14ac:dyDescent="0.35">
      <c r="A163" t="s">
        <v>97</v>
      </c>
      <c r="B163" s="3">
        <v>0.41535487025500401</v>
      </c>
      <c r="C163" s="9">
        <f t="shared" si="2"/>
        <v>2.4075798109362663</v>
      </c>
      <c r="D163">
        <v>2.1399999999999999E-2</v>
      </c>
      <c r="E163">
        <v>22.925000000000001</v>
      </c>
      <c r="F163">
        <v>63.381</v>
      </c>
      <c r="G163">
        <v>26.326000000000001</v>
      </c>
      <c r="H163" s="4" t="s">
        <v>1106</v>
      </c>
      <c r="I163">
        <v>0</v>
      </c>
      <c r="J163" t="s">
        <v>690</v>
      </c>
      <c r="K163" t="s">
        <v>922</v>
      </c>
      <c r="L163" t="s">
        <v>1107</v>
      </c>
      <c r="M163" t="s">
        <v>1108</v>
      </c>
      <c r="N163" t="s">
        <v>1109</v>
      </c>
      <c r="O163" t="s">
        <v>1107</v>
      </c>
      <c r="P163" t="s">
        <v>690</v>
      </c>
      <c r="Q163">
        <v>33</v>
      </c>
    </row>
    <row r="164" spans="1:17" x14ac:dyDescent="0.35">
      <c r="A164" t="s">
        <v>480</v>
      </c>
      <c r="B164" s="3">
        <v>0.41668959688601998</v>
      </c>
      <c r="C164" s="9">
        <f t="shared" si="2"/>
        <v>2.3998679292047145</v>
      </c>
      <c r="D164">
        <v>3.2300000000000002E-2</v>
      </c>
      <c r="E164">
        <v>30.114999999999998</v>
      </c>
      <c r="F164">
        <v>70.58</v>
      </c>
      <c r="G164">
        <v>29.41</v>
      </c>
      <c r="H164" s="4" t="s">
        <v>1315</v>
      </c>
      <c r="I164">
        <v>0</v>
      </c>
      <c r="J164" t="s">
        <v>690</v>
      </c>
      <c r="K164" t="s">
        <v>1316</v>
      </c>
      <c r="L164" t="s">
        <v>1317</v>
      </c>
      <c r="M164" t="s">
        <v>742</v>
      </c>
      <c r="N164" t="s">
        <v>1318</v>
      </c>
      <c r="O164" t="s">
        <v>1319</v>
      </c>
      <c r="P164" t="s">
        <v>690</v>
      </c>
      <c r="Q164">
        <v>59</v>
      </c>
    </row>
    <row r="165" spans="1:17" x14ac:dyDescent="0.35">
      <c r="A165" t="s">
        <v>1699</v>
      </c>
      <c r="B165" s="3">
        <v>0.417178929579132</v>
      </c>
      <c r="C165" s="9">
        <f t="shared" si="2"/>
        <v>2.397052988771132</v>
      </c>
      <c r="D165">
        <v>3.1899999999999998E-2</v>
      </c>
      <c r="E165">
        <v>439.92899999999997</v>
      </c>
      <c r="F165">
        <v>61.5</v>
      </c>
      <c r="G165">
        <v>25.657</v>
      </c>
      <c r="H165" s="4" t="s">
        <v>1700</v>
      </c>
      <c r="I165">
        <v>0</v>
      </c>
      <c r="J165" t="s">
        <v>690</v>
      </c>
      <c r="K165" t="s">
        <v>1701</v>
      </c>
      <c r="L165" t="s">
        <v>718</v>
      </c>
      <c r="M165" t="s">
        <v>705</v>
      </c>
      <c r="N165" t="s">
        <v>762</v>
      </c>
      <c r="O165" t="s">
        <v>772</v>
      </c>
      <c r="P165" t="s">
        <v>690</v>
      </c>
      <c r="Q165">
        <v>68</v>
      </c>
    </row>
    <row r="166" spans="1:17" x14ac:dyDescent="0.35">
      <c r="A166" t="s">
        <v>58</v>
      </c>
      <c r="B166" s="3">
        <v>0.41971357604519499</v>
      </c>
      <c r="C166" s="9">
        <f t="shared" si="2"/>
        <v>2.3825772075867269</v>
      </c>
      <c r="D166">
        <v>1.67E-2</v>
      </c>
      <c r="E166">
        <v>74.787000000000006</v>
      </c>
      <c r="F166">
        <v>177.91300000000001</v>
      </c>
      <c r="G166">
        <v>74.671999999999997</v>
      </c>
      <c r="H166" s="4" t="s">
        <v>1284</v>
      </c>
      <c r="I166">
        <v>0</v>
      </c>
      <c r="J166" t="s">
        <v>1285</v>
      </c>
      <c r="K166" t="s">
        <v>1286</v>
      </c>
      <c r="L166" t="s">
        <v>1278</v>
      </c>
      <c r="M166" t="s">
        <v>690</v>
      </c>
      <c r="N166" t="s">
        <v>1287</v>
      </c>
      <c r="O166" t="s">
        <v>1278</v>
      </c>
      <c r="P166" t="s">
        <v>690</v>
      </c>
      <c r="Q166">
        <v>37</v>
      </c>
    </row>
    <row r="167" spans="1:17" x14ac:dyDescent="0.35">
      <c r="A167" t="s">
        <v>2855</v>
      </c>
      <c r="B167" s="3">
        <v>0.42092240876394998</v>
      </c>
      <c r="C167" s="9">
        <f t="shared" si="2"/>
        <v>2.3757347653134624</v>
      </c>
      <c r="D167">
        <v>8.5599999999999999E-3</v>
      </c>
      <c r="E167">
        <v>40.768000000000001</v>
      </c>
      <c r="F167">
        <v>57.302</v>
      </c>
      <c r="G167">
        <v>24.12</v>
      </c>
      <c r="H167" s="4" t="s">
        <v>2856</v>
      </c>
      <c r="I167">
        <v>0</v>
      </c>
      <c r="J167" t="s">
        <v>690</v>
      </c>
      <c r="K167" t="s">
        <v>1924</v>
      </c>
      <c r="L167" t="s">
        <v>806</v>
      </c>
      <c r="M167" t="s">
        <v>690</v>
      </c>
      <c r="N167" t="s">
        <v>807</v>
      </c>
      <c r="O167" t="s">
        <v>806</v>
      </c>
      <c r="P167" t="s">
        <v>690</v>
      </c>
      <c r="Q167">
        <v>34</v>
      </c>
    </row>
    <row r="168" spans="1:17" x14ac:dyDescent="0.35">
      <c r="A168" t="s">
        <v>2857</v>
      </c>
      <c r="B168" s="3">
        <v>0.42202050834565702</v>
      </c>
      <c r="C168" s="9">
        <f t="shared" si="2"/>
        <v>2.3695530909624596</v>
      </c>
      <c r="D168">
        <v>4.0899999999999999E-2</v>
      </c>
      <c r="E168">
        <v>25.760999999999999</v>
      </c>
      <c r="F168">
        <v>56.69</v>
      </c>
      <c r="G168">
        <v>23.923999999999999</v>
      </c>
      <c r="H168" s="4" t="s">
        <v>2858</v>
      </c>
      <c r="I168">
        <v>2</v>
      </c>
      <c r="J168" t="s">
        <v>690</v>
      </c>
      <c r="K168" t="s">
        <v>690</v>
      </c>
      <c r="L168" t="s">
        <v>690</v>
      </c>
      <c r="M168" t="s">
        <v>690</v>
      </c>
      <c r="N168" t="s">
        <v>1026</v>
      </c>
      <c r="O168" t="s">
        <v>690</v>
      </c>
      <c r="P168" t="s">
        <v>690</v>
      </c>
      <c r="Q168">
        <v>35</v>
      </c>
    </row>
    <row r="169" spans="1:17" x14ac:dyDescent="0.35">
      <c r="A169" t="s">
        <v>2859</v>
      </c>
      <c r="B169" s="3">
        <v>0.42298376869654603</v>
      </c>
      <c r="C169" s="9">
        <f t="shared" si="2"/>
        <v>2.3641569109887355</v>
      </c>
      <c r="D169">
        <v>2.0400000000000001E-2</v>
      </c>
      <c r="E169">
        <v>38.728000000000002</v>
      </c>
      <c r="F169">
        <v>24.664999999999999</v>
      </c>
      <c r="G169">
        <v>10.433</v>
      </c>
      <c r="H169" s="4" t="s">
        <v>684</v>
      </c>
      <c r="I169">
        <v>1</v>
      </c>
      <c r="J169" t="s">
        <v>690</v>
      </c>
      <c r="K169" t="s">
        <v>686</v>
      </c>
      <c r="L169" t="s">
        <v>687</v>
      </c>
      <c r="M169" t="s">
        <v>688</v>
      </c>
      <c r="N169" t="s">
        <v>689</v>
      </c>
      <c r="O169" t="s">
        <v>687</v>
      </c>
      <c r="P169" t="s">
        <v>690</v>
      </c>
      <c r="Q169">
        <v>563</v>
      </c>
    </row>
    <row r="170" spans="1:17" x14ac:dyDescent="0.35">
      <c r="A170" t="s">
        <v>142</v>
      </c>
      <c r="B170" s="3">
        <v>0.42477042246706298</v>
      </c>
      <c r="C170" s="9">
        <f t="shared" si="2"/>
        <v>2.3542128809063696</v>
      </c>
      <c r="D170">
        <v>3.3799999999999997E-2</v>
      </c>
      <c r="E170">
        <v>71.858000000000004</v>
      </c>
      <c r="F170">
        <v>168.673</v>
      </c>
      <c r="G170">
        <v>71.647000000000006</v>
      </c>
      <c r="H170" s="4" t="s">
        <v>1307</v>
      </c>
      <c r="I170">
        <v>0</v>
      </c>
      <c r="J170" t="s">
        <v>690</v>
      </c>
      <c r="K170" t="s">
        <v>1308</v>
      </c>
      <c r="L170" t="s">
        <v>1309</v>
      </c>
      <c r="M170" t="s">
        <v>719</v>
      </c>
      <c r="N170" t="s">
        <v>1308</v>
      </c>
      <c r="O170" t="s">
        <v>1310</v>
      </c>
      <c r="P170" t="s">
        <v>719</v>
      </c>
      <c r="Q170">
        <v>6</v>
      </c>
    </row>
    <row r="171" spans="1:17" x14ac:dyDescent="0.35">
      <c r="A171" t="s">
        <v>2860</v>
      </c>
      <c r="B171" s="3">
        <v>0.42591764722353698</v>
      </c>
      <c r="C171" s="9">
        <f t="shared" si="2"/>
        <v>2.3478717224298618</v>
      </c>
      <c r="D171">
        <v>2.75E-2</v>
      </c>
      <c r="E171">
        <v>19.446999999999999</v>
      </c>
      <c r="F171">
        <v>36.853999999999999</v>
      </c>
      <c r="G171">
        <v>15.696999999999999</v>
      </c>
      <c r="H171" s="4" t="s">
        <v>2861</v>
      </c>
      <c r="I171">
        <v>0</v>
      </c>
      <c r="J171" t="s">
        <v>690</v>
      </c>
      <c r="K171" t="s">
        <v>690</v>
      </c>
      <c r="L171" t="s">
        <v>690</v>
      </c>
      <c r="M171" t="s">
        <v>690</v>
      </c>
      <c r="N171" t="s">
        <v>690</v>
      </c>
      <c r="O171" t="s">
        <v>690</v>
      </c>
      <c r="P171" t="s">
        <v>690</v>
      </c>
      <c r="Q171">
        <v>35</v>
      </c>
    </row>
    <row r="172" spans="1:17" x14ac:dyDescent="0.35">
      <c r="A172" t="s">
        <v>2862</v>
      </c>
      <c r="B172" s="3">
        <v>0.42697786930263398</v>
      </c>
      <c r="C172" s="9">
        <f t="shared" si="2"/>
        <v>2.3420417588229112</v>
      </c>
      <c r="D172">
        <v>4.7399999999999998E-2</v>
      </c>
      <c r="E172">
        <v>102.28100000000001</v>
      </c>
      <c r="F172">
        <v>602.51700000000005</v>
      </c>
      <c r="G172">
        <v>257.26100000000002</v>
      </c>
      <c r="H172" s="4" t="s">
        <v>714</v>
      </c>
      <c r="I172">
        <v>0</v>
      </c>
      <c r="J172" t="s">
        <v>690</v>
      </c>
      <c r="K172" t="s">
        <v>694</v>
      </c>
      <c r="L172" t="s">
        <v>715</v>
      </c>
      <c r="M172" t="s">
        <v>696</v>
      </c>
      <c r="N172" t="s">
        <v>694</v>
      </c>
      <c r="O172" t="s">
        <v>695</v>
      </c>
      <c r="P172" t="s">
        <v>696</v>
      </c>
      <c r="Q172">
        <v>142</v>
      </c>
    </row>
    <row r="173" spans="1:17" x14ac:dyDescent="0.35">
      <c r="A173" t="s">
        <v>579</v>
      </c>
      <c r="B173" s="3">
        <v>0.42739102503071402</v>
      </c>
      <c r="C173" s="9">
        <f t="shared" si="2"/>
        <v>2.3397777244576812</v>
      </c>
      <c r="D173">
        <v>2.7699999999999999E-2</v>
      </c>
      <c r="E173">
        <v>31.01</v>
      </c>
      <c r="F173">
        <v>132.46600000000001</v>
      </c>
      <c r="G173">
        <v>56.615000000000002</v>
      </c>
      <c r="H173" s="4" t="s">
        <v>833</v>
      </c>
      <c r="I173">
        <v>0</v>
      </c>
      <c r="J173" t="s">
        <v>690</v>
      </c>
      <c r="K173" t="s">
        <v>690</v>
      </c>
      <c r="L173" t="s">
        <v>690</v>
      </c>
      <c r="M173" t="s">
        <v>690</v>
      </c>
      <c r="N173" t="s">
        <v>834</v>
      </c>
      <c r="O173" t="s">
        <v>835</v>
      </c>
      <c r="P173" t="s">
        <v>690</v>
      </c>
      <c r="Q173">
        <v>33</v>
      </c>
    </row>
    <row r="174" spans="1:17" x14ac:dyDescent="0.35">
      <c r="A174" t="s">
        <v>2863</v>
      </c>
      <c r="B174" s="3">
        <v>0.42795388314180299</v>
      </c>
      <c r="C174" s="9">
        <f t="shared" si="2"/>
        <v>2.3367003768222587</v>
      </c>
      <c r="D174">
        <v>4.4400000000000002E-2</v>
      </c>
      <c r="E174">
        <v>75.075000000000003</v>
      </c>
      <c r="F174">
        <v>92.873999999999995</v>
      </c>
      <c r="G174">
        <v>39.746000000000002</v>
      </c>
      <c r="H174" s="4" t="s">
        <v>2864</v>
      </c>
      <c r="I174">
        <v>0</v>
      </c>
      <c r="J174" t="s">
        <v>690</v>
      </c>
      <c r="K174" t="s">
        <v>1006</v>
      </c>
      <c r="L174" t="s">
        <v>1278</v>
      </c>
      <c r="M174" t="s">
        <v>690</v>
      </c>
      <c r="N174" t="s">
        <v>1006</v>
      </c>
      <c r="O174" t="s">
        <v>1278</v>
      </c>
      <c r="P174" t="s">
        <v>690</v>
      </c>
      <c r="Q174">
        <v>35</v>
      </c>
    </row>
    <row r="175" spans="1:17" x14ac:dyDescent="0.35">
      <c r="A175" t="s">
        <v>2865</v>
      </c>
      <c r="B175" s="3">
        <v>0.42829632516011901</v>
      </c>
      <c r="C175" s="9">
        <f t="shared" si="2"/>
        <v>2.334832080630505</v>
      </c>
      <c r="D175">
        <v>4.2599999999999999E-2</v>
      </c>
      <c r="E175">
        <v>114.32899999999999</v>
      </c>
      <c r="F175">
        <v>152.38800000000001</v>
      </c>
      <c r="G175">
        <v>65.266999999999996</v>
      </c>
      <c r="H175" s="4" t="s">
        <v>2866</v>
      </c>
      <c r="I175">
        <v>0</v>
      </c>
      <c r="J175" t="s">
        <v>690</v>
      </c>
      <c r="K175" t="s">
        <v>690</v>
      </c>
      <c r="L175" t="s">
        <v>690</v>
      </c>
      <c r="M175" t="s">
        <v>1117</v>
      </c>
      <c r="N175" t="s">
        <v>745</v>
      </c>
      <c r="O175" t="s">
        <v>690</v>
      </c>
      <c r="P175" t="s">
        <v>690</v>
      </c>
      <c r="Q175">
        <v>33</v>
      </c>
    </row>
    <row r="176" spans="1:17" x14ac:dyDescent="0.35">
      <c r="A176" t="s">
        <v>2867</v>
      </c>
      <c r="B176" s="3">
        <v>0.42864519919918498</v>
      </c>
      <c r="C176" s="9">
        <f t="shared" si="2"/>
        <v>2.3329317623718797</v>
      </c>
      <c r="D176">
        <v>4.6300000000000001E-2</v>
      </c>
      <c r="E176">
        <v>15.010999999999999</v>
      </c>
      <c r="F176">
        <v>19.164999999999999</v>
      </c>
      <c r="G176">
        <v>8.2149999999999999</v>
      </c>
      <c r="H176" s="4" t="s">
        <v>2868</v>
      </c>
      <c r="I176">
        <v>0</v>
      </c>
      <c r="J176" t="s">
        <v>690</v>
      </c>
      <c r="K176" t="s">
        <v>690</v>
      </c>
      <c r="L176" t="s">
        <v>690</v>
      </c>
      <c r="M176" t="s">
        <v>690</v>
      </c>
      <c r="N176" t="s">
        <v>690</v>
      </c>
      <c r="O176" t="s">
        <v>690</v>
      </c>
      <c r="P176" t="s">
        <v>690</v>
      </c>
      <c r="Q176">
        <v>35</v>
      </c>
    </row>
    <row r="177" spans="1:17" x14ac:dyDescent="0.35">
      <c r="A177" t="s">
        <v>2869</v>
      </c>
      <c r="B177" s="3">
        <v>0.42944261507257903</v>
      </c>
      <c r="C177" s="9">
        <f t="shared" si="2"/>
        <v>2.3285998289456962</v>
      </c>
      <c r="D177">
        <v>4.7899999999999998E-2</v>
      </c>
      <c r="E177">
        <v>39.252000000000002</v>
      </c>
      <c r="F177">
        <v>77.962000000000003</v>
      </c>
      <c r="G177">
        <v>33.479999999999997</v>
      </c>
      <c r="H177" s="4" t="s">
        <v>2870</v>
      </c>
      <c r="I177">
        <v>0</v>
      </c>
      <c r="J177" t="s">
        <v>690</v>
      </c>
      <c r="K177" t="s">
        <v>2871</v>
      </c>
      <c r="L177" t="s">
        <v>1484</v>
      </c>
      <c r="M177" t="s">
        <v>690</v>
      </c>
      <c r="N177" t="s">
        <v>2871</v>
      </c>
      <c r="O177" t="s">
        <v>1484</v>
      </c>
      <c r="P177" t="s">
        <v>690</v>
      </c>
      <c r="Q177">
        <v>39</v>
      </c>
    </row>
    <row r="178" spans="1:17" x14ac:dyDescent="0.35">
      <c r="A178" t="s">
        <v>135</v>
      </c>
      <c r="B178" s="3">
        <v>0.43008221213936199</v>
      </c>
      <c r="C178" s="9">
        <f t="shared" si="2"/>
        <v>2.3251368500587146</v>
      </c>
      <c r="D178">
        <v>2.2100000000000002E-2</v>
      </c>
      <c r="E178">
        <v>48.493000000000002</v>
      </c>
      <c r="F178">
        <v>99.441999999999993</v>
      </c>
      <c r="G178">
        <v>42.768000000000001</v>
      </c>
      <c r="H178" s="4" t="s">
        <v>1530</v>
      </c>
      <c r="I178">
        <v>0</v>
      </c>
      <c r="J178" t="s">
        <v>690</v>
      </c>
      <c r="K178" t="s">
        <v>690</v>
      </c>
      <c r="L178" t="s">
        <v>690</v>
      </c>
      <c r="M178" t="s">
        <v>690</v>
      </c>
      <c r="N178" t="s">
        <v>690</v>
      </c>
      <c r="O178" t="s">
        <v>690</v>
      </c>
      <c r="P178" t="s">
        <v>690</v>
      </c>
      <c r="Q178">
        <v>34</v>
      </c>
    </row>
    <row r="179" spans="1:17" x14ac:dyDescent="0.35">
      <c r="A179" t="s">
        <v>2872</v>
      </c>
      <c r="B179" s="3">
        <v>0.43029756398600999</v>
      </c>
      <c r="C179" s="9">
        <f t="shared" si="2"/>
        <v>2.3239731843625133</v>
      </c>
      <c r="D179">
        <v>3.4599999999999999E-2</v>
      </c>
      <c r="E179">
        <v>78.483999999999995</v>
      </c>
      <c r="F179">
        <v>106.38800000000001</v>
      </c>
      <c r="G179">
        <v>45.777999999999999</v>
      </c>
      <c r="H179" s="4" t="s">
        <v>2873</v>
      </c>
      <c r="I179">
        <v>0</v>
      </c>
      <c r="J179" t="s">
        <v>2874</v>
      </c>
      <c r="K179" t="s">
        <v>690</v>
      </c>
      <c r="L179" t="s">
        <v>690</v>
      </c>
      <c r="M179" t="s">
        <v>742</v>
      </c>
      <c r="N179" t="s">
        <v>690</v>
      </c>
      <c r="O179" t="s">
        <v>690</v>
      </c>
      <c r="P179" t="s">
        <v>690</v>
      </c>
      <c r="Q179">
        <v>31</v>
      </c>
    </row>
    <row r="180" spans="1:17" x14ac:dyDescent="0.35">
      <c r="A180" t="s">
        <v>2875</v>
      </c>
      <c r="B180" s="3">
        <v>0.43034477670238103</v>
      </c>
      <c r="C180" s="9">
        <f t="shared" si="2"/>
        <v>2.3237182234736</v>
      </c>
      <c r="D180">
        <v>4.3499999999999997E-2</v>
      </c>
      <c r="E180">
        <v>51.03</v>
      </c>
      <c r="F180">
        <v>28.01</v>
      </c>
      <c r="G180">
        <v>12.054</v>
      </c>
      <c r="H180" s="4" t="s">
        <v>684</v>
      </c>
      <c r="I180">
        <v>1</v>
      </c>
      <c r="J180" t="s">
        <v>690</v>
      </c>
      <c r="K180" t="s">
        <v>686</v>
      </c>
      <c r="L180" t="s">
        <v>687</v>
      </c>
      <c r="M180" t="s">
        <v>688</v>
      </c>
      <c r="N180" t="s">
        <v>689</v>
      </c>
      <c r="O180" t="s">
        <v>687</v>
      </c>
      <c r="P180" t="s">
        <v>690</v>
      </c>
      <c r="Q180">
        <v>563</v>
      </c>
    </row>
    <row r="181" spans="1:17" x14ac:dyDescent="0.35">
      <c r="A181" t="s">
        <v>27</v>
      </c>
      <c r="B181" s="3">
        <v>0.43151690233094397</v>
      </c>
      <c r="C181" s="9">
        <f t="shared" si="2"/>
        <v>2.3174063277666663</v>
      </c>
      <c r="D181">
        <v>1.7899999999999999E-2</v>
      </c>
      <c r="E181">
        <v>48.915999999999997</v>
      </c>
      <c r="F181">
        <v>125.476</v>
      </c>
      <c r="G181">
        <v>54.145000000000003</v>
      </c>
      <c r="H181" s="4" t="s">
        <v>1197</v>
      </c>
      <c r="I181">
        <v>0</v>
      </c>
      <c r="J181" t="s">
        <v>690</v>
      </c>
      <c r="K181" t="s">
        <v>690</v>
      </c>
      <c r="L181" t="s">
        <v>690</v>
      </c>
      <c r="M181" t="s">
        <v>690</v>
      </c>
      <c r="N181" t="s">
        <v>690</v>
      </c>
      <c r="O181" t="s">
        <v>690</v>
      </c>
      <c r="P181" t="s">
        <v>690</v>
      </c>
      <c r="Q181">
        <v>36</v>
      </c>
    </row>
    <row r="182" spans="1:17" x14ac:dyDescent="0.35">
      <c r="A182" t="s">
        <v>121</v>
      </c>
      <c r="B182" s="3">
        <v>0.43201827805164</v>
      </c>
      <c r="C182" s="9">
        <f t="shared" si="2"/>
        <v>2.3147168784383423</v>
      </c>
      <c r="D182">
        <v>2.9600000000000001E-2</v>
      </c>
      <c r="E182">
        <v>157.47399999999999</v>
      </c>
      <c r="F182">
        <v>392.90699999999998</v>
      </c>
      <c r="G182">
        <v>169.74299999999999</v>
      </c>
      <c r="H182" s="4" t="s">
        <v>1143</v>
      </c>
      <c r="I182">
        <v>0</v>
      </c>
      <c r="J182" t="s">
        <v>690</v>
      </c>
      <c r="K182" t="s">
        <v>805</v>
      </c>
      <c r="L182" t="s">
        <v>1220</v>
      </c>
      <c r="M182" t="s">
        <v>690</v>
      </c>
      <c r="N182" t="s">
        <v>1221</v>
      </c>
      <c r="O182" t="s">
        <v>806</v>
      </c>
      <c r="P182" t="s">
        <v>690</v>
      </c>
      <c r="Q182">
        <v>51</v>
      </c>
    </row>
    <row r="183" spans="1:17" x14ac:dyDescent="0.35">
      <c r="A183" t="s">
        <v>2876</v>
      </c>
      <c r="B183" s="3">
        <v>0.43427149479098298</v>
      </c>
      <c r="C183" s="9">
        <f t="shared" si="2"/>
        <v>2.3027069747723252</v>
      </c>
      <c r="D183">
        <v>2.9600000000000001E-2</v>
      </c>
      <c r="E183">
        <v>36.659999999999997</v>
      </c>
      <c r="F183">
        <v>50.697000000000003</v>
      </c>
      <c r="G183">
        <v>22.015999999999998</v>
      </c>
      <c r="H183" s="4" t="s">
        <v>2877</v>
      </c>
      <c r="I183">
        <v>0</v>
      </c>
      <c r="J183" t="s">
        <v>690</v>
      </c>
      <c r="K183" t="s">
        <v>902</v>
      </c>
      <c r="L183" t="s">
        <v>690</v>
      </c>
      <c r="M183" t="s">
        <v>690</v>
      </c>
      <c r="N183" t="s">
        <v>2878</v>
      </c>
      <c r="O183" t="s">
        <v>690</v>
      </c>
      <c r="P183" t="s">
        <v>690</v>
      </c>
      <c r="Q183">
        <v>11</v>
      </c>
    </row>
    <row r="184" spans="1:17" x14ac:dyDescent="0.35">
      <c r="A184" t="s">
        <v>2879</v>
      </c>
      <c r="B184" s="3">
        <v>0.43583115184335802</v>
      </c>
      <c r="C184" s="9">
        <f t="shared" si="2"/>
        <v>2.2944665514855389</v>
      </c>
      <c r="D184">
        <v>3.0599999999999999E-2</v>
      </c>
      <c r="E184">
        <v>714.81200000000001</v>
      </c>
      <c r="F184">
        <v>1583.585</v>
      </c>
      <c r="G184">
        <v>690.17600000000004</v>
      </c>
      <c r="H184" s="4" t="s">
        <v>2880</v>
      </c>
      <c r="I184">
        <v>0</v>
      </c>
      <c r="J184" t="s">
        <v>690</v>
      </c>
      <c r="K184" t="s">
        <v>694</v>
      </c>
      <c r="L184" t="s">
        <v>695</v>
      </c>
      <c r="M184" t="s">
        <v>696</v>
      </c>
      <c r="N184" t="s">
        <v>690</v>
      </c>
      <c r="O184" t="s">
        <v>690</v>
      </c>
      <c r="P184" t="s">
        <v>690</v>
      </c>
      <c r="Q184">
        <v>117</v>
      </c>
    </row>
    <row r="185" spans="1:17" x14ac:dyDescent="0.35">
      <c r="A185" t="s">
        <v>2881</v>
      </c>
      <c r="B185" s="3">
        <v>0.43720832138894899</v>
      </c>
      <c r="C185" s="9">
        <f t="shared" si="2"/>
        <v>2.287239174275415</v>
      </c>
      <c r="D185">
        <v>3.6600000000000001E-2</v>
      </c>
      <c r="E185">
        <v>42.57</v>
      </c>
      <c r="F185">
        <v>47.167000000000002</v>
      </c>
      <c r="G185">
        <v>20.622</v>
      </c>
      <c r="H185" s="4" t="s">
        <v>2882</v>
      </c>
      <c r="I185">
        <v>0</v>
      </c>
      <c r="J185" t="s">
        <v>690</v>
      </c>
      <c r="K185" t="s">
        <v>809</v>
      </c>
      <c r="L185" t="s">
        <v>810</v>
      </c>
      <c r="M185" t="s">
        <v>2883</v>
      </c>
      <c r="N185" t="s">
        <v>812</v>
      </c>
      <c r="O185" t="s">
        <v>810</v>
      </c>
      <c r="P185" t="s">
        <v>690</v>
      </c>
      <c r="Q185">
        <v>43</v>
      </c>
    </row>
    <row r="186" spans="1:17" x14ac:dyDescent="0.35">
      <c r="A186" t="s">
        <v>2884</v>
      </c>
      <c r="B186" s="3">
        <v>0.43950803580668701</v>
      </c>
      <c r="C186" s="9">
        <f t="shared" si="2"/>
        <v>2.275271254516583</v>
      </c>
      <c r="D186">
        <v>3.1399999999999997E-2</v>
      </c>
      <c r="E186">
        <v>69.825000000000003</v>
      </c>
      <c r="F186">
        <v>85.463999999999999</v>
      </c>
      <c r="G186">
        <v>37.561999999999998</v>
      </c>
      <c r="H186" s="4" t="s">
        <v>2885</v>
      </c>
      <c r="I186">
        <v>0</v>
      </c>
      <c r="J186" t="s">
        <v>690</v>
      </c>
      <c r="K186" t="s">
        <v>805</v>
      </c>
      <c r="L186" t="s">
        <v>806</v>
      </c>
      <c r="M186" t="s">
        <v>690</v>
      </c>
      <c r="N186" t="s">
        <v>807</v>
      </c>
      <c r="O186" t="s">
        <v>806</v>
      </c>
      <c r="P186" t="s">
        <v>690</v>
      </c>
      <c r="Q186">
        <v>66</v>
      </c>
    </row>
    <row r="187" spans="1:17" x14ac:dyDescent="0.35">
      <c r="A187" t="s">
        <v>2886</v>
      </c>
      <c r="B187" s="3">
        <v>0.44333096382161602</v>
      </c>
      <c r="C187" s="9">
        <f t="shared" si="2"/>
        <v>2.2556511536658017</v>
      </c>
      <c r="D187">
        <v>1.3100000000000001E-2</v>
      </c>
      <c r="E187">
        <v>50.301000000000002</v>
      </c>
      <c r="F187">
        <v>77.221999999999994</v>
      </c>
      <c r="G187">
        <v>34.234999999999999</v>
      </c>
      <c r="H187" s="4" t="s">
        <v>1143</v>
      </c>
      <c r="I187">
        <v>0</v>
      </c>
      <c r="J187" t="s">
        <v>690</v>
      </c>
      <c r="K187" t="s">
        <v>1924</v>
      </c>
      <c r="L187" t="s">
        <v>806</v>
      </c>
      <c r="M187" t="s">
        <v>690</v>
      </c>
      <c r="N187" t="s">
        <v>807</v>
      </c>
      <c r="O187" t="s">
        <v>806</v>
      </c>
      <c r="P187" t="s">
        <v>690</v>
      </c>
      <c r="Q187">
        <v>63</v>
      </c>
    </row>
    <row r="188" spans="1:17" x14ac:dyDescent="0.35">
      <c r="A188" t="s">
        <v>2887</v>
      </c>
      <c r="B188" s="3">
        <v>0.44590311875036398</v>
      </c>
      <c r="C188" s="9">
        <f t="shared" si="2"/>
        <v>2.2426396182257777</v>
      </c>
      <c r="D188">
        <v>2.4799999999999999E-2</v>
      </c>
      <c r="E188">
        <v>112.988</v>
      </c>
      <c r="F188">
        <v>127.866</v>
      </c>
      <c r="G188">
        <v>57.015999999999998</v>
      </c>
      <c r="H188" s="4" t="s">
        <v>2888</v>
      </c>
      <c r="I188">
        <v>0</v>
      </c>
      <c r="J188" t="s">
        <v>690</v>
      </c>
      <c r="K188" t="s">
        <v>1637</v>
      </c>
      <c r="L188" t="s">
        <v>2889</v>
      </c>
      <c r="M188" t="s">
        <v>742</v>
      </c>
      <c r="N188" t="s">
        <v>1639</v>
      </c>
      <c r="O188" t="s">
        <v>1638</v>
      </c>
      <c r="P188" t="s">
        <v>690</v>
      </c>
      <c r="Q188">
        <v>66</v>
      </c>
    </row>
    <row r="189" spans="1:17" x14ac:dyDescent="0.35">
      <c r="A189" t="s">
        <v>2890</v>
      </c>
      <c r="B189" s="3">
        <v>0.44600407164393902</v>
      </c>
      <c r="C189" s="9">
        <f t="shared" si="2"/>
        <v>2.2421319973920233</v>
      </c>
      <c r="D189">
        <v>3.3399999999999999E-2</v>
      </c>
      <c r="E189">
        <v>122.08</v>
      </c>
      <c r="F189">
        <v>116.154</v>
      </c>
      <c r="G189">
        <v>51.805</v>
      </c>
      <c r="H189" s="4" t="s">
        <v>966</v>
      </c>
      <c r="I189">
        <v>5</v>
      </c>
      <c r="J189" t="s">
        <v>690</v>
      </c>
      <c r="K189" t="s">
        <v>967</v>
      </c>
      <c r="L189" t="s">
        <v>692</v>
      </c>
      <c r="M189" t="s">
        <v>2891</v>
      </c>
      <c r="N189" t="s">
        <v>969</v>
      </c>
      <c r="O189" t="s">
        <v>690</v>
      </c>
      <c r="P189" t="s">
        <v>781</v>
      </c>
      <c r="Q189">
        <v>66</v>
      </c>
    </row>
    <row r="190" spans="1:17" x14ac:dyDescent="0.35">
      <c r="A190" t="s">
        <v>2892</v>
      </c>
      <c r="B190" s="3">
        <v>0.44679634140206498</v>
      </c>
      <c r="C190" s="9">
        <f t="shared" si="2"/>
        <v>2.2381561963152152</v>
      </c>
      <c r="D190">
        <v>2.52E-2</v>
      </c>
      <c r="E190">
        <v>27.625</v>
      </c>
      <c r="F190">
        <v>49.649000000000001</v>
      </c>
      <c r="G190">
        <v>22.183</v>
      </c>
      <c r="H190" s="4" t="s">
        <v>2893</v>
      </c>
      <c r="I190">
        <v>1</v>
      </c>
      <c r="J190" t="s">
        <v>690</v>
      </c>
      <c r="K190" t="s">
        <v>2894</v>
      </c>
      <c r="L190" t="s">
        <v>2895</v>
      </c>
      <c r="M190" t="s">
        <v>690</v>
      </c>
      <c r="N190" t="s">
        <v>2896</v>
      </c>
      <c r="O190" t="s">
        <v>690</v>
      </c>
      <c r="P190" t="s">
        <v>690</v>
      </c>
      <c r="Q190">
        <v>34</v>
      </c>
    </row>
    <row r="191" spans="1:17" x14ac:dyDescent="0.35">
      <c r="A191" t="s">
        <v>2897</v>
      </c>
      <c r="B191" s="3">
        <v>0.45078723877476901</v>
      </c>
      <c r="C191" s="9">
        <f t="shared" si="2"/>
        <v>2.218341412498678</v>
      </c>
      <c r="D191">
        <v>4.0899999999999999E-2</v>
      </c>
      <c r="E191">
        <v>20.015999999999998</v>
      </c>
      <c r="F191">
        <v>39.933999999999997</v>
      </c>
      <c r="G191">
        <v>18.001999999999999</v>
      </c>
      <c r="H191" s="4" t="s">
        <v>2898</v>
      </c>
      <c r="I191">
        <v>0</v>
      </c>
      <c r="J191" t="s">
        <v>690</v>
      </c>
      <c r="K191" t="s">
        <v>1145</v>
      </c>
      <c r="L191" t="s">
        <v>2899</v>
      </c>
      <c r="M191" t="s">
        <v>742</v>
      </c>
      <c r="N191" t="s">
        <v>2900</v>
      </c>
      <c r="O191" t="s">
        <v>2899</v>
      </c>
      <c r="P191" t="s">
        <v>690</v>
      </c>
      <c r="Q191">
        <v>36</v>
      </c>
    </row>
    <row r="192" spans="1:17" x14ac:dyDescent="0.35">
      <c r="A192" t="s">
        <v>2901</v>
      </c>
      <c r="B192" s="3">
        <v>0.452196631010784</v>
      </c>
      <c r="C192" s="9">
        <f t="shared" si="2"/>
        <v>2.211427355760534</v>
      </c>
      <c r="D192">
        <v>3.3399999999999999E-2</v>
      </c>
      <c r="E192">
        <v>33.258000000000003</v>
      </c>
      <c r="F192">
        <v>49.095999999999997</v>
      </c>
      <c r="G192">
        <v>22.201000000000001</v>
      </c>
      <c r="H192" s="4" t="s">
        <v>1553</v>
      </c>
      <c r="I192">
        <v>0</v>
      </c>
      <c r="J192" t="s">
        <v>690</v>
      </c>
      <c r="K192" t="s">
        <v>1554</v>
      </c>
      <c r="L192" t="s">
        <v>810</v>
      </c>
      <c r="M192" t="s">
        <v>1555</v>
      </c>
      <c r="N192" t="s">
        <v>1177</v>
      </c>
      <c r="O192" t="s">
        <v>810</v>
      </c>
      <c r="P192" t="s">
        <v>1557</v>
      </c>
      <c r="Q192">
        <v>462</v>
      </c>
    </row>
    <row r="193" spans="1:17" x14ac:dyDescent="0.35">
      <c r="A193" t="s">
        <v>2902</v>
      </c>
      <c r="B193" s="3">
        <v>0.453145875494257</v>
      </c>
      <c r="C193" s="9">
        <f t="shared" si="2"/>
        <v>2.2067948845595828</v>
      </c>
      <c r="D193">
        <v>2.53E-2</v>
      </c>
      <c r="E193">
        <v>33.664999999999999</v>
      </c>
      <c r="F193">
        <v>56.097000000000001</v>
      </c>
      <c r="G193">
        <v>25.42</v>
      </c>
      <c r="H193" s="4" t="s">
        <v>1445</v>
      </c>
      <c r="I193">
        <v>0</v>
      </c>
      <c r="J193" t="s">
        <v>690</v>
      </c>
      <c r="K193" t="s">
        <v>690</v>
      </c>
      <c r="L193" t="s">
        <v>690</v>
      </c>
      <c r="M193" t="s">
        <v>690</v>
      </c>
      <c r="N193" t="s">
        <v>690</v>
      </c>
      <c r="O193" t="s">
        <v>690</v>
      </c>
      <c r="P193" t="s">
        <v>690</v>
      </c>
      <c r="Q193">
        <v>33</v>
      </c>
    </row>
    <row r="194" spans="1:17" x14ac:dyDescent="0.35">
      <c r="A194" t="s">
        <v>2903</v>
      </c>
      <c r="B194" s="3">
        <v>0.45437869917061002</v>
      </c>
      <c r="C194" s="9">
        <f t="shared" ref="C194:C257" si="3">1/B194</f>
        <v>2.200807392215629</v>
      </c>
      <c r="D194">
        <v>9.2700000000000005E-3</v>
      </c>
      <c r="E194">
        <v>66.540000000000006</v>
      </c>
      <c r="F194">
        <v>44.756</v>
      </c>
      <c r="G194">
        <v>20.335999999999999</v>
      </c>
      <c r="H194" s="4" t="s">
        <v>2904</v>
      </c>
      <c r="I194">
        <v>0</v>
      </c>
      <c r="J194" t="s">
        <v>690</v>
      </c>
      <c r="K194" t="s">
        <v>690</v>
      </c>
      <c r="L194" t="s">
        <v>692</v>
      </c>
      <c r="M194" t="s">
        <v>1223</v>
      </c>
      <c r="N194" t="s">
        <v>690</v>
      </c>
      <c r="O194" t="s">
        <v>690</v>
      </c>
      <c r="P194" t="s">
        <v>690</v>
      </c>
      <c r="Q194">
        <v>34</v>
      </c>
    </row>
    <row r="195" spans="1:17" x14ac:dyDescent="0.35">
      <c r="A195" s="4" t="s">
        <v>2905</v>
      </c>
      <c r="B195" s="5">
        <v>0.45527731624545498</v>
      </c>
      <c r="C195" s="9">
        <f t="shared" si="3"/>
        <v>2.1964634835021455</v>
      </c>
      <c r="D195" s="4">
        <v>1.14E-2</v>
      </c>
      <c r="E195" s="4">
        <v>255.61</v>
      </c>
      <c r="F195" s="4">
        <v>156.751</v>
      </c>
      <c r="G195" s="4">
        <v>71.364999999999995</v>
      </c>
      <c r="H195" s="4" t="s">
        <v>2906</v>
      </c>
      <c r="I195" s="4">
        <v>0</v>
      </c>
      <c r="J195" s="4" t="s">
        <v>690</v>
      </c>
      <c r="K195" s="4" t="s">
        <v>2907</v>
      </c>
      <c r="L195" s="4" t="s">
        <v>712</v>
      </c>
      <c r="M195" s="4" t="s">
        <v>2908</v>
      </c>
      <c r="N195" s="4" t="s">
        <v>713</v>
      </c>
      <c r="O195" s="4" t="s">
        <v>690</v>
      </c>
      <c r="P195" s="4" t="s">
        <v>690</v>
      </c>
      <c r="Q195" s="4">
        <v>9</v>
      </c>
    </row>
    <row r="196" spans="1:17" x14ac:dyDescent="0.35">
      <c r="A196" t="s">
        <v>551</v>
      </c>
      <c r="B196" s="3">
        <v>0.46081409276868701</v>
      </c>
      <c r="C196" s="9">
        <f t="shared" si="3"/>
        <v>2.1700725209850864</v>
      </c>
      <c r="D196">
        <v>3.5999999999999997E-2</v>
      </c>
      <c r="E196">
        <v>40.878999999999998</v>
      </c>
      <c r="F196">
        <v>87.656000000000006</v>
      </c>
      <c r="G196">
        <v>40.393000000000001</v>
      </c>
      <c r="H196" s="4" t="s">
        <v>1456</v>
      </c>
      <c r="I196">
        <v>1</v>
      </c>
      <c r="J196" t="s">
        <v>1457</v>
      </c>
      <c r="K196" t="s">
        <v>690</v>
      </c>
      <c r="L196" t="s">
        <v>690</v>
      </c>
      <c r="M196" t="s">
        <v>705</v>
      </c>
      <c r="N196" t="s">
        <v>690</v>
      </c>
      <c r="O196" t="s">
        <v>690</v>
      </c>
      <c r="P196" t="s">
        <v>690</v>
      </c>
      <c r="Q196">
        <v>33</v>
      </c>
    </row>
    <row r="197" spans="1:17" x14ac:dyDescent="0.35">
      <c r="A197" t="s">
        <v>2909</v>
      </c>
      <c r="B197" s="3">
        <v>0.46267946198915799</v>
      </c>
      <c r="C197" s="9">
        <f t="shared" si="3"/>
        <v>2.1613235126123516</v>
      </c>
      <c r="D197">
        <v>3.3300000000000003E-2</v>
      </c>
      <c r="E197">
        <v>32.264000000000003</v>
      </c>
      <c r="F197">
        <v>47.085999999999999</v>
      </c>
      <c r="G197">
        <v>21.786000000000001</v>
      </c>
      <c r="H197" s="4" t="s">
        <v>2910</v>
      </c>
      <c r="I197">
        <v>0</v>
      </c>
      <c r="J197" t="s">
        <v>2911</v>
      </c>
      <c r="K197" t="s">
        <v>690</v>
      </c>
      <c r="L197" t="s">
        <v>690</v>
      </c>
      <c r="M197" t="s">
        <v>690</v>
      </c>
      <c r="N197" t="s">
        <v>690</v>
      </c>
      <c r="O197" t="s">
        <v>690</v>
      </c>
      <c r="P197" t="s">
        <v>690</v>
      </c>
      <c r="Q197">
        <v>36</v>
      </c>
    </row>
    <row r="198" spans="1:17" x14ac:dyDescent="0.35">
      <c r="A198" t="s">
        <v>2912</v>
      </c>
      <c r="B198" s="3">
        <v>0.46335314600996302</v>
      </c>
      <c r="C198" s="9">
        <f t="shared" si="3"/>
        <v>2.1581810949407001</v>
      </c>
      <c r="D198">
        <v>2.47E-2</v>
      </c>
      <c r="E198">
        <v>80.239000000000004</v>
      </c>
      <c r="F198">
        <v>125.533</v>
      </c>
      <c r="G198">
        <v>58.165999999999997</v>
      </c>
      <c r="H198" s="4" t="s">
        <v>2913</v>
      </c>
      <c r="I198">
        <v>0</v>
      </c>
      <c r="J198" t="s">
        <v>690</v>
      </c>
      <c r="K198" t="s">
        <v>690</v>
      </c>
      <c r="L198" t="s">
        <v>690</v>
      </c>
      <c r="M198" t="s">
        <v>690</v>
      </c>
      <c r="N198" t="s">
        <v>690</v>
      </c>
      <c r="O198" t="s">
        <v>690</v>
      </c>
      <c r="P198" t="s">
        <v>690</v>
      </c>
      <c r="Q198">
        <v>33</v>
      </c>
    </row>
    <row r="199" spans="1:17" x14ac:dyDescent="0.35">
      <c r="A199" t="s">
        <v>1861</v>
      </c>
      <c r="B199" s="3">
        <v>0.46569385862041102</v>
      </c>
      <c r="C199" s="9">
        <f t="shared" si="3"/>
        <v>2.1473334498385648</v>
      </c>
      <c r="D199">
        <v>2.4799999999999999E-2</v>
      </c>
      <c r="E199">
        <v>4113.7569999999996</v>
      </c>
      <c r="F199">
        <v>1203.3209999999999</v>
      </c>
      <c r="G199">
        <v>560.37900000000002</v>
      </c>
      <c r="H199" s="4" t="s">
        <v>1862</v>
      </c>
      <c r="I199">
        <v>11</v>
      </c>
      <c r="J199" t="s">
        <v>690</v>
      </c>
      <c r="K199" t="s">
        <v>726</v>
      </c>
      <c r="L199" t="s">
        <v>727</v>
      </c>
      <c r="M199" t="s">
        <v>690</v>
      </c>
      <c r="N199" t="s">
        <v>690</v>
      </c>
      <c r="O199" t="s">
        <v>690</v>
      </c>
      <c r="P199" t="s">
        <v>690</v>
      </c>
      <c r="Q199">
        <v>182</v>
      </c>
    </row>
    <row r="200" spans="1:17" x14ac:dyDescent="0.35">
      <c r="A200" t="s">
        <v>365</v>
      </c>
      <c r="B200" s="3">
        <v>0.467388081922613</v>
      </c>
      <c r="C200" s="9">
        <f t="shared" si="3"/>
        <v>2.13954963482696</v>
      </c>
      <c r="D200">
        <v>1.9800000000000002E-2</v>
      </c>
      <c r="E200">
        <v>31.120999999999999</v>
      </c>
      <c r="F200">
        <v>91.527000000000001</v>
      </c>
      <c r="G200">
        <v>42.777999999999999</v>
      </c>
      <c r="H200" s="4" t="s">
        <v>1048</v>
      </c>
      <c r="I200">
        <v>0</v>
      </c>
      <c r="J200" t="s">
        <v>690</v>
      </c>
      <c r="K200" t="s">
        <v>1049</v>
      </c>
      <c r="L200" t="s">
        <v>815</v>
      </c>
      <c r="M200" t="s">
        <v>831</v>
      </c>
      <c r="N200" t="s">
        <v>1050</v>
      </c>
      <c r="O200" t="s">
        <v>1051</v>
      </c>
      <c r="P200" t="s">
        <v>831</v>
      </c>
      <c r="Q200">
        <v>30</v>
      </c>
    </row>
    <row r="201" spans="1:17" x14ac:dyDescent="0.35">
      <c r="A201" t="s">
        <v>666</v>
      </c>
      <c r="B201" s="3">
        <v>0.47158333384343398</v>
      </c>
      <c r="C201" s="9">
        <f t="shared" si="3"/>
        <v>2.1205159899310622</v>
      </c>
      <c r="D201">
        <v>3.9100000000000003E-2</v>
      </c>
      <c r="E201">
        <v>36.316000000000003</v>
      </c>
      <c r="F201">
        <v>126.52800000000001</v>
      </c>
      <c r="G201">
        <v>59.667999999999999</v>
      </c>
      <c r="H201" s="4" t="s">
        <v>940</v>
      </c>
      <c r="I201">
        <v>0</v>
      </c>
      <c r="J201" t="s">
        <v>690</v>
      </c>
      <c r="K201" t="s">
        <v>941</v>
      </c>
      <c r="L201" t="s">
        <v>942</v>
      </c>
      <c r="M201" t="s">
        <v>831</v>
      </c>
      <c r="N201" t="s">
        <v>943</v>
      </c>
      <c r="O201" t="s">
        <v>942</v>
      </c>
      <c r="P201" t="s">
        <v>831</v>
      </c>
      <c r="Q201">
        <v>35</v>
      </c>
    </row>
    <row r="202" spans="1:17" x14ac:dyDescent="0.35">
      <c r="A202" t="s">
        <v>2914</v>
      </c>
      <c r="B202" s="3">
        <v>0.47251914581308402</v>
      </c>
      <c r="C202" s="9">
        <f t="shared" si="3"/>
        <v>2.1163163627565971</v>
      </c>
      <c r="D202">
        <v>3.2899999999999999E-2</v>
      </c>
      <c r="E202">
        <v>49.13</v>
      </c>
      <c r="F202">
        <v>60.868000000000002</v>
      </c>
      <c r="G202">
        <v>28.760999999999999</v>
      </c>
      <c r="H202" s="4" t="s">
        <v>2915</v>
      </c>
      <c r="I202">
        <v>4</v>
      </c>
      <c r="J202" t="s">
        <v>2916</v>
      </c>
      <c r="K202" t="s">
        <v>902</v>
      </c>
      <c r="L202" t="s">
        <v>2917</v>
      </c>
      <c r="M202" t="s">
        <v>688</v>
      </c>
      <c r="N202" t="s">
        <v>902</v>
      </c>
      <c r="O202" t="s">
        <v>690</v>
      </c>
      <c r="P202" t="s">
        <v>690</v>
      </c>
      <c r="Q202">
        <v>18</v>
      </c>
    </row>
    <row r="203" spans="1:17" x14ac:dyDescent="0.35">
      <c r="A203" t="s">
        <v>312</v>
      </c>
      <c r="B203" s="3">
        <v>0.47346383678239701</v>
      </c>
      <c r="C203" s="9">
        <f t="shared" si="3"/>
        <v>2.1120937277826308</v>
      </c>
      <c r="D203">
        <v>4.9799999999999997E-2</v>
      </c>
      <c r="E203">
        <v>17.361999999999998</v>
      </c>
      <c r="F203">
        <v>42.661000000000001</v>
      </c>
      <c r="G203">
        <v>20.198</v>
      </c>
      <c r="H203" s="4" t="s">
        <v>1249</v>
      </c>
      <c r="I203">
        <v>0</v>
      </c>
      <c r="J203" t="s">
        <v>1250</v>
      </c>
      <c r="K203" t="s">
        <v>1251</v>
      </c>
      <c r="L203" t="s">
        <v>736</v>
      </c>
      <c r="M203" t="s">
        <v>742</v>
      </c>
      <c r="N203" t="s">
        <v>1252</v>
      </c>
      <c r="O203" t="s">
        <v>937</v>
      </c>
      <c r="P203" t="s">
        <v>690</v>
      </c>
      <c r="Q203">
        <v>35</v>
      </c>
    </row>
    <row r="204" spans="1:17" x14ac:dyDescent="0.35">
      <c r="A204" s="4" t="s">
        <v>57</v>
      </c>
      <c r="B204" s="5">
        <v>0.47517395179237198</v>
      </c>
      <c r="C204" s="9">
        <f t="shared" si="3"/>
        <v>2.1044924626612351</v>
      </c>
      <c r="D204" s="4">
        <v>1.2999999999999999E-2</v>
      </c>
      <c r="E204" s="4">
        <v>29.38</v>
      </c>
      <c r="F204" s="4">
        <v>67.835999999999999</v>
      </c>
      <c r="G204" s="4">
        <v>32.234000000000002</v>
      </c>
      <c r="H204" s="4" t="s">
        <v>1340</v>
      </c>
      <c r="I204" s="4">
        <v>0</v>
      </c>
      <c r="J204" s="4" t="s">
        <v>690</v>
      </c>
      <c r="K204" s="4" t="s">
        <v>902</v>
      </c>
      <c r="L204" s="4" t="s">
        <v>690</v>
      </c>
      <c r="M204" s="4" t="s">
        <v>719</v>
      </c>
      <c r="N204" s="4" t="s">
        <v>690</v>
      </c>
      <c r="O204" s="4" t="s">
        <v>690</v>
      </c>
      <c r="P204" s="4" t="s">
        <v>690</v>
      </c>
      <c r="Q204" s="4">
        <v>33</v>
      </c>
    </row>
    <row r="205" spans="1:17" x14ac:dyDescent="0.35">
      <c r="A205" t="s">
        <v>1958</v>
      </c>
      <c r="B205" s="3">
        <v>0.47671826424296798</v>
      </c>
      <c r="C205" s="9">
        <f t="shared" si="3"/>
        <v>2.0976750315786772</v>
      </c>
      <c r="D205">
        <v>2.52E-2</v>
      </c>
      <c r="E205">
        <v>138.37200000000001</v>
      </c>
      <c r="F205">
        <v>50.018000000000001</v>
      </c>
      <c r="G205">
        <v>23.844000000000001</v>
      </c>
      <c r="H205" s="4" t="s">
        <v>684</v>
      </c>
      <c r="I205">
        <v>1</v>
      </c>
      <c r="J205" t="s">
        <v>690</v>
      </c>
      <c r="K205" t="s">
        <v>686</v>
      </c>
      <c r="L205" t="s">
        <v>687</v>
      </c>
      <c r="M205" t="s">
        <v>688</v>
      </c>
      <c r="N205" t="s">
        <v>689</v>
      </c>
      <c r="O205" t="s">
        <v>687</v>
      </c>
      <c r="P205" t="s">
        <v>690</v>
      </c>
      <c r="Q205">
        <v>563</v>
      </c>
    </row>
    <row r="206" spans="1:17" x14ac:dyDescent="0.35">
      <c r="A206" t="s">
        <v>2918</v>
      </c>
      <c r="B206" s="3">
        <v>0.47881192628531299</v>
      </c>
      <c r="C206" s="9">
        <f t="shared" si="3"/>
        <v>2.0885026982475852</v>
      </c>
      <c r="D206">
        <v>2.4E-2</v>
      </c>
      <c r="E206">
        <v>82.058999999999997</v>
      </c>
      <c r="F206">
        <v>68.412000000000006</v>
      </c>
      <c r="G206">
        <v>32.756999999999998</v>
      </c>
      <c r="H206" s="4" t="s">
        <v>1143</v>
      </c>
      <c r="I206">
        <v>0</v>
      </c>
      <c r="J206" t="s">
        <v>690</v>
      </c>
      <c r="K206" t="s">
        <v>805</v>
      </c>
      <c r="L206" t="s">
        <v>806</v>
      </c>
      <c r="M206" t="s">
        <v>690</v>
      </c>
      <c r="N206" t="s">
        <v>807</v>
      </c>
      <c r="O206" t="s">
        <v>806</v>
      </c>
      <c r="P206" t="s">
        <v>690</v>
      </c>
      <c r="Q206">
        <v>34</v>
      </c>
    </row>
    <row r="207" spans="1:17" x14ac:dyDescent="0.35">
      <c r="A207" t="s">
        <v>2919</v>
      </c>
      <c r="B207" s="3">
        <v>0.48210642202750498</v>
      </c>
      <c r="C207" s="9">
        <f t="shared" si="3"/>
        <v>2.074230821888841</v>
      </c>
      <c r="D207">
        <v>1.8599999999999998E-2</v>
      </c>
      <c r="E207">
        <v>33.661999999999999</v>
      </c>
      <c r="F207">
        <v>61.033999999999999</v>
      </c>
      <c r="G207">
        <v>29.425000000000001</v>
      </c>
      <c r="H207" s="4" t="s">
        <v>2920</v>
      </c>
      <c r="I207">
        <v>1</v>
      </c>
      <c r="J207" t="s">
        <v>2921</v>
      </c>
      <c r="K207" t="s">
        <v>920</v>
      </c>
      <c r="L207" t="s">
        <v>690</v>
      </c>
      <c r="M207" t="s">
        <v>742</v>
      </c>
      <c r="N207" t="s">
        <v>920</v>
      </c>
      <c r="O207" t="s">
        <v>690</v>
      </c>
      <c r="P207" t="s">
        <v>690</v>
      </c>
      <c r="Q207">
        <v>32</v>
      </c>
    </row>
    <row r="208" spans="1:17" x14ac:dyDescent="0.35">
      <c r="A208" t="s">
        <v>35</v>
      </c>
      <c r="B208" s="3">
        <v>0.48782999613421202</v>
      </c>
      <c r="C208" s="9">
        <f t="shared" si="3"/>
        <v>2.0498944466811335</v>
      </c>
      <c r="D208">
        <v>2.01E-2</v>
      </c>
      <c r="E208">
        <v>19.413</v>
      </c>
      <c r="F208">
        <v>62.774000000000001</v>
      </c>
      <c r="G208">
        <v>30.623000000000001</v>
      </c>
      <c r="H208" s="4" t="s">
        <v>773</v>
      </c>
      <c r="I208">
        <v>0</v>
      </c>
      <c r="J208" t="s">
        <v>690</v>
      </c>
      <c r="K208" t="s">
        <v>690</v>
      </c>
      <c r="L208" t="s">
        <v>690</v>
      </c>
      <c r="M208" t="s">
        <v>690</v>
      </c>
      <c r="N208" t="s">
        <v>745</v>
      </c>
      <c r="O208" t="s">
        <v>690</v>
      </c>
      <c r="P208" t="s">
        <v>690</v>
      </c>
      <c r="Q208">
        <v>34</v>
      </c>
    </row>
    <row r="209" spans="1:17" x14ac:dyDescent="0.35">
      <c r="A209" t="s">
        <v>593</v>
      </c>
      <c r="B209" s="3">
        <v>0.49139230684297103</v>
      </c>
      <c r="C209" s="9">
        <f t="shared" si="3"/>
        <v>2.0350338946587523</v>
      </c>
      <c r="D209">
        <v>4.8500000000000001E-2</v>
      </c>
      <c r="E209">
        <v>80.093000000000004</v>
      </c>
      <c r="F209">
        <v>169.12100000000001</v>
      </c>
      <c r="G209">
        <v>83.105000000000004</v>
      </c>
      <c r="H209" s="4" t="s">
        <v>1486</v>
      </c>
      <c r="I209">
        <v>1</v>
      </c>
      <c r="J209" t="s">
        <v>690</v>
      </c>
      <c r="K209" t="s">
        <v>975</v>
      </c>
      <c r="L209" t="s">
        <v>690</v>
      </c>
      <c r="M209" t="s">
        <v>690</v>
      </c>
      <c r="N209" t="s">
        <v>975</v>
      </c>
      <c r="O209" t="s">
        <v>976</v>
      </c>
      <c r="P209" t="s">
        <v>690</v>
      </c>
      <c r="Q209">
        <v>90</v>
      </c>
    </row>
    <row r="210" spans="1:17" x14ac:dyDescent="0.35">
      <c r="A210" t="s">
        <v>2922</v>
      </c>
      <c r="B210" s="3">
        <v>0.49658969920604401</v>
      </c>
      <c r="C210" s="9">
        <f t="shared" si="3"/>
        <v>2.0137348833429627</v>
      </c>
      <c r="D210">
        <v>2.01E-2</v>
      </c>
      <c r="E210">
        <v>24.533000000000001</v>
      </c>
      <c r="F210">
        <v>40.823</v>
      </c>
      <c r="G210">
        <v>20.271999999999998</v>
      </c>
      <c r="H210" s="4" t="s">
        <v>2923</v>
      </c>
      <c r="I210">
        <v>0</v>
      </c>
      <c r="J210" t="s">
        <v>690</v>
      </c>
      <c r="K210" t="s">
        <v>2924</v>
      </c>
      <c r="L210" t="s">
        <v>873</v>
      </c>
      <c r="M210" t="s">
        <v>2925</v>
      </c>
      <c r="N210" t="s">
        <v>2657</v>
      </c>
      <c r="O210" t="s">
        <v>873</v>
      </c>
      <c r="P210" t="s">
        <v>690</v>
      </c>
      <c r="Q210">
        <v>32</v>
      </c>
    </row>
    <row r="211" spans="1:17" x14ac:dyDescent="0.35">
      <c r="A211" t="s">
        <v>2926</v>
      </c>
      <c r="B211" s="3">
        <v>0.49857513636484202</v>
      </c>
      <c r="C211" s="9">
        <f t="shared" si="3"/>
        <v>2.0057157428488988</v>
      </c>
      <c r="D211">
        <v>3.4299999999999997E-2</v>
      </c>
      <c r="E211">
        <v>39.375999999999998</v>
      </c>
      <c r="F211">
        <v>73.623000000000005</v>
      </c>
      <c r="G211">
        <v>36.706000000000003</v>
      </c>
      <c r="H211" s="4" t="s">
        <v>2927</v>
      </c>
      <c r="I211">
        <v>0</v>
      </c>
      <c r="J211" t="s">
        <v>2928</v>
      </c>
      <c r="K211" t="s">
        <v>809</v>
      </c>
      <c r="L211" t="s">
        <v>810</v>
      </c>
      <c r="M211" t="s">
        <v>1044</v>
      </c>
      <c r="N211" t="s">
        <v>812</v>
      </c>
      <c r="O211" t="s">
        <v>810</v>
      </c>
      <c r="P211" t="s">
        <v>690</v>
      </c>
      <c r="Q211">
        <v>102</v>
      </c>
    </row>
    <row r="212" spans="1:17" x14ac:dyDescent="0.35">
      <c r="A212" t="s">
        <v>2929</v>
      </c>
      <c r="B212" s="3">
        <v>0.37195648750018501</v>
      </c>
      <c r="C212" s="9">
        <f t="shared" si="3"/>
        <v>2.6884865128196012</v>
      </c>
      <c r="D212">
        <v>2.4E-2</v>
      </c>
      <c r="E212">
        <v>23.646999999999998</v>
      </c>
      <c r="F212">
        <v>45.146000000000001</v>
      </c>
      <c r="G212">
        <v>16.792000000000002</v>
      </c>
      <c r="H212" s="4" t="s">
        <v>1561</v>
      </c>
      <c r="I212">
        <v>4</v>
      </c>
      <c r="J212" t="s">
        <v>2930</v>
      </c>
      <c r="K212" t="s">
        <v>690</v>
      </c>
      <c r="L212" t="s">
        <v>690</v>
      </c>
      <c r="M212" t="s">
        <v>690</v>
      </c>
      <c r="N212" t="s">
        <v>690</v>
      </c>
      <c r="O212" t="s">
        <v>690</v>
      </c>
      <c r="P212" t="s">
        <v>690</v>
      </c>
      <c r="Q212">
        <v>3</v>
      </c>
    </row>
    <row r="213" spans="1:17" x14ac:dyDescent="0.35">
      <c r="A213" t="s">
        <v>2931</v>
      </c>
      <c r="B213" s="3">
        <v>0.36144708497415701</v>
      </c>
      <c r="C213" s="9">
        <f t="shared" si="3"/>
        <v>2.7666567018281492</v>
      </c>
      <c r="D213">
        <v>8.6800000000000002E-3</v>
      </c>
      <c r="E213">
        <v>112.21299999999999</v>
      </c>
      <c r="F213">
        <v>101.06</v>
      </c>
      <c r="G213">
        <v>36.527999999999999</v>
      </c>
      <c r="H213" s="4" t="s">
        <v>1561</v>
      </c>
      <c r="I213">
        <v>0</v>
      </c>
      <c r="J213" t="s">
        <v>690</v>
      </c>
      <c r="K213" t="s">
        <v>690</v>
      </c>
      <c r="L213" t="s">
        <v>690</v>
      </c>
      <c r="M213" t="s">
        <v>690</v>
      </c>
      <c r="N213" t="s">
        <v>690</v>
      </c>
      <c r="O213" t="s">
        <v>690</v>
      </c>
      <c r="P213" t="s">
        <v>690</v>
      </c>
      <c r="Q213">
        <v>4</v>
      </c>
    </row>
    <row r="214" spans="1:17" x14ac:dyDescent="0.35">
      <c r="A214" t="s">
        <v>2932</v>
      </c>
      <c r="B214" s="3">
        <v>0.35163546911412402</v>
      </c>
      <c r="C214" s="9">
        <f t="shared" si="3"/>
        <v>2.8438541837639475</v>
      </c>
      <c r="D214">
        <v>1.66E-2</v>
      </c>
      <c r="E214">
        <v>153.066</v>
      </c>
      <c r="F214">
        <v>98.97</v>
      </c>
      <c r="G214">
        <v>34.801000000000002</v>
      </c>
      <c r="H214" s="4" t="s">
        <v>1561</v>
      </c>
      <c r="I214">
        <v>0</v>
      </c>
      <c r="J214" t="s">
        <v>2557</v>
      </c>
      <c r="K214" t="s">
        <v>690</v>
      </c>
      <c r="L214" t="s">
        <v>690</v>
      </c>
      <c r="M214" t="s">
        <v>690</v>
      </c>
      <c r="N214" t="s">
        <v>690</v>
      </c>
      <c r="O214" t="s">
        <v>690</v>
      </c>
      <c r="P214" t="s">
        <v>690</v>
      </c>
      <c r="Q214">
        <v>3</v>
      </c>
    </row>
    <row r="215" spans="1:17" x14ac:dyDescent="0.35">
      <c r="A215" t="s">
        <v>2933</v>
      </c>
      <c r="B215" s="3">
        <v>0.32019673818903499</v>
      </c>
      <c r="C215" s="9">
        <f t="shared" si="3"/>
        <v>3.1230799091077204</v>
      </c>
      <c r="D215">
        <v>3.4299999999999997E-2</v>
      </c>
      <c r="E215">
        <v>52.296999999999997</v>
      </c>
      <c r="F215">
        <v>60.616999999999997</v>
      </c>
      <c r="G215">
        <v>19.408999999999999</v>
      </c>
      <c r="H215" s="4" t="s">
        <v>1561</v>
      </c>
      <c r="I215">
        <v>2</v>
      </c>
      <c r="J215" t="s">
        <v>690</v>
      </c>
      <c r="K215" t="s">
        <v>690</v>
      </c>
      <c r="L215" t="s">
        <v>690</v>
      </c>
      <c r="M215" t="s">
        <v>690</v>
      </c>
      <c r="N215" t="s">
        <v>690</v>
      </c>
      <c r="O215" t="s">
        <v>690</v>
      </c>
      <c r="P215" t="s">
        <v>690</v>
      </c>
      <c r="Q215">
        <v>3</v>
      </c>
    </row>
    <row r="216" spans="1:17" x14ac:dyDescent="0.35">
      <c r="A216" t="s">
        <v>2934</v>
      </c>
      <c r="B216" s="3">
        <v>0.28331031099642101</v>
      </c>
      <c r="C216" s="9">
        <f t="shared" si="3"/>
        <v>3.5296985714460378</v>
      </c>
      <c r="D216">
        <v>3.8600000000000002E-2</v>
      </c>
      <c r="E216">
        <v>18.619</v>
      </c>
      <c r="F216">
        <v>42.262999999999998</v>
      </c>
      <c r="G216">
        <v>11.973000000000001</v>
      </c>
      <c r="H216" s="4" t="s">
        <v>1561</v>
      </c>
      <c r="I216">
        <v>4</v>
      </c>
      <c r="J216" t="s">
        <v>690</v>
      </c>
      <c r="K216" t="s">
        <v>690</v>
      </c>
      <c r="L216" t="s">
        <v>690</v>
      </c>
      <c r="M216" t="s">
        <v>690</v>
      </c>
      <c r="N216" t="s">
        <v>690</v>
      </c>
      <c r="O216" t="s">
        <v>690</v>
      </c>
      <c r="P216" t="s">
        <v>690</v>
      </c>
      <c r="Q216">
        <v>2</v>
      </c>
    </row>
    <row r="217" spans="1:17" x14ac:dyDescent="0.35">
      <c r="A217" t="s">
        <v>2156</v>
      </c>
      <c r="B217" s="3">
        <v>0.28240206165658599</v>
      </c>
      <c r="C217" s="9">
        <f t="shared" si="3"/>
        <v>3.5410506358698131</v>
      </c>
      <c r="D217">
        <v>2.7699999999999999E-2</v>
      </c>
      <c r="E217">
        <v>1351.5930000000001</v>
      </c>
      <c r="F217">
        <v>450.12200000000001</v>
      </c>
      <c r="G217">
        <v>127.11499999999999</v>
      </c>
      <c r="H217" s="4" t="s">
        <v>1561</v>
      </c>
      <c r="I217">
        <v>0</v>
      </c>
      <c r="J217" t="s">
        <v>2157</v>
      </c>
      <c r="K217" t="s">
        <v>690</v>
      </c>
      <c r="L217" t="s">
        <v>690</v>
      </c>
      <c r="M217" t="s">
        <v>690</v>
      </c>
      <c r="N217" t="s">
        <v>690</v>
      </c>
      <c r="O217" t="s">
        <v>690</v>
      </c>
      <c r="P217" t="s">
        <v>690</v>
      </c>
      <c r="Q217">
        <v>0</v>
      </c>
    </row>
    <row r="218" spans="1:17" x14ac:dyDescent="0.35">
      <c r="A218" t="s">
        <v>90</v>
      </c>
      <c r="B218" s="3">
        <v>0.22263329524210301</v>
      </c>
      <c r="C218" s="9">
        <f t="shared" si="3"/>
        <v>4.4916911413117617</v>
      </c>
      <c r="D218">
        <v>6.5100000000000002E-3</v>
      </c>
      <c r="E218">
        <v>33.134999999999998</v>
      </c>
      <c r="F218">
        <v>168.24</v>
      </c>
      <c r="G218">
        <v>37.456000000000003</v>
      </c>
      <c r="H218" s="4" t="s">
        <v>1561</v>
      </c>
      <c r="I218">
        <v>0</v>
      </c>
      <c r="J218" t="s">
        <v>1564</v>
      </c>
      <c r="K218" t="s">
        <v>690</v>
      </c>
      <c r="L218" t="s">
        <v>690</v>
      </c>
      <c r="M218" t="s">
        <v>690</v>
      </c>
      <c r="N218" t="s">
        <v>690</v>
      </c>
      <c r="O218" t="s">
        <v>690</v>
      </c>
      <c r="P218" t="s">
        <v>690</v>
      </c>
      <c r="Q218">
        <v>2</v>
      </c>
    </row>
    <row r="219" spans="1:17" x14ac:dyDescent="0.35">
      <c r="A219" t="s">
        <v>114</v>
      </c>
      <c r="B219" s="3">
        <v>0.19229359253234099</v>
      </c>
      <c r="C219" s="9">
        <f t="shared" si="3"/>
        <v>5.2003812858809351</v>
      </c>
      <c r="D219">
        <v>5.7099999999999998E-3</v>
      </c>
      <c r="E219">
        <v>9.2449999999999992</v>
      </c>
      <c r="F219">
        <v>76.021000000000001</v>
      </c>
      <c r="G219">
        <v>14.618</v>
      </c>
      <c r="H219" s="4" t="s">
        <v>1561</v>
      </c>
      <c r="I219">
        <v>4</v>
      </c>
      <c r="J219" t="s">
        <v>1563</v>
      </c>
      <c r="K219" t="s">
        <v>690</v>
      </c>
      <c r="L219" t="s">
        <v>690</v>
      </c>
      <c r="M219" t="s">
        <v>690</v>
      </c>
      <c r="N219" t="s">
        <v>690</v>
      </c>
      <c r="O219" t="s">
        <v>690</v>
      </c>
      <c r="P219" t="s">
        <v>690</v>
      </c>
      <c r="Q219">
        <v>3</v>
      </c>
    </row>
    <row r="220" spans="1:17" x14ac:dyDescent="0.35">
      <c r="A220" t="s">
        <v>2935</v>
      </c>
      <c r="B220" s="3">
        <v>0.18261471890115399</v>
      </c>
      <c r="C220" s="9">
        <f t="shared" si="3"/>
        <v>5.4760098529696375</v>
      </c>
      <c r="D220">
        <v>1.4E-2</v>
      </c>
      <c r="E220">
        <v>16.658999999999999</v>
      </c>
      <c r="F220">
        <v>52.116</v>
      </c>
      <c r="G220">
        <v>9.5169999999999995</v>
      </c>
      <c r="H220" s="4" t="s">
        <v>1561</v>
      </c>
      <c r="I220">
        <v>4</v>
      </c>
      <c r="J220" t="s">
        <v>690</v>
      </c>
      <c r="K220" t="s">
        <v>690</v>
      </c>
      <c r="L220" t="s">
        <v>690</v>
      </c>
      <c r="M220" t="s">
        <v>690</v>
      </c>
      <c r="N220" t="s">
        <v>690</v>
      </c>
      <c r="O220" t="s">
        <v>690</v>
      </c>
      <c r="P220" t="s">
        <v>690</v>
      </c>
      <c r="Q220">
        <v>0</v>
      </c>
    </row>
    <row r="221" spans="1:17" x14ac:dyDescent="0.35">
      <c r="A221" t="s">
        <v>600</v>
      </c>
      <c r="B221" s="3">
        <v>0.176612336538577</v>
      </c>
      <c r="C221" s="9">
        <f t="shared" si="3"/>
        <v>5.6621186243214243</v>
      </c>
      <c r="D221">
        <v>8.9200000000000008E-3</v>
      </c>
      <c r="E221">
        <v>23.303000000000001</v>
      </c>
      <c r="F221">
        <v>245.39400000000001</v>
      </c>
      <c r="G221">
        <v>43.34</v>
      </c>
      <c r="H221" s="4" t="s">
        <v>1561</v>
      </c>
      <c r="I221">
        <v>0</v>
      </c>
      <c r="J221" t="s">
        <v>690</v>
      </c>
      <c r="K221" t="s">
        <v>690</v>
      </c>
      <c r="L221" t="s">
        <v>690</v>
      </c>
      <c r="M221" t="s">
        <v>690</v>
      </c>
      <c r="N221" t="s">
        <v>690</v>
      </c>
      <c r="O221" t="s">
        <v>690</v>
      </c>
      <c r="P221" t="s">
        <v>690</v>
      </c>
      <c r="Q221">
        <v>7</v>
      </c>
    </row>
    <row r="222" spans="1:17" x14ac:dyDescent="0.35">
      <c r="A222" t="s">
        <v>2936</v>
      </c>
      <c r="B222" s="3">
        <v>0.143720169736088</v>
      </c>
      <c r="C222" s="9">
        <f t="shared" si="3"/>
        <v>6.9579656205269629</v>
      </c>
      <c r="D222">
        <v>6.5100000000000002E-3</v>
      </c>
      <c r="E222">
        <v>19.111000000000001</v>
      </c>
      <c r="F222">
        <v>37.54</v>
      </c>
      <c r="G222">
        <v>5.3949999999999996</v>
      </c>
      <c r="H222" s="4" t="s">
        <v>1561</v>
      </c>
      <c r="I222">
        <v>2</v>
      </c>
      <c r="J222" t="s">
        <v>690</v>
      </c>
      <c r="K222" t="s">
        <v>690</v>
      </c>
      <c r="L222" t="s">
        <v>690</v>
      </c>
      <c r="M222" t="s">
        <v>690</v>
      </c>
      <c r="N222" t="s">
        <v>690</v>
      </c>
      <c r="O222" t="s">
        <v>690</v>
      </c>
      <c r="P222" t="s">
        <v>690</v>
      </c>
      <c r="Q222">
        <v>1</v>
      </c>
    </row>
    <row r="223" spans="1:17" x14ac:dyDescent="0.35">
      <c r="A223" t="s">
        <v>2937</v>
      </c>
      <c r="B223" s="3">
        <v>0.12799121183513601</v>
      </c>
      <c r="C223" s="9">
        <f t="shared" si="3"/>
        <v>7.8130364238451646</v>
      </c>
      <c r="D223">
        <v>4.7199999999999999E-2</v>
      </c>
      <c r="E223">
        <v>0.188</v>
      </c>
      <c r="F223">
        <v>10.475</v>
      </c>
      <c r="G223">
        <v>1.341</v>
      </c>
      <c r="H223" s="4" t="s">
        <v>1561</v>
      </c>
      <c r="I223">
        <v>2</v>
      </c>
      <c r="J223" t="s">
        <v>2938</v>
      </c>
      <c r="K223" t="s">
        <v>690</v>
      </c>
      <c r="L223" t="s">
        <v>690</v>
      </c>
      <c r="M223" t="s">
        <v>690</v>
      </c>
      <c r="N223" t="s">
        <v>690</v>
      </c>
      <c r="O223" t="s">
        <v>690</v>
      </c>
      <c r="P223" t="s">
        <v>690</v>
      </c>
      <c r="Q223">
        <v>2</v>
      </c>
    </row>
    <row r="224" spans="1:17" x14ac:dyDescent="0.35">
      <c r="A224" t="s">
        <v>2939</v>
      </c>
      <c r="B224" s="3">
        <v>0.124046978643009</v>
      </c>
      <c r="C224" s="9">
        <f t="shared" si="3"/>
        <v>8.0614619633571998</v>
      </c>
      <c r="D224">
        <v>1.7399999999999999E-2</v>
      </c>
      <c r="E224">
        <v>1554.9970000000001</v>
      </c>
      <c r="F224">
        <v>445.48</v>
      </c>
      <c r="G224">
        <v>55.26</v>
      </c>
      <c r="H224" s="4" t="s">
        <v>1561</v>
      </c>
      <c r="I224">
        <v>1</v>
      </c>
      <c r="J224" t="s">
        <v>690</v>
      </c>
      <c r="K224" t="s">
        <v>690</v>
      </c>
      <c r="L224" t="s">
        <v>690</v>
      </c>
      <c r="M224" t="s">
        <v>690</v>
      </c>
      <c r="N224" t="s">
        <v>690</v>
      </c>
      <c r="O224" t="s">
        <v>690</v>
      </c>
      <c r="P224" t="s">
        <v>690</v>
      </c>
      <c r="Q224">
        <v>30</v>
      </c>
    </row>
    <row r="225" spans="1:17" x14ac:dyDescent="0.35">
      <c r="A225" t="s">
        <v>2940</v>
      </c>
      <c r="B225" s="3">
        <v>6.5688999975821699E-2</v>
      </c>
      <c r="C225" s="9">
        <f t="shared" si="3"/>
        <v>15.223248951393266</v>
      </c>
      <c r="D225">
        <v>2.2000000000000001E-3</v>
      </c>
      <c r="E225">
        <v>60.122999999999998</v>
      </c>
      <c r="F225">
        <v>100.107</v>
      </c>
      <c r="G225">
        <v>6.5759999999999996</v>
      </c>
      <c r="H225" s="4" t="s">
        <v>1561</v>
      </c>
      <c r="I225">
        <v>0</v>
      </c>
      <c r="J225" t="s">
        <v>690</v>
      </c>
      <c r="K225" t="s">
        <v>690</v>
      </c>
      <c r="L225" t="s">
        <v>690</v>
      </c>
      <c r="M225" t="s">
        <v>690</v>
      </c>
      <c r="N225" t="s">
        <v>690</v>
      </c>
      <c r="O225" t="s">
        <v>690</v>
      </c>
      <c r="P225" t="s">
        <v>690</v>
      </c>
      <c r="Q225">
        <v>5</v>
      </c>
    </row>
    <row r="226" spans="1:17" x14ac:dyDescent="0.35">
      <c r="A226" t="s">
        <v>48</v>
      </c>
      <c r="B226" s="3">
        <v>1.6540877826895901E-2</v>
      </c>
      <c r="C226" s="9">
        <f t="shared" si="3"/>
        <v>60.456283545845054</v>
      </c>
      <c r="D226">
        <v>5.5599999999999998E-3</v>
      </c>
      <c r="E226">
        <v>29.948</v>
      </c>
      <c r="F226">
        <v>661.21799999999996</v>
      </c>
      <c r="G226">
        <v>10.936999999999999</v>
      </c>
      <c r="H226" s="4" t="s">
        <v>1561</v>
      </c>
      <c r="I226">
        <v>6</v>
      </c>
      <c r="J226" t="s">
        <v>1562</v>
      </c>
      <c r="K226" t="s">
        <v>690</v>
      </c>
      <c r="L226" t="s">
        <v>690</v>
      </c>
      <c r="M226" t="s">
        <v>690</v>
      </c>
      <c r="N226" t="s">
        <v>690</v>
      </c>
      <c r="O226" t="s">
        <v>690</v>
      </c>
      <c r="P226" t="s">
        <v>690</v>
      </c>
      <c r="Q226">
        <v>1</v>
      </c>
    </row>
    <row r="227" spans="1:17" x14ac:dyDescent="0.35">
      <c r="A227" t="s">
        <v>2941</v>
      </c>
      <c r="B227" s="3">
        <v>1.05852572243877E-2</v>
      </c>
      <c r="C227" s="9">
        <f t="shared" si="3"/>
        <v>94.471015564559849</v>
      </c>
      <c r="D227">
        <v>2.7400000000000001E-2</v>
      </c>
      <c r="E227">
        <v>5.0209999999999999</v>
      </c>
      <c r="F227">
        <v>2.5920000000000001</v>
      </c>
      <c r="G227">
        <v>2.7E-2</v>
      </c>
      <c r="H227" s="4" t="s">
        <v>1561</v>
      </c>
      <c r="I227">
        <v>0</v>
      </c>
      <c r="J227" t="s">
        <v>690</v>
      </c>
      <c r="K227" t="s">
        <v>690</v>
      </c>
      <c r="L227" t="s">
        <v>690</v>
      </c>
      <c r="M227" t="s">
        <v>690</v>
      </c>
      <c r="N227" t="s">
        <v>690</v>
      </c>
      <c r="O227" t="s">
        <v>690</v>
      </c>
      <c r="P227" t="s">
        <v>690</v>
      </c>
      <c r="Q227">
        <v>3</v>
      </c>
    </row>
    <row r="228" spans="1:17" x14ac:dyDescent="0.35">
      <c r="A228" t="s">
        <v>2942</v>
      </c>
      <c r="B228" s="3">
        <v>0.49931664407155901</v>
      </c>
      <c r="C228" s="9">
        <f t="shared" si="3"/>
        <v>2.0027371646291168</v>
      </c>
      <c r="D228">
        <v>4.1599999999999998E-2</v>
      </c>
      <c r="E228">
        <v>31.54</v>
      </c>
      <c r="F228">
        <v>41.847999999999999</v>
      </c>
      <c r="G228">
        <v>20.895</v>
      </c>
      <c r="H228" s="4" t="s">
        <v>1568</v>
      </c>
      <c r="I228">
        <v>0</v>
      </c>
      <c r="J228" t="s">
        <v>690</v>
      </c>
      <c r="K228" t="s">
        <v>690</v>
      </c>
      <c r="L228" t="s">
        <v>690</v>
      </c>
      <c r="M228" t="s">
        <v>690</v>
      </c>
      <c r="N228" t="s">
        <v>690</v>
      </c>
      <c r="O228" t="s">
        <v>690</v>
      </c>
      <c r="P228" t="s">
        <v>690</v>
      </c>
      <c r="Q228">
        <v>36</v>
      </c>
    </row>
    <row r="229" spans="1:17" x14ac:dyDescent="0.35">
      <c r="A229" t="s">
        <v>56</v>
      </c>
      <c r="B229" s="3">
        <v>0.48791773817032402</v>
      </c>
      <c r="C229" s="9">
        <f t="shared" si="3"/>
        <v>2.0495258150481845</v>
      </c>
      <c r="D229">
        <v>4.8300000000000003E-2</v>
      </c>
      <c r="E229">
        <v>33.533999999999999</v>
      </c>
      <c r="F229">
        <v>99.063999999999993</v>
      </c>
      <c r="G229">
        <v>48.335000000000001</v>
      </c>
      <c r="H229" s="4" t="s">
        <v>1568</v>
      </c>
      <c r="I229">
        <v>0</v>
      </c>
      <c r="J229" t="s">
        <v>690</v>
      </c>
      <c r="K229" t="s">
        <v>690</v>
      </c>
      <c r="L229" t="s">
        <v>690</v>
      </c>
      <c r="M229" t="s">
        <v>690</v>
      </c>
      <c r="N229" t="s">
        <v>690</v>
      </c>
      <c r="O229" t="s">
        <v>690</v>
      </c>
      <c r="P229" t="s">
        <v>690</v>
      </c>
      <c r="Q229">
        <v>4</v>
      </c>
    </row>
    <row r="230" spans="1:17" x14ac:dyDescent="0.35">
      <c r="A230" t="s">
        <v>2943</v>
      </c>
      <c r="B230" s="3">
        <v>0.47419616518261798</v>
      </c>
      <c r="C230" s="9">
        <f t="shared" si="3"/>
        <v>2.1088319000110207</v>
      </c>
      <c r="D230">
        <v>1.8100000000000002E-2</v>
      </c>
      <c r="E230">
        <v>43.978999999999999</v>
      </c>
      <c r="F230">
        <v>53.231000000000002</v>
      </c>
      <c r="G230">
        <v>25.242000000000001</v>
      </c>
      <c r="H230" s="4" t="s">
        <v>1568</v>
      </c>
      <c r="I230">
        <v>0</v>
      </c>
      <c r="J230" t="s">
        <v>690</v>
      </c>
      <c r="K230" t="s">
        <v>690</v>
      </c>
      <c r="L230" t="s">
        <v>690</v>
      </c>
      <c r="M230" t="s">
        <v>690</v>
      </c>
      <c r="N230" t="s">
        <v>690</v>
      </c>
      <c r="O230" t="s">
        <v>690</v>
      </c>
      <c r="P230" t="s">
        <v>690</v>
      </c>
      <c r="Q230">
        <v>33</v>
      </c>
    </row>
    <row r="231" spans="1:17" x14ac:dyDescent="0.35">
      <c r="A231" t="s">
        <v>2944</v>
      </c>
      <c r="B231" s="3">
        <v>0.47412567625141699</v>
      </c>
      <c r="C231" s="9">
        <f t="shared" si="3"/>
        <v>2.1091454230159115</v>
      </c>
      <c r="D231">
        <v>3.6600000000000001E-2</v>
      </c>
      <c r="E231">
        <v>40.595999999999997</v>
      </c>
      <c r="F231">
        <v>58.854999999999997</v>
      </c>
      <c r="G231">
        <v>27.904</v>
      </c>
      <c r="H231" s="4" t="s">
        <v>1568</v>
      </c>
      <c r="I231">
        <v>0</v>
      </c>
      <c r="J231" t="s">
        <v>2945</v>
      </c>
      <c r="K231" t="s">
        <v>690</v>
      </c>
      <c r="L231" t="s">
        <v>690</v>
      </c>
      <c r="M231" t="s">
        <v>690</v>
      </c>
      <c r="N231" t="s">
        <v>690</v>
      </c>
      <c r="O231" t="s">
        <v>690</v>
      </c>
      <c r="P231" t="s">
        <v>690</v>
      </c>
      <c r="Q231">
        <v>13</v>
      </c>
    </row>
    <row r="232" spans="1:17" x14ac:dyDescent="0.35">
      <c r="A232" t="s">
        <v>291</v>
      </c>
      <c r="B232" s="3">
        <v>0.47264211206076601</v>
      </c>
      <c r="C232" s="9">
        <f t="shared" si="3"/>
        <v>2.1157657654327537</v>
      </c>
      <c r="D232">
        <v>4.2900000000000001E-2</v>
      </c>
      <c r="E232">
        <v>173.452</v>
      </c>
      <c r="F232">
        <v>448.13499999999999</v>
      </c>
      <c r="G232">
        <v>211.80699999999999</v>
      </c>
      <c r="H232" s="4" t="s">
        <v>1568</v>
      </c>
      <c r="I232">
        <v>0</v>
      </c>
      <c r="J232" t="s">
        <v>690</v>
      </c>
      <c r="K232" t="s">
        <v>690</v>
      </c>
      <c r="L232" t="s">
        <v>690</v>
      </c>
      <c r="M232" t="s">
        <v>690</v>
      </c>
      <c r="N232" t="s">
        <v>690</v>
      </c>
      <c r="O232" t="s">
        <v>690</v>
      </c>
      <c r="P232" t="s">
        <v>690</v>
      </c>
      <c r="Q232">
        <v>11</v>
      </c>
    </row>
    <row r="233" spans="1:17" x14ac:dyDescent="0.35">
      <c r="A233" t="s">
        <v>383</v>
      </c>
      <c r="B233" s="3">
        <v>0.47142881077245702</v>
      </c>
      <c r="C233" s="9">
        <f t="shared" si="3"/>
        <v>2.1212110442750745</v>
      </c>
      <c r="D233">
        <v>3.7400000000000003E-2</v>
      </c>
      <c r="E233">
        <v>26.335000000000001</v>
      </c>
      <c r="F233">
        <v>74.233000000000004</v>
      </c>
      <c r="G233">
        <v>34.996000000000002</v>
      </c>
      <c r="H233" s="4" t="s">
        <v>1568</v>
      </c>
      <c r="I233">
        <v>0</v>
      </c>
      <c r="J233" t="s">
        <v>690</v>
      </c>
      <c r="K233" t="s">
        <v>690</v>
      </c>
      <c r="L233" t="s">
        <v>690</v>
      </c>
      <c r="M233" t="s">
        <v>690</v>
      </c>
      <c r="N233" t="s">
        <v>690</v>
      </c>
      <c r="O233" t="s">
        <v>690</v>
      </c>
      <c r="P233" t="s">
        <v>690</v>
      </c>
      <c r="Q233">
        <v>29</v>
      </c>
    </row>
    <row r="234" spans="1:17" x14ac:dyDescent="0.35">
      <c r="A234" t="s">
        <v>303</v>
      </c>
      <c r="B234" s="3">
        <v>0.47034998683051399</v>
      </c>
      <c r="C234" s="9">
        <f t="shared" si="3"/>
        <v>2.1260763856688278</v>
      </c>
      <c r="D234">
        <v>4.9799999999999997E-2</v>
      </c>
      <c r="E234">
        <v>25.616</v>
      </c>
      <c r="F234">
        <v>87.933999999999997</v>
      </c>
      <c r="G234">
        <v>41.36</v>
      </c>
      <c r="H234" s="4" t="s">
        <v>1568</v>
      </c>
      <c r="I234">
        <v>0</v>
      </c>
      <c r="J234" t="s">
        <v>690</v>
      </c>
      <c r="K234" t="s">
        <v>690</v>
      </c>
      <c r="L234" t="s">
        <v>690</v>
      </c>
      <c r="M234" t="s">
        <v>690</v>
      </c>
      <c r="N234" t="s">
        <v>690</v>
      </c>
      <c r="O234" t="s">
        <v>690</v>
      </c>
      <c r="P234" t="s">
        <v>690</v>
      </c>
      <c r="Q234">
        <v>13</v>
      </c>
    </row>
    <row r="235" spans="1:17" x14ac:dyDescent="0.35">
      <c r="A235" t="s">
        <v>564</v>
      </c>
      <c r="B235" s="3">
        <v>0.47003765866103597</v>
      </c>
      <c r="C235" s="9">
        <f t="shared" si="3"/>
        <v>2.1274891098058641</v>
      </c>
      <c r="D235">
        <v>1.9900000000000001E-2</v>
      </c>
      <c r="E235">
        <v>30.274000000000001</v>
      </c>
      <c r="F235">
        <v>65.712999999999994</v>
      </c>
      <c r="G235">
        <v>30.887</v>
      </c>
      <c r="H235" s="4" t="s">
        <v>1568</v>
      </c>
      <c r="I235">
        <v>0</v>
      </c>
      <c r="J235" t="s">
        <v>690</v>
      </c>
      <c r="K235" t="s">
        <v>690</v>
      </c>
      <c r="L235" t="s">
        <v>690</v>
      </c>
      <c r="M235" t="s">
        <v>690</v>
      </c>
      <c r="N235" t="s">
        <v>690</v>
      </c>
      <c r="O235" t="s">
        <v>690</v>
      </c>
      <c r="P235" t="s">
        <v>690</v>
      </c>
      <c r="Q235">
        <v>31</v>
      </c>
    </row>
    <row r="236" spans="1:17" x14ac:dyDescent="0.35">
      <c r="A236" t="s">
        <v>2946</v>
      </c>
      <c r="B236" s="3">
        <v>0.46691043249131797</v>
      </c>
      <c r="C236" s="9">
        <f t="shared" si="3"/>
        <v>2.141738394373089</v>
      </c>
      <c r="D236">
        <v>3.44E-2</v>
      </c>
      <c r="E236">
        <v>57.524000000000001</v>
      </c>
      <c r="F236">
        <v>81.337000000000003</v>
      </c>
      <c r="G236">
        <v>37.976999999999997</v>
      </c>
      <c r="H236" s="4" t="s">
        <v>1568</v>
      </c>
      <c r="I236">
        <v>0</v>
      </c>
      <c r="J236" t="s">
        <v>690</v>
      </c>
      <c r="K236" t="s">
        <v>690</v>
      </c>
      <c r="L236" t="s">
        <v>690</v>
      </c>
      <c r="M236" t="s">
        <v>690</v>
      </c>
      <c r="N236" t="s">
        <v>690</v>
      </c>
      <c r="O236" t="s">
        <v>690</v>
      </c>
      <c r="P236" t="s">
        <v>690</v>
      </c>
      <c r="Q236">
        <v>38</v>
      </c>
    </row>
    <row r="237" spans="1:17" x14ac:dyDescent="0.35">
      <c r="A237" t="s">
        <v>456</v>
      </c>
      <c r="B237" s="3">
        <v>0.46133260796945103</v>
      </c>
      <c r="C237" s="9">
        <f t="shared" si="3"/>
        <v>2.1676334660181205</v>
      </c>
      <c r="D237">
        <v>2.2800000000000001E-2</v>
      </c>
      <c r="E237">
        <v>18.606999999999999</v>
      </c>
      <c r="F237">
        <v>38.948999999999998</v>
      </c>
      <c r="G237">
        <v>17.968</v>
      </c>
      <c r="H237" s="4" t="s">
        <v>1568</v>
      </c>
      <c r="I237">
        <v>0</v>
      </c>
      <c r="J237" t="s">
        <v>690</v>
      </c>
      <c r="K237" t="s">
        <v>690</v>
      </c>
      <c r="L237" t="s">
        <v>690</v>
      </c>
      <c r="M237" t="s">
        <v>690</v>
      </c>
      <c r="N237" t="s">
        <v>690</v>
      </c>
      <c r="O237" t="s">
        <v>690</v>
      </c>
      <c r="P237" t="s">
        <v>690</v>
      </c>
      <c r="Q237">
        <v>34</v>
      </c>
    </row>
    <row r="238" spans="1:17" x14ac:dyDescent="0.35">
      <c r="A238" t="s">
        <v>2947</v>
      </c>
      <c r="B238" s="3">
        <v>0.46116098522926102</v>
      </c>
      <c r="C238" s="9">
        <f t="shared" si="3"/>
        <v>2.168440158706967</v>
      </c>
      <c r="D238">
        <v>4.99E-2</v>
      </c>
      <c r="E238">
        <v>35.674999999999997</v>
      </c>
      <c r="F238">
        <v>48.786999999999999</v>
      </c>
      <c r="G238">
        <v>22.498999999999999</v>
      </c>
      <c r="H238" s="4" t="s">
        <v>1568</v>
      </c>
      <c r="I238">
        <v>0</v>
      </c>
      <c r="J238" t="s">
        <v>690</v>
      </c>
      <c r="K238" t="s">
        <v>690</v>
      </c>
      <c r="L238" t="s">
        <v>690</v>
      </c>
      <c r="M238" t="s">
        <v>690</v>
      </c>
      <c r="N238" t="s">
        <v>690</v>
      </c>
      <c r="O238" t="s">
        <v>690</v>
      </c>
      <c r="P238" t="s">
        <v>690</v>
      </c>
      <c r="Q238">
        <v>34</v>
      </c>
    </row>
    <row r="239" spans="1:17" x14ac:dyDescent="0.35">
      <c r="A239" t="s">
        <v>2948</v>
      </c>
      <c r="B239" s="3">
        <v>0.45984231044673601</v>
      </c>
      <c r="C239" s="9">
        <f t="shared" si="3"/>
        <v>2.1746585237632914</v>
      </c>
      <c r="D239">
        <v>2.5000000000000001E-2</v>
      </c>
      <c r="E239">
        <v>151.32</v>
      </c>
      <c r="F239">
        <v>203.131</v>
      </c>
      <c r="G239">
        <v>93.408000000000001</v>
      </c>
      <c r="H239" s="4" t="s">
        <v>1568</v>
      </c>
      <c r="I239">
        <v>0</v>
      </c>
      <c r="J239" t="s">
        <v>690</v>
      </c>
      <c r="K239" t="s">
        <v>690</v>
      </c>
      <c r="L239" t="s">
        <v>690</v>
      </c>
      <c r="M239" t="s">
        <v>690</v>
      </c>
      <c r="N239" t="s">
        <v>690</v>
      </c>
      <c r="O239" t="s">
        <v>690</v>
      </c>
      <c r="P239" t="s">
        <v>690</v>
      </c>
      <c r="Q239">
        <v>31</v>
      </c>
    </row>
    <row r="240" spans="1:17" x14ac:dyDescent="0.35">
      <c r="A240" t="s">
        <v>203</v>
      </c>
      <c r="B240" s="3">
        <v>0.452409701727854</v>
      </c>
      <c r="C240" s="9">
        <f t="shared" si="3"/>
        <v>2.2103858431434515</v>
      </c>
      <c r="D240">
        <v>2.6200000000000001E-2</v>
      </c>
      <c r="E240">
        <v>25.625</v>
      </c>
      <c r="F240">
        <v>58.540999999999997</v>
      </c>
      <c r="G240">
        <v>26.484000000000002</v>
      </c>
      <c r="H240" s="4" t="s">
        <v>1568</v>
      </c>
      <c r="I240">
        <v>0</v>
      </c>
      <c r="J240" t="s">
        <v>690</v>
      </c>
      <c r="K240" t="s">
        <v>690</v>
      </c>
      <c r="L240" t="s">
        <v>690</v>
      </c>
      <c r="M240" t="s">
        <v>690</v>
      </c>
      <c r="N240" t="s">
        <v>690</v>
      </c>
      <c r="O240" t="s">
        <v>690</v>
      </c>
      <c r="P240" t="s">
        <v>690</v>
      </c>
      <c r="Q240">
        <v>36</v>
      </c>
    </row>
    <row r="241" spans="1:17" x14ac:dyDescent="0.35">
      <c r="A241" t="s">
        <v>2949</v>
      </c>
      <c r="B241" s="3">
        <v>0.44561069038645101</v>
      </c>
      <c r="C241" s="9">
        <f t="shared" si="3"/>
        <v>2.2441113320974435</v>
      </c>
      <c r="D241">
        <v>1.15E-2</v>
      </c>
      <c r="E241">
        <v>34.829000000000001</v>
      </c>
      <c r="F241">
        <v>49.44</v>
      </c>
      <c r="G241">
        <v>22.030999999999999</v>
      </c>
      <c r="H241" s="4" t="s">
        <v>1568</v>
      </c>
      <c r="I241">
        <v>1</v>
      </c>
      <c r="J241" t="s">
        <v>690</v>
      </c>
      <c r="K241" t="s">
        <v>690</v>
      </c>
      <c r="L241" t="s">
        <v>690</v>
      </c>
      <c r="M241" t="s">
        <v>690</v>
      </c>
      <c r="N241" t="s">
        <v>745</v>
      </c>
      <c r="O241" t="s">
        <v>690</v>
      </c>
      <c r="P241" t="s">
        <v>690</v>
      </c>
      <c r="Q241">
        <v>31</v>
      </c>
    </row>
    <row r="242" spans="1:17" x14ac:dyDescent="0.35">
      <c r="A242" t="s">
        <v>503</v>
      </c>
      <c r="B242" s="3">
        <v>0.44393412118438902</v>
      </c>
      <c r="C242" s="9">
        <f t="shared" si="3"/>
        <v>2.2525864813726444</v>
      </c>
      <c r="D242">
        <v>1.2500000000000001E-2</v>
      </c>
      <c r="E242">
        <v>23.46</v>
      </c>
      <c r="F242">
        <v>77.491</v>
      </c>
      <c r="G242">
        <v>34.401000000000003</v>
      </c>
      <c r="H242" s="4" t="s">
        <v>1568</v>
      </c>
      <c r="I242">
        <v>0</v>
      </c>
      <c r="J242" t="s">
        <v>690</v>
      </c>
      <c r="K242" t="s">
        <v>690</v>
      </c>
      <c r="L242" t="s">
        <v>690</v>
      </c>
      <c r="M242" t="s">
        <v>690</v>
      </c>
      <c r="N242" t="s">
        <v>690</v>
      </c>
      <c r="O242" t="s">
        <v>690</v>
      </c>
      <c r="P242" t="s">
        <v>690</v>
      </c>
      <c r="Q242">
        <v>33</v>
      </c>
    </row>
    <row r="243" spans="1:17" x14ac:dyDescent="0.35">
      <c r="A243" t="s">
        <v>584</v>
      </c>
      <c r="B243" s="3">
        <v>0.43901049227489403</v>
      </c>
      <c r="C243" s="9">
        <f t="shared" si="3"/>
        <v>2.2778498864984589</v>
      </c>
      <c r="D243">
        <v>3.7400000000000003E-2</v>
      </c>
      <c r="E243">
        <v>32.765000000000001</v>
      </c>
      <c r="F243">
        <v>87.569000000000003</v>
      </c>
      <c r="G243">
        <v>38.444000000000003</v>
      </c>
      <c r="H243" s="4" t="s">
        <v>1568</v>
      </c>
      <c r="I243">
        <v>6</v>
      </c>
      <c r="J243" t="s">
        <v>1591</v>
      </c>
      <c r="K243" t="s">
        <v>690</v>
      </c>
      <c r="L243" t="s">
        <v>690</v>
      </c>
      <c r="M243" t="s">
        <v>690</v>
      </c>
      <c r="N243" t="s">
        <v>690</v>
      </c>
      <c r="O243" t="s">
        <v>690</v>
      </c>
      <c r="P243" t="s">
        <v>690</v>
      </c>
      <c r="Q243">
        <v>61</v>
      </c>
    </row>
    <row r="244" spans="1:17" x14ac:dyDescent="0.35">
      <c r="A244" t="s">
        <v>2950</v>
      </c>
      <c r="B244" s="3">
        <v>0.43691369097087901</v>
      </c>
      <c r="C244" s="9">
        <f t="shared" si="3"/>
        <v>2.2887815618180105</v>
      </c>
      <c r="D244">
        <v>2.8299999999999999E-2</v>
      </c>
      <c r="E244">
        <v>16.789000000000001</v>
      </c>
      <c r="F244">
        <v>26.509</v>
      </c>
      <c r="G244">
        <v>11.582000000000001</v>
      </c>
      <c r="H244" s="4" t="s">
        <v>1568</v>
      </c>
      <c r="I244">
        <v>0</v>
      </c>
      <c r="J244" t="s">
        <v>2951</v>
      </c>
      <c r="K244" t="s">
        <v>690</v>
      </c>
      <c r="L244" t="s">
        <v>690</v>
      </c>
      <c r="M244" t="s">
        <v>742</v>
      </c>
      <c r="N244" t="s">
        <v>690</v>
      </c>
      <c r="O244" t="s">
        <v>690</v>
      </c>
      <c r="P244" t="s">
        <v>690</v>
      </c>
      <c r="Q244">
        <v>39</v>
      </c>
    </row>
    <row r="245" spans="1:17" x14ac:dyDescent="0.35">
      <c r="A245" t="s">
        <v>201</v>
      </c>
      <c r="B245" s="3">
        <v>0.43670091398150002</v>
      </c>
      <c r="C245" s="9">
        <f t="shared" si="3"/>
        <v>2.2898967416458467</v>
      </c>
      <c r="D245">
        <v>1.49E-2</v>
      </c>
      <c r="E245">
        <v>25.698</v>
      </c>
      <c r="F245">
        <v>84.019000000000005</v>
      </c>
      <c r="G245">
        <v>36.691000000000003</v>
      </c>
      <c r="H245" s="4" t="s">
        <v>1568</v>
      </c>
      <c r="I245">
        <v>0</v>
      </c>
      <c r="J245" t="s">
        <v>690</v>
      </c>
      <c r="K245" t="s">
        <v>690</v>
      </c>
      <c r="L245" t="s">
        <v>690</v>
      </c>
      <c r="M245" t="s">
        <v>690</v>
      </c>
      <c r="N245" t="s">
        <v>690</v>
      </c>
      <c r="O245" t="s">
        <v>690</v>
      </c>
      <c r="P245" t="s">
        <v>690</v>
      </c>
      <c r="Q245">
        <v>11</v>
      </c>
    </row>
    <row r="246" spans="1:17" x14ac:dyDescent="0.35">
      <c r="A246" t="s">
        <v>2952</v>
      </c>
      <c r="B246" s="3">
        <v>0.43483885938880801</v>
      </c>
      <c r="C246" s="9">
        <f t="shared" si="3"/>
        <v>2.2997024723263229</v>
      </c>
      <c r="D246">
        <v>1.8800000000000001E-2</v>
      </c>
      <c r="E246">
        <v>58.591999999999999</v>
      </c>
      <c r="F246">
        <v>85.197999999999993</v>
      </c>
      <c r="G246">
        <v>37.046999999999997</v>
      </c>
      <c r="H246" s="4" t="s">
        <v>1568</v>
      </c>
      <c r="I246">
        <v>0</v>
      </c>
      <c r="J246" t="s">
        <v>690</v>
      </c>
      <c r="K246" t="s">
        <v>690</v>
      </c>
      <c r="L246" t="s">
        <v>690</v>
      </c>
      <c r="M246" t="s">
        <v>690</v>
      </c>
      <c r="N246" t="s">
        <v>690</v>
      </c>
      <c r="O246" t="s">
        <v>690</v>
      </c>
      <c r="P246" t="s">
        <v>690</v>
      </c>
      <c r="Q246">
        <v>30</v>
      </c>
    </row>
    <row r="247" spans="1:17" x14ac:dyDescent="0.35">
      <c r="A247" t="s">
        <v>199</v>
      </c>
      <c r="B247" s="3">
        <v>0.43114035779534499</v>
      </c>
      <c r="C247" s="9">
        <f t="shared" si="3"/>
        <v>2.3194302781431633</v>
      </c>
      <c r="D247">
        <v>1.9800000000000002E-2</v>
      </c>
      <c r="E247">
        <v>51.59</v>
      </c>
      <c r="F247">
        <v>158.85499999999999</v>
      </c>
      <c r="G247">
        <v>68.489000000000004</v>
      </c>
      <c r="H247" s="4" t="s">
        <v>1568</v>
      </c>
      <c r="I247">
        <v>0</v>
      </c>
      <c r="J247" t="s">
        <v>690</v>
      </c>
      <c r="K247" t="s">
        <v>690</v>
      </c>
      <c r="L247" t="s">
        <v>690</v>
      </c>
      <c r="M247" t="s">
        <v>690</v>
      </c>
      <c r="N247" t="s">
        <v>690</v>
      </c>
      <c r="O247" t="s">
        <v>690</v>
      </c>
      <c r="P247" t="s">
        <v>690</v>
      </c>
      <c r="Q247">
        <v>11</v>
      </c>
    </row>
    <row r="248" spans="1:17" x14ac:dyDescent="0.35">
      <c r="A248" t="s">
        <v>2953</v>
      </c>
      <c r="B248" s="3">
        <v>0.42498796274663703</v>
      </c>
      <c r="C248" s="9">
        <f t="shared" si="3"/>
        <v>2.3530078205912979</v>
      </c>
      <c r="D248">
        <v>2.7699999999999999E-2</v>
      </c>
      <c r="E248">
        <v>92.927000000000007</v>
      </c>
      <c r="F248">
        <v>164.86600000000001</v>
      </c>
      <c r="G248">
        <v>70.066000000000003</v>
      </c>
      <c r="H248" s="4" t="s">
        <v>1568</v>
      </c>
      <c r="I248">
        <v>0</v>
      </c>
      <c r="J248" t="s">
        <v>690</v>
      </c>
      <c r="K248" t="s">
        <v>690</v>
      </c>
      <c r="L248" t="s">
        <v>690</v>
      </c>
      <c r="M248" t="s">
        <v>690</v>
      </c>
      <c r="N248" t="s">
        <v>690</v>
      </c>
      <c r="O248" t="s">
        <v>690</v>
      </c>
      <c r="P248" t="s">
        <v>690</v>
      </c>
      <c r="Q248">
        <v>11</v>
      </c>
    </row>
    <row r="249" spans="1:17" x14ac:dyDescent="0.35">
      <c r="A249" t="s">
        <v>407</v>
      </c>
      <c r="B249" s="3">
        <v>0.42378267780136197</v>
      </c>
      <c r="C249" s="9">
        <f t="shared" si="3"/>
        <v>2.3597000358488605</v>
      </c>
      <c r="D249">
        <v>3.9699999999999999E-2</v>
      </c>
      <c r="E249">
        <v>66.216999999999999</v>
      </c>
      <c r="F249">
        <v>163.25700000000001</v>
      </c>
      <c r="G249">
        <v>69.186000000000007</v>
      </c>
      <c r="H249" s="4" t="s">
        <v>1568</v>
      </c>
      <c r="I249">
        <v>0</v>
      </c>
      <c r="J249" t="s">
        <v>690</v>
      </c>
      <c r="K249" t="s">
        <v>690</v>
      </c>
      <c r="L249" t="s">
        <v>690</v>
      </c>
      <c r="M249" t="s">
        <v>705</v>
      </c>
      <c r="N249" t="s">
        <v>690</v>
      </c>
      <c r="O249" t="s">
        <v>690</v>
      </c>
      <c r="P249" t="s">
        <v>690</v>
      </c>
      <c r="Q249">
        <v>33</v>
      </c>
    </row>
    <row r="250" spans="1:17" x14ac:dyDescent="0.35">
      <c r="A250" t="s">
        <v>2954</v>
      </c>
      <c r="B250" s="3">
        <v>0.420934200579755</v>
      </c>
      <c r="C250" s="9">
        <f t="shared" si="3"/>
        <v>2.375668212805456</v>
      </c>
      <c r="D250">
        <v>9.2700000000000005E-3</v>
      </c>
      <c r="E250">
        <v>106.926</v>
      </c>
      <c r="F250">
        <v>189.792</v>
      </c>
      <c r="G250">
        <v>79.89</v>
      </c>
      <c r="H250" s="4" t="s">
        <v>1568</v>
      </c>
      <c r="I250">
        <v>1</v>
      </c>
      <c r="J250" t="s">
        <v>2955</v>
      </c>
      <c r="K250" t="s">
        <v>690</v>
      </c>
      <c r="L250" t="s">
        <v>690</v>
      </c>
      <c r="M250" t="s">
        <v>690</v>
      </c>
      <c r="N250" t="s">
        <v>690</v>
      </c>
      <c r="O250" t="s">
        <v>690</v>
      </c>
      <c r="P250" t="s">
        <v>690</v>
      </c>
      <c r="Q250">
        <v>11</v>
      </c>
    </row>
    <row r="251" spans="1:17" x14ac:dyDescent="0.35">
      <c r="A251" t="s">
        <v>2956</v>
      </c>
      <c r="B251" s="3">
        <v>0.41923359129624499</v>
      </c>
      <c r="C251" s="9">
        <f t="shared" si="3"/>
        <v>2.3853050441594155</v>
      </c>
      <c r="D251">
        <v>2.8000000000000001E-2</v>
      </c>
      <c r="E251">
        <v>65.367000000000004</v>
      </c>
      <c r="F251">
        <v>70.635999999999996</v>
      </c>
      <c r="G251">
        <v>29.613</v>
      </c>
      <c r="H251" s="4" t="s">
        <v>1568</v>
      </c>
      <c r="I251">
        <v>0</v>
      </c>
      <c r="J251" t="s">
        <v>690</v>
      </c>
      <c r="K251" t="s">
        <v>690</v>
      </c>
      <c r="L251" t="s">
        <v>690</v>
      </c>
      <c r="M251" t="s">
        <v>690</v>
      </c>
      <c r="N251" t="s">
        <v>690</v>
      </c>
      <c r="O251" t="s">
        <v>690</v>
      </c>
      <c r="P251" t="s">
        <v>690</v>
      </c>
      <c r="Q251">
        <v>34</v>
      </c>
    </row>
    <row r="252" spans="1:17" x14ac:dyDescent="0.35">
      <c r="A252" t="s">
        <v>2957</v>
      </c>
      <c r="B252" s="3">
        <v>0.41801587802611001</v>
      </c>
      <c r="C252" s="9">
        <f t="shared" si="3"/>
        <v>2.3922536261590004</v>
      </c>
      <c r="D252">
        <v>2.2200000000000001E-2</v>
      </c>
      <c r="E252">
        <v>99.447999999999993</v>
      </c>
      <c r="F252">
        <v>83.936000000000007</v>
      </c>
      <c r="G252">
        <v>35.085999999999999</v>
      </c>
      <c r="H252" s="4" t="s">
        <v>1568</v>
      </c>
      <c r="I252">
        <v>0</v>
      </c>
      <c r="J252" t="s">
        <v>2958</v>
      </c>
      <c r="K252" t="s">
        <v>690</v>
      </c>
      <c r="L252" t="s">
        <v>690</v>
      </c>
      <c r="M252" t="s">
        <v>690</v>
      </c>
      <c r="N252" t="s">
        <v>690</v>
      </c>
      <c r="O252" t="s">
        <v>690</v>
      </c>
      <c r="P252" t="s">
        <v>690</v>
      </c>
      <c r="Q252">
        <v>32</v>
      </c>
    </row>
    <row r="253" spans="1:17" x14ac:dyDescent="0.35">
      <c r="A253" t="s">
        <v>2959</v>
      </c>
      <c r="B253" s="3">
        <v>0.41747200337679502</v>
      </c>
      <c r="C253" s="9">
        <f t="shared" si="3"/>
        <v>2.3953702090471358</v>
      </c>
      <c r="D253">
        <v>2.2100000000000002E-2</v>
      </c>
      <c r="E253">
        <v>22.765999999999998</v>
      </c>
      <c r="F253">
        <v>24.876999999999999</v>
      </c>
      <c r="G253">
        <v>10.385</v>
      </c>
      <c r="H253" s="4" t="s">
        <v>1568</v>
      </c>
      <c r="I253">
        <v>0</v>
      </c>
      <c r="J253" t="s">
        <v>690</v>
      </c>
      <c r="K253" t="s">
        <v>690</v>
      </c>
      <c r="L253" t="s">
        <v>690</v>
      </c>
      <c r="M253" t="s">
        <v>690</v>
      </c>
      <c r="N253" t="s">
        <v>745</v>
      </c>
      <c r="O253" t="s">
        <v>690</v>
      </c>
      <c r="P253" t="s">
        <v>690</v>
      </c>
      <c r="Q253">
        <v>14</v>
      </c>
    </row>
    <row r="254" spans="1:17" x14ac:dyDescent="0.35">
      <c r="A254" t="s">
        <v>2960</v>
      </c>
      <c r="B254" s="3">
        <v>0.41487962587323002</v>
      </c>
      <c r="C254" s="9">
        <f t="shared" si="3"/>
        <v>2.4103376922769364</v>
      </c>
      <c r="D254">
        <v>0.05</v>
      </c>
      <c r="E254">
        <v>87.387</v>
      </c>
      <c r="F254">
        <v>138.05799999999999</v>
      </c>
      <c r="G254">
        <v>57.277999999999999</v>
      </c>
      <c r="H254" s="4" t="s">
        <v>1568</v>
      </c>
      <c r="I254">
        <v>0</v>
      </c>
      <c r="J254" t="s">
        <v>690</v>
      </c>
      <c r="K254" t="s">
        <v>690</v>
      </c>
      <c r="L254" t="s">
        <v>690</v>
      </c>
      <c r="M254" t="s">
        <v>690</v>
      </c>
      <c r="N254" t="s">
        <v>690</v>
      </c>
      <c r="O254" t="s">
        <v>690</v>
      </c>
      <c r="P254" t="s">
        <v>690</v>
      </c>
      <c r="Q254">
        <v>28</v>
      </c>
    </row>
    <row r="255" spans="1:17" x14ac:dyDescent="0.35">
      <c r="A255" t="s">
        <v>2961</v>
      </c>
      <c r="B255" s="3">
        <v>0.40185843435624702</v>
      </c>
      <c r="C255" s="9">
        <f t="shared" si="3"/>
        <v>2.4884385009908767</v>
      </c>
      <c r="D255">
        <v>2.53E-2</v>
      </c>
      <c r="E255">
        <v>221.32400000000001</v>
      </c>
      <c r="F255">
        <v>264.07900000000001</v>
      </c>
      <c r="G255">
        <v>106.122</v>
      </c>
      <c r="H255" s="4" t="s">
        <v>1568</v>
      </c>
      <c r="I255">
        <v>0</v>
      </c>
      <c r="J255" t="s">
        <v>690</v>
      </c>
      <c r="K255" t="s">
        <v>690</v>
      </c>
      <c r="L255" t="s">
        <v>690</v>
      </c>
      <c r="M255" t="s">
        <v>690</v>
      </c>
      <c r="N255" t="s">
        <v>690</v>
      </c>
      <c r="O255" t="s">
        <v>690</v>
      </c>
      <c r="P255" t="s">
        <v>690</v>
      </c>
      <c r="Q255">
        <v>33</v>
      </c>
    </row>
    <row r="256" spans="1:17" x14ac:dyDescent="0.35">
      <c r="A256" t="s">
        <v>482</v>
      </c>
      <c r="B256" s="3">
        <v>0.400515705658331</v>
      </c>
      <c r="C256" s="9">
        <f t="shared" si="3"/>
        <v>2.4967809897898801</v>
      </c>
      <c r="D256">
        <v>2.3300000000000001E-2</v>
      </c>
      <c r="E256">
        <v>28.068000000000001</v>
      </c>
      <c r="F256">
        <v>56.247</v>
      </c>
      <c r="G256">
        <v>22.527999999999999</v>
      </c>
      <c r="H256" s="4" t="s">
        <v>1568</v>
      </c>
      <c r="I256">
        <v>0</v>
      </c>
      <c r="J256" t="s">
        <v>690</v>
      </c>
      <c r="K256" t="s">
        <v>690</v>
      </c>
      <c r="L256" t="s">
        <v>690</v>
      </c>
      <c r="M256" t="s">
        <v>690</v>
      </c>
      <c r="N256" t="s">
        <v>690</v>
      </c>
      <c r="O256" t="s">
        <v>690</v>
      </c>
      <c r="P256" t="s">
        <v>690</v>
      </c>
      <c r="Q256">
        <v>32</v>
      </c>
    </row>
    <row r="257" spans="1:17" x14ac:dyDescent="0.35">
      <c r="A257" t="s">
        <v>379</v>
      </c>
      <c r="B257" s="3">
        <v>0.39806677985333699</v>
      </c>
      <c r="C257" s="9">
        <f t="shared" si="3"/>
        <v>2.5121413054574364</v>
      </c>
      <c r="D257">
        <v>1.61E-2</v>
      </c>
      <c r="E257">
        <v>19.617000000000001</v>
      </c>
      <c r="F257">
        <v>50.087000000000003</v>
      </c>
      <c r="G257">
        <v>19.937999999999999</v>
      </c>
      <c r="H257" s="4" t="s">
        <v>1568</v>
      </c>
      <c r="I257">
        <v>0</v>
      </c>
      <c r="J257" t="s">
        <v>690</v>
      </c>
      <c r="K257" t="s">
        <v>690</v>
      </c>
      <c r="L257" t="s">
        <v>690</v>
      </c>
      <c r="M257" t="s">
        <v>690</v>
      </c>
      <c r="N257" t="s">
        <v>690</v>
      </c>
      <c r="O257" t="s">
        <v>690</v>
      </c>
      <c r="P257" t="s">
        <v>690</v>
      </c>
      <c r="Q257">
        <v>31</v>
      </c>
    </row>
    <row r="258" spans="1:17" x14ac:dyDescent="0.35">
      <c r="A258" t="s">
        <v>640</v>
      </c>
      <c r="B258" s="3">
        <v>0.39758498644495399</v>
      </c>
      <c r="C258" s="9">
        <f t="shared" ref="C258:C321" si="4">1/B258</f>
        <v>2.5151855177973399</v>
      </c>
      <c r="D258">
        <v>2.8000000000000001E-2</v>
      </c>
      <c r="E258">
        <v>12.766</v>
      </c>
      <c r="F258">
        <v>36.555999999999997</v>
      </c>
      <c r="G258">
        <v>14.534000000000001</v>
      </c>
      <c r="H258" s="4" t="s">
        <v>1568</v>
      </c>
      <c r="I258">
        <v>1</v>
      </c>
      <c r="J258" t="s">
        <v>1585</v>
      </c>
      <c r="K258" t="s">
        <v>1586</v>
      </c>
      <c r="L258" t="s">
        <v>690</v>
      </c>
      <c r="M258" t="s">
        <v>690</v>
      </c>
      <c r="N258" t="s">
        <v>1586</v>
      </c>
      <c r="O258" t="s">
        <v>690</v>
      </c>
      <c r="P258" t="s">
        <v>690</v>
      </c>
      <c r="Q258">
        <v>17</v>
      </c>
    </row>
    <row r="259" spans="1:17" x14ac:dyDescent="0.35">
      <c r="A259" t="s">
        <v>2962</v>
      </c>
      <c r="B259" s="3">
        <v>0.395366680357427</v>
      </c>
      <c r="C259" s="9">
        <f t="shared" si="4"/>
        <v>2.5292976107545551</v>
      </c>
      <c r="D259">
        <v>9.9399999999999992E-3</v>
      </c>
      <c r="E259">
        <v>124.15300000000001</v>
      </c>
      <c r="F259">
        <v>65.436000000000007</v>
      </c>
      <c r="G259">
        <v>25.870999999999999</v>
      </c>
      <c r="H259" s="4" t="s">
        <v>1568</v>
      </c>
      <c r="I259">
        <v>0</v>
      </c>
      <c r="J259" t="s">
        <v>690</v>
      </c>
      <c r="K259" t="s">
        <v>690</v>
      </c>
      <c r="L259" t="s">
        <v>690</v>
      </c>
      <c r="M259" t="s">
        <v>690</v>
      </c>
      <c r="N259" t="s">
        <v>690</v>
      </c>
      <c r="O259" t="s">
        <v>690</v>
      </c>
      <c r="P259" t="s">
        <v>690</v>
      </c>
      <c r="Q259">
        <v>10</v>
      </c>
    </row>
    <row r="260" spans="1:17" x14ac:dyDescent="0.35">
      <c r="A260" t="s">
        <v>527</v>
      </c>
      <c r="B260" s="3">
        <v>0.387308628025267</v>
      </c>
      <c r="C260" s="9">
        <f t="shared" si="4"/>
        <v>2.5819202765985443</v>
      </c>
      <c r="D260">
        <v>2.2100000000000002E-2</v>
      </c>
      <c r="E260">
        <v>12.691000000000001</v>
      </c>
      <c r="F260">
        <v>46.158000000000001</v>
      </c>
      <c r="G260">
        <v>17.878</v>
      </c>
      <c r="H260" s="4" t="s">
        <v>1568</v>
      </c>
      <c r="I260">
        <v>0</v>
      </c>
      <c r="J260" t="s">
        <v>690</v>
      </c>
      <c r="K260" t="s">
        <v>690</v>
      </c>
      <c r="L260" t="s">
        <v>690</v>
      </c>
      <c r="M260" t="s">
        <v>690</v>
      </c>
      <c r="N260" t="s">
        <v>690</v>
      </c>
      <c r="O260" t="s">
        <v>690</v>
      </c>
      <c r="P260" t="s">
        <v>690</v>
      </c>
      <c r="Q260">
        <v>12</v>
      </c>
    </row>
    <row r="261" spans="1:17" x14ac:dyDescent="0.35">
      <c r="A261" t="s">
        <v>479</v>
      </c>
      <c r="B261" s="3">
        <v>0.38345118730926198</v>
      </c>
      <c r="C261" s="9">
        <f t="shared" si="4"/>
        <v>2.6078938678405437</v>
      </c>
      <c r="D261">
        <v>9.8200000000000006E-3</v>
      </c>
      <c r="E261">
        <v>22.922000000000001</v>
      </c>
      <c r="F261">
        <v>75.135000000000005</v>
      </c>
      <c r="G261">
        <v>28.811</v>
      </c>
      <c r="H261" s="4" t="s">
        <v>1568</v>
      </c>
      <c r="I261">
        <v>1</v>
      </c>
      <c r="J261" t="s">
        <v>1581</v>
      </c>
      <c r="K261" t="s">
        <v>690</v>
      </c>
      <c r="L261" t="s">
        <v>690</v>
      </c>
      <c r="M261" t="s">
        <v>690</v>
      </c>
      <c r="N261" t="s">
        <v>690</v>
      </c>
      <c r="O261" t="s">
        <v>690</v>
      </c>
      <c r="P261" t="s">
        <v>690</v>
      </c>
      <c r="Q261">
        <v>12</v>
      </c>
    </row>
    <row r="262" spans="1:17" x14ac:dyDescent="0.35">
      <c r="A262" t="s">
        <v>440</v>
      </c>
      <c r="B262" s="3">
        <v>0.37741197762921103</v>
      </c>
      <c r="C262" s="9">
        <f t="shared" si="4"/>
        <v>2.6496244403309626</v>
      </c>
      <c r="D262">
        <v>8.1200000000000005E-3</v>
      </c>
      <c r="E262">
        <v>17.143000000000001</v>
      </c>
      <c r="F262">
        <v>61.204000000000001</v>
      </c>
      <c r="G262">
        <v>23.099</v>
      </c>
      <c r="H262" s="4" t="s">
        <v>1568</v>
      </c>
      <c r="I262">
        <v>0</v>
      </c>
      <c r="J262" t="s">
        <v>690</v>
      </c>
      <c r="K262" t="s">
        <v>690</v>
      </c>
      <c r="L262" t="s">
        <v>690</v>
      </c>
      <c r="M262" t="s">
        <v>690</v>
      </c>
      <c r="N262" t="s">
        <v>690</v>
      </c>
      <c r="O262" t="s">
        <v>690</v>
      </c>
      <c r="P262" t="s">
        <v>690</v>
      </c>
      <c r="Q262">
        <v>34</v>
      </c>
    </row>
    <row r="263" spans="1:17" x14ac:dyDescent="0.35">
      <c r="A263" t="s">
        <v>2963</v>
      </c>
      <c r="B263" s="3">
        <v>0.374009399514795</v>
      </c>
      <c r="C263" s="9">
        <f t="shared" si="4"/>
        <v>2.6737295942222494</v>
      </c>
      <c r="D263">
        <v>9.5099999999999994E-3</v>
      </c>
      <c r="E263">
        <v>232.11500000000001</v>
      </c>
      <c r="F263">
        <v>322.084</v>
      </c>
      <c r="G263">
        <v>120.462</v>
      </c>
      <c r="H263" s="4" t="s">
        <v>1568</v>
      </c>
      <c r="I263">
        <v>0</v>
      </c>
      <c r="J263" t="s">
        <v>690</v>
      </c>
      <c r="K263" t="s">
        <v>690</v>
      </c>
      <c r="L263" t="s">
        <v>690</v>
      </c>
      <c r="M263" t="s">
        <v>690</v>
      </c>
      <c r="N263" t="s">
        <v>690</v>
      </c>
      <c r="O263" t="s">
        <v>690</v>
      </c>
      <c r="P263" t="s">
        <v>690</v>
      </c>
      <c r="Q263">
        <v>15</v>
      </c>
    </row>
    <row r="264" spans="1:17" x14ac:dyDescent="0.35">
      <c r="A264" t="s">
        <v>256</v>
      </c>
      <c r="B264" s="3">
        <v>0.37013791966141102</v>
      </c>
      <c r="C264" s="9">
        <f t="shared" si="4"/>
        <v>2.7016956298743029</v>
      </c>
      <c r="D264">
        <v>4.2900000000000001E-2</v>
      </c>
      <c r="E264">
        <v>81.634</v>
      </c>
      <c r="F264">
        <v>194.279</v>
      </c>
      <c r="G264">
        <v>71.91</v>
      </c>
      <c r="H264" s="4" t="s">
        <v>1568</v>
      </c>
      <c r="I264">
        <v>0</v>
      </c>
      <c r="J264" t="s">
        <v>690</v>
      </c>
      <c r="K264" t="s">
        <v>690</v>
      </c>
      <c r="L264" t="s">
        <v>690</v>
      </c>
      <c r="M264" t="s">
        <v>690</v>
      </c>
      <c r="N264" t="s">
        <v>690</v>
      </c>
      <c r="O264" t="s">
        <v>690</v>
      </c>
      <c r="P264" t="s">
        <v>690</v>
      </c>
      <c r="Q264">
        <v>30</v>
      </c>
    </row>
    <row r="265" spans="1:17" x14ac:dyDescent="0.35">
      <c r="A265" t="s">
        <v>2964</v>
      </c>
      <c r="B265" s="3">
        <v>0.36886836924232003</v>
      </c>
      <c r="C265" s="9">
        <f t="shared" si="4"/>
        <v>2.7109941740303349</v>
      </c>
      <c r="D265">
        <v>8.43E-3</v>
      </c>
      <c r="E265">
        <v>31.266999999999999</v>
      </c>
      <c r="F265">
        <v>40.121000000000002</v>
      </c>
      <c r="G265">
        <v>14.798999999999999</v>
      </c>
      <c r="H265" s="4" t="s">
        <v>1568</v>
      </c>
      <c r="I265">
        <v>0</v>
      </c>
      <c r="J265" t="s">
        <v>690</v>
      </c>
      <c r="K265" t="s">
        <v>827</v>
      </c>
      <c r="L265" t="s">
        <v>690</v>
      </c>
      <c r="M265" t="s">
        <v>690</v>
      </c>
      <c r="N265" t="s">
        <v>745</v>
      </c>
      <c r="O265" t="s">
        <v>690</v>
      </c>
      <c r="P265" t="s">
        <v>690</v>
      </c>
      <c r="Q265">
        <v>11</v>
      </c>
    </row>
    <row r="266" spans="1:17" x14ac:dyDescent="0.35">
      <c r="A266" t="s">
        <v>2965</v>
      </c>
      <c r="B266" s="3">
        <v>0.36788839514486998</v>
      </c>
      <c r="C266" s="9">
        <f t="shared" si="4"/>
        <v>2.7182156686573715</v>
      </c>
      <c r="D266">
        <v>1.77E-2</v>
      </c>
      <c r="E266">
        <v>47.619</v>
      </c>
      <c r="F266">
        <v>46.442999999999998</v>
      </c>
      <c r="G266">
        <v>17.085999999999999</v>
      </c>
      <c r="H266" s="4" t="s">
        <v>1568</v>
      </c>
      <c r="I266">
        <v>0</v>
      </c>
      <c r="J266" t="s">
        <v>690</v>
      </c>
      <c r="K266" t="s">
        <v>690</v>
      </c>
      <c r="L266" t="s">
        <v>690</v>
      </c>
      <c r="M266" t="s">
        <v>690</v>
      </c>
      <c r="N266" t="s">
        <v>690</v>
      </c>
      <c r="O266" t="s">
        <v>690</v>
      </c>
      <c r="P266" t="s">
        <v>690</v>
      </c>
      <c r="Q266">
        <v>4</v>
      </c>
    </row>
    <row r="267" spans="1:17" x14ac:dyDescent="0.35">
      <c r="A267" t="s">
        <v>265</v>
      </c>
      <c r="B267" s="3">
        <v>0.36667979820315499</v>
      </c>
      <c r="C267" s="9">
        <f t="shared" si="4"/>
        <v>2.7271750581851273</v>
      </c>
      <c r="D267">
        <v>2.9700000000000001E-2</v>
      </c>
      <c r="E267">
        <v>16</v>
      </c>
      <c r="F267">
        <v>55.982999999999997</v>
      </c>
      <c r="G267">
        <v>20.527999999999999</v>
      </c>
      <c r="H267" s="4" t="s">
        <v>1568</v>
      </c>
      <c r="I267">
        <v>0</v>
      </c>
      <c r="J267" t="s">
        <v>690</v>
      </c>
      <c r="K267" t="s">
        <v>690</v>
      </c>
      <c r="L267" t="s">
        <v>690</v>
      </c>
      <c r="M267" t="s">
        <v>690</v>
      </c>
      <c r="N267" t="s">
        <v>690</v>
      </c>
      <c r="O267" t="s">
        <v>690</v>
      </c>
      <c r="P267" t="s">
        <v>690</v>
      </c>
      <c r="Q267">
        <v>14</v>
      </c>
    </row>
    <row r="268" spans="1:17" x14ac:dyDescent="0.35">
      <c r="A268" t="s">
        <v>511</v>
      </c>
      <c r="B268" s="3">
        <v>0.35888188740240601</v>
      </c>
      <c r="C268" s="9">
        <f t="shared" si="4"/>
        <v>2.7864320688848889</v>
      </c>
      <c r="D268">
        <v>4.6899999999999997E-2</v>
      </c>
      <c r="E268">
        <v>13.731999999999999</v>
      </c>
      <c r="F268">
        <v>43.709000000000003</v>
      </c>
      <c r="G268">
        <v>15.686</v>
      </c>
      <c r="H268" s="4" t="s">
        <v>1568</v>
      </c>
      <c r="I268">
        <v>0</v>
      </c>
      <c r="J268" t="s">
        <v>690</v>
      </c>
      <c r="K268" t="s">
        <v>690</v>
      </c>
      <c r="L268" t="s">
        <v>690</v>
      </c>
      <c r="M268" t="s">
        <v>690</v>
      </c>
      <c r="N268" t="s">
        <v>690</v>
      </c>
      <c r="O268" t="s">
        <v>690</v>
      </c>
      <c r="P268" t="s">
        <v>690</v>
      </c>
      <c r="Q268">
        <v>3</v>
      </c>
    </row>
    <row r="269" spans="1:17" x14ac:dyDescent="0.35">
      <c r="A269" t="s">
        <v>405</v>
      </c>
      <c r="B269" s="3">
        <v>0.35848179562099097</v>
      </c>
      <c r="C269" s="9">
        <f t="shared" si="4"/>
        <v>2.7895419299262314</v>
      </c>
      <c r="D269">
        <v>1.66E-2</v>
      </c>
      <c r="E269">
        <v>16.061</v>
      </c>
      <c r="F269">
        <v>52.362000000000002</v>
      </c>
      <c r="G269">
        <v>18.771000000000001</v>
      </c>
      <c r="H269" s="4" t="s">
        <v>1568</v>
      </c>
      <c r="I269">
        <v>0</v>
      </c>
      <c r="J269" t="s">
        <v>690</v>
      </c>
      <c r="K269" t="s">
        <v>690</v>
      </c>
      <c r="L269" t="s">
        <v>690</v>
      </c>
      <c r="M269" t="s">
        <v>690</v>
      </c>
      <c r="N269" t="s">
        <v>690</v>
      </c>
      <c r="O269" t="s">
        <v>690</v>
      </c>
      <c r="P269" t="s">
        <v>690</v>
      </c>
      <c r="Q269">
        <v>40</v>
      </c>
    </row>
    <row r="270" spans="1:17" x14ac:dyDescent="0.35">
      <c r="A270" t="s">
        <v>462</v>
      </c>
      <c r="B270" s="3">
        <v>0.35736280040753998</v>
      </c>
      <c r="C270" s="9">
        <f t="shared" si="4"/>
        <v>2.7982767060801805</v>
      </c>
      <c r="D270">
        <v>7.3200000000000001E-3</v>
      </c>
      <c r="E270">
        <v>26.145</v>
      </c>
      <c r="F270">
        <v>89.414000000000001</v>
      </c>
      <c r="G270">
        <v>31.952999999999999</v>
      </c>
      <c r="H270" s="4" t="s">
        <v>1568</v>
      </c>
      <c r="I270">
        <v>0</v>
      </c>
      <c r="J270" t="s">
        <v>690</v>
      </c>
      <c r="K270" t="s">
        <v>690</v>
      </c>
      <c r="L270" t="s">
        <v>690</v>
      </c>
      <c r="M270" t="s">
        <v>690</v>
      </c>
      <c r="N270" t="s">
        <v>690</v>
      </c>
      <c r="O270" t="s">
        <v>690</v>
      </c>
      <c r="P270" t="s">
        <v>690</v>
      </c>
      <c r="Q270">
        <v>35</v>
      </c>
    </row>
    <row r="271" spans="1:17" x14ac:dyDescent="0.35">
      <c r="A271" t="s">
        <v>12</v>
      </c>
      <c r="B271" s="3">
        <v>0.35546688374373098</v>
      </c>
      <c r="C271" s="9">
        <f t="shared" si="4"/>
        <v>2.8132015828538797</v>
      </c>
      <c r="D271">
        <v>4.3499999999999997E-2</v>
      </c>
      <c r="E271">
        <v>53.531999999999996</v>
      </c>
      <c r="F271">
        <v>158.47300000000001</v>
      </c>
      <c r="G271">
        <v>56.332000000000001</v>
      </c>
      <c r="H271" s="4" t="s">
        <v>1568</v>
      </c>
      <c r="I271">
        <v>4</v>
      </c>
      <c r="J271" t="s">
        <v>690</v>
      </c>
      <c r="K271" t="s">
        <v>690</v>
      </c>
      <c r="L271" t="s">
        <v>690</v>
      </c>
      <c r="M271" t="s">
        <v>690</v>
      </c>
      <c r="N271" t="s">
        <v>690</v>
      </c>
      <c r="O271" t="s">
        <v>690</v>
      </c>
      <c r="P271" t="s">
        <v>690</v>
      </c>
      <c r="Q271">
        <v>33</v>
      </c>
    </row>
    <row r="272" spans="1:17" x14ac:dyDescent="0.35">
      <c r="A272" t="s">
        <v>451</v>
      </c>
      <c r="B272" s="3">
        <v>0.35461555059413602</v>
      </c>
      <c r="C272" s="9">
        <f t="shared" si="4"/>
        <v>2.8199552961638683</v>
      </c>
      <c r="D272">
        <v>3.4299999999999997E-2</v>
      </c>
      <c r="E272">
        <v>49.704999999999998</v>
      </c>
      <c r="F272">
        <v>130.60499999999999</v>
      </c>
      <c r="G272">
        <v>46.314999999999998</v>
      </c>
      <c r="H272" s="4" t="s">
        <v>1568</v>
      </c>
      <c r="I272">
        <v>0</v>
      </c>
      <c r="J272" t="s">
        <v>690</v>
      </c>
      <c r="K272" t="s">
        <v>690</v>
      </c>
      <c r="L272" t="s">
        <v>690</v>
      </c>
      <c r="M272" t="s">
        <v>690</v>
      </c>
      <c r="N272" t="s">
        <v>690</v>
      </c>
      <c r="O272" t="s">
        <v>690</v>
      </c>
      <c r="P272" t="s">
        <v>690</v>
      </c>
      <c r="Q272">
        <v>35</v>
      </c>
    </row>
    <row r="273" spans="1:17" x14ac:dyDescent="0.35">
      <c r="A273" t="s">
        <v>2966</v>
      </c>
      <c r="B273" s="3">
        <v>0.35437309779822801</v>
      </c>
      <c r="C273" s="9">
        <f t="shared" si="4"/>
        <v>2.8218846357501359</v>
      </c>
      <c r="D273">
        <v>1.2200000000000001E-2</v>
      </c>
      <c r="E273">
        <v>49.494</v>
      </c>
      <c r="F273">
        <v>76.087000000000003</v>
      </c>
      <c r="G273">
        <v>26.963000000000001</v>
      </c>
      <c r="H273" s="4" t="s">
        <v>1568</v>
      </c>
      <c r="I273">
        <v>1</v>
      </c>
      <c r="J273" t="s">
        <v>2967</v>
      </c>
      <c r="K273" t="s">
        <v>690</v>
      </c>
      <c r="L273" t="s">
        <v>690</v>
      </c>
      <c r="M273" t="s">
        <v>690</v>
      </c>
      <c r="N273" t="s">
        <v>690</v>
      </c>
      <c r="O273" t="s">
        <v>690</v>
      </c>
      <c r="P273" t="s">
        <v>690</v>
      </c>
      <c r="Q273">
        <v>33</v>
      </c>
    </row>
    <row r="274" spans="1:17" x14ac:dyDescent="0.35">
      <c r="A274" t="s">
        <v>2968</v>
      </c>
      <c r="B274" s="3">
        <v>0.35190277028544198</v>
      </c>
      <c r="C274" s="9">
        <f t="shared" si="4"/>
        <v>2.8416940258494163</v>
      </c>
      <c r="D274">
        <v>3.9800000000000002E-2</v>
      </c>
      <c r="E274">
        <v>49.433999999999997</v>
      </c>
      <c r="F274">
        <v>95.572999999999993</v>
      </c>
      <c r="G274">
        <v>33.631999999999998</v>
      </c>
      <c r="H274" s="4" t="s">
        <v>1568</v>
      </c>
      <c r="I274">
        <v>0</v>
      </c>
      <c r="J274" t="s">
        <v>690</v>
      </c>
      <c r="K274" t="s">
        <v>690</v>
      </c>
      <c r="L274" t="s">
        <v>690</v>
      </c>
      <c r="M274" t="s">
        <v>690</v>
      </c>
      <c r="N274" t="s">
        <v>690</v>
      </c>
      <c r="O274" t="s">
        <v>690</v>
      </c>
      <c r="P274" t="s">
        <v>690</v>
      </c>
      <c r="Q274">
        <v>12</v>
      </c>
    </row>
    <row r="275" spans="1:17" x14ac:dyDescent="0.35">
      <c r="A275" t="s">
        <v>72</v>
      </c>
      <c r="B275" s="3">
        <v>0.34991996980567103</v>
      </c>
      <c r="C275" s="9">
        <f t="shared" si="4"/>
        <v>2.8577963142696676</v>
      </c>
      <c r="D275">
        <v>2.3300000000000001E-2</v>
      </c>
      <c r="E275">
        <v>14.124000000000001</v>
      </c>
      <c r="F275">
        <v>223.316</v>
      </c>
      <c r="G275">
        <v>78.143000000000001</v>
      </c>
      <c r="H275" s="4" t="s">
        <v>1568</v>
      </c>
      <c r="I275">
        <v>0</v>
      </c>
      <c r="J275" t="s">
        <v>690</v>
      </c>
      <c r="K275" t="s">
        <v>690</v>
      </c>
      <c r="L275" t="s">
        <v>690</v>
      </c>
      <c r="M275" t="s">
        <v>690</v>
      </c>
      <c r="N275" t="s">
        <v>690</v>
      </c>
      <c r="O275" t="s">
        <v>690</v>
      </c>
      <c r="P275" t="s">
        <v>690</v>
      </c>
      <c r="Q275">
        <v>11</v>
      </c>
    </row>
    <row r="276" spans="1:17" x14ac:dyDescent="0.35">
      <c r="A276" t="s">
        <v>2969</v>
      </c>
      <c r="B276" s="3">
        <v>0.34464015023599098</v>
      </c>
      <c r="C276" s="9">
        <f t="shared" si="4"/>
        <v>2.9015771938215962</v>
      </c>
      <c r="D276">
        <v>1.09E-2</v>
      </c>
      <c r="E276">
        <v>64.08</v>
      </c>
      <c r="F276">
        <v>80.569999999999993</v>
      </c>
      <c r="G276">
        <v>27.768000000000001</v>
      </c>
      <c r="H276" s="4" t="s">
        <v>1568</v>
      </c>
      <c r="I276">
        <v>0</v>
      </c>
      <c r="J276" t="s">
        <v>690</v>
      </c>
      <c r="K276" t="s">
        <v>690</v>
      </c>
      <c r="L276" t="s">
        <v>690</v>
      </c>
      <c r="M276" t="s">
        <v>690</v>
      </c>
      <c r="N276" t="s">
        <v>690</v>
      </c>
      <c r="O276" t="s">
        <v>690</v>
      </c>
      <c r="P276" t="s">
        <v>690</v>
      </c>
      <c r="Q276">
        <v>33</v>
      </c>
    </row>
    <row r="277" spans="1:17" x14ac:dyDescent="0.35">
      <c r="A277" t="s">
        <v>2970</v>
      </c>
      <c r="B277" s="3">
        <v>0.34434181025680899</v>
      </c>
      <c r="C277" s="9">
        <f t="shared" si="4"/>
        <v>2.9040911391335351</v>
      </c>
      <c r="D277">
        <v>1.67E-2</v>
      </c>
      <c r="E277">
        <v>91.135999999999996</v>
      </c>
      <c r="F277">
        <v>109.01300000000001</v>
      </c>
      <c r="G277">
        <v>37.537999999999997</v>
      </c>
      <c r="H277" s="4" t="s">
        <v>1568</v>
      </c>
      <c r="I277">
        <v>2</v>
      </c>
      <c r="J277" t="s">
        <v>690</v>
      </c>
      <c r="K277" t="s">
        <v>690</v>
      </c>
      <c r="L277" t="s">
        <v>690</v>
      </c>
      <c r="M277" t="s">
        <v>690</v>
      </c>
      <c r="N277" t="s">
        <v>690</v>
      </c>
      <c r="O277" t="s">
        <v>690</v>
      </c>
      <c r="P277" t="s">
        <v>690</v>
      </c>
      <c r="Q277">
        <v>33</v>
      </c>
    </row>
    <row r="278" spans="1:17" x14ac:dyDescent="0.35">
      <c r="A278" t="s">
        <v>490</v>
      </c>
      <c r="B278" s="3">
        <v>0.34155927432293498</v>
      </c>
      <c r="C278" s="9">
        <f t="shared" si="4"/>
        <v>2.9277495157532374</v>
      </c>
      <c r="D278">
        <v>6.5100000000000002E-3</v>
      </c>
      <c r="E278">
        <v>35.027999999999999</v>
      </c>
      <c r="F278">
        <v>99.805999999999997</v>
      </c>
      <c r="G278">
        <v>34.090000000000003</v>
      </c>
      <c r="H278" s="4" t="s">
        <v>1568</v>
      </c>
      <c r="I278">
        <v>0</v>
      </c>
      <c r="J278" t="s">
        <v>690</v>
      </c>
      <c r="K278" t="s">
        <v>690</v>
      </c>
      <c r="L278" t="s">
        <v>690</v>
      </c>
      <c r="M278" t="s">
        <v>690</v>
      </c>
      <c r="N278" t="s">
        <v>690</v>
      </c>
      <c r="O278" t="s">
        <v>690</v>
      </c>
      <c r="P278" t="s">
        <v>690</v>
      </c>
      <c r="Q278">
        <v>30</v>
      </c>
    </row>
    <row r="279" spans="1:17" x14ac:dyDescent="0.35">
      <c r="A279" t="s">
        <v>645</v>
      </c>
      <c r="B279" s="3">
        <v>0.33348046638915202</v>
      </c>
      <c r="C279" s="9">
        <f t="shared" si="4"/>
        <v>2.9986763867394233</v>
      </c>
      <c r="D279">
        <v>2.3300000000000001E-2</v>
      </c>
      <c r="E279">
        <v>63.384999999999998</v>
      </c>
      <c r="F279">
        <v>133.66399999999999</v>
      </c>
      <c r="G279">
        <v>44.573999999999998</v>
      </c>
      <c r="H279" s="4" t="s">
        <v>1568</v>
      </c>
      <c r="I279">
        <v>0</v>
      </c>
      <c r="J279" t="s">
        <v>690</v>
      </c>
      <c r="K279" t="s">
        <v>690</v>
      </c>
      <c r="L279" t="s">
        <v>690</v>
      </c>
      <c r="M279" t="s">
        <v>690</v>
      </c>
      <c r="N279" t="s">
        <v>690</v>
      </c>
      <c r="O279" t="s">
        <v>690</v>
      </c>
      <c r="P279" t="s">
        <v>690</v>
      </c>
      <c r="Q279">
        <v>4</v>
      </c>
    </row>
    <row r="280" spans="1:17" x14ac:dyDescent="0.35">
      <c r="A280" t="s">
        <v>235</v>
      </c>
      <c r="B280" s="3">
        <v>0.33315469028871503</v>
      </c>
      <c r="C280" s="9">
        <f t="shared" si="4"/>
        <v>3.0016086495237109</v>
      </c>
      <c r="D280">
        <v>2.1100000000000001E-2</v>
      </c>
      <c r="E280">
        <v>32.122999999999998</v>
      </c>
      <c r="F280">
        <v>68.447000000000003</v>
      </c>
      <c r="G280">
        <v>22.803000000000001</v>
      </c>
      <c r="H280" s="4" t="s">
        <v>1568</v>
      </c>
      <c r="I280">
        <v>0</v>
      </c>
      <c r="J280" t="s">
        <v>690</v>
      </c>
      <c r="K280" t="s">
        <v>690</v>
      </c>
      <c r="L280" t="s">
        <v>690</v>
      </c>
      <c r="M280" t="s">
        <v>690</v>
      </c>
      <c r="N280" t="s">
        <v>690</v>
      </c>
      <c r="O280" t="s">
        <v>690</v>
      </c>
      <c r="P280" t="s">
        <v>690</v>
      </c>
      <c r="Q280">
        <v>28</v>
      </c>
    </row>
    <row r="281" spans="1:17" x14ac:dyDescent="0.35">
      <c r="A281" t="s">
        <v>2971</v>
      </c>
      <c r="B281" s="3">
        <v>0.33300046153853602</v>
      </c>
      <c r="C281" s="9">
        <f t="shared" si="4"/>
        <v>3.0029988408417756</v>
      </c>
      <c r="D281">
        <v>2.29E-2</v>
      </c>
      <c r="E281">
        <v>44.353999999999999</v>
      </c>
      <c r="F281">
        <v>49.378</v>
      </c>
      <c r="G281">
        <v>16.443000000000001</v>
      </c>
      <c r="H281" s="4" t="s">
        <v>1568</v>
      </c>
      <c r="I281">
        <v>0</v>
      </c>
      <c r="J281" t="s">
        <v>690</v>
      </c>
      <c r="K281" t="s">
        <v>690</v>
      </c>
      <c r="L281" t="s">
        <v>690</v>
      </c>
      <c r="M281" t="s">
        <v>690</v>
      </c>
      <c r="N281" t="s">
        <v>690</v>
      </c>
      <c r="O281" t="s">
        <v>690</v>
      </c>
      <c r="P281" t="s">
        <v>690</v>
      </c>
      <c r="Q281">
        <v>12</v>
      </c>
    </row>
    <row r="282" spans="1:17" x14ac:dyDescent="0.35">
      <c r="A282" t="s">
        <v>2972</v>
      </c>
      <c r="B282" s="3">
        <v>0.332778171114268</v>
      </c>
      <c r="C282" s="9">
        <f t="shared" si="4"/>
        <v>3.0050047953915344</v>
      </c>
      <c r="D282">
        <v>2.41E-2</v>
      </c>
      <c r="E282">
        <v>140.874</v>
      </c>
      <c r="F282">
        <v>230.83</v>
      </c>
      <c r="G282">
        <v>76.814999999999998</v>
      </c>
      <c r="H282" s="4" t="s">
        <v>1568</v>
      </c>
      <c r="I282">
        <v>0</v>
      </c>
      <c r="J282" t="s">
        <v>690</v>
      </c>
      <c r="K282" t="s">
        <v>690</v>
      </c>
      <c r="L282" t="s">
        <v>690</v>
      </c>
      <c r="M282" t="s">
        <v>719</v>
      </c>
      <c r="N282" t="s">
        <v>690</v>
      </c>
      <c r="O282" t="s">
        <v>690</v>
      </c>
      <c r="P282" t="s">
        <v>690</v>
      </c>
      <c r="Q282">
        <v>32</v>
      </c>
    </row>
    <row r="283" spans="1:17" x14ac:dyDescent="0.35">
      <c r="A283" t="s">
        <v>343</v>
      </c>
      <c r="B283" s="3">
        <v>0.33106854410856001</v>
      </c>
      <c r="C283" s="9">
        <f t="shared" si="4"/>
        <v>3.0205225407101559</v>
      </c>
      <c r="D283">
        <v>3.1600000000000003E-2</v>
      </c>
      <c r="E283">
        <v>80.522000000000006</v>
      </c>
      <c r="F283">
        <v>198.12799999999999</v>
      </c>
      <c r="G283">
        <v>65.593999999999994</v>
      </c>
      <c r="H283" s="4" t="s">
        <v>1568</v>
      </c>
      <c r="I283">
        <v>0</v>
      </c>
      <c r="J283" t="s">
        <v>690</v>
      </c>
      <c r="K283" t="s">
        <v>690</v>
      </c>
      <c r="L283" t="s">
        <v>690</v>
      </c>
      <c r="M283" t="s">
        <v>742</v>
      </c>
      <c r="N283" t="s">
        <v>690</v>
      </c>
      <c r="O283" t="s">
        <v>690</v>
      </c>
      <c r="P283" t="s">
        <v>690</v>
      </c>
      <c r="Q283">
        <v>21</v>
      </c>
    </row>
    <row r="284" spans="1:17" x14ac:dyDescent="0.35">
      <c r="A284" t="s">
        <v>2973</v>
      </c>
      <c r="B284" s="3">
        <v>0.32958239371780901</v>
      </c>
      <c r="C284" s="9">
        <f t="shared" si="4"/>
        <v>3.0341426576815498</v>
      </c>
      <c r="D284">
        <v>1.7999999999999999E-2</v>
      </c>
      <c r="E284">
        <v>52.570999999999998</v>
      </c>
      <c r="F284">
        <v>52.325000000000003</v>
      </c>
      <c r="G284">
        <v>17.245000000000001</v>
      </c>
      <c r="H284" s="4" t="s">
        <v>1568</v>
      </c>
      <c r="I284">
        <v>0</v>
      </c>
      <c r="J284" t="s">
        <v>2974</v>
      </c>
      <c r="K284" t="s">
        <v>690</v>
      </c>
      <c r="L284" t="s">
        <v>690</v>
      </c>
      <c r="M284" t="s">
        <v>742</v>
      </c>
      <c r="N284" t="s">
        <v>690</v>
      </c>
      <c r="O284" t="s">
        <v>690</v>
      </c>
      <c r="P284" t="s">
        <v>690</v>
      </c>
      <c r="Q284">
        <v>34</v>
      </c>
    </row>
    <row r="285" spans="1:17" x14ac:dyDescent="0.35">
      <c r="A285" t="s">
        <v>2975</v>
      </c>
      <c r="B285" s="3">
        <v>0.32956069571926799</v>
      </c>
      <c r="C285" s="9">
        <f t="shared" si="4"/>
        <v>3.034342423077772</v>
      </c>
      <c r="D285">
        <v>4.0599999999999997E-2</v>
      </c>
      <c r="E285">
        <v>50.631999999999998</v>
      </c>
      <c r="F285">
        <v>75.528999999999996</v>
      </c>
      <c r="G285">
        <v>24.890999999999998</v>
      </c>
      <c r="H285" s="4" t="s">
        <v>1568</v>
      </c>
      <c r="I285">
        <v>0</v>
      </c>
      <c r="J285" t="s">
        <v>690</v>
      </c>
      <c r="K285" t="s">
        <v>690</v>
      </c>
      <c r="L285" t="s">
        <v>690</v>
      </c>
      <c r="M285" t="s">
        <v>690</v>
      </c>
      <c r="N285" t="s">
        <v>690</v>
      </c>
      <c r="O285" t="s">
        <v>690</v>
      </c>
      <c r="P285" t="s">
        <v>690</v>
      </c>
      <c r="Q285">
        <v>14</v>
      </c>
    </row>
    <row r="286" spans="1:17" x14ac:dyDescent="0.35">
      <c r="A286" t="s">
        <v>2976</v>
      </c>
      <c r="B286" s="3">
        <v>0.325966639658688</v>
      </c>
      <c r="C286" s="9">
        <f t="shared" si="4"/>
        <v>3.0677985975714464</v>
      </c>
      <c r="D286">
        <v>9.2800000000000001E-3</v>
      </c>
      <c r="E286">
        <v>41.167999999999999</v>
      </c>
      <c r="F286">
        <v>75.876000000000005</v>
      </c>
      <c r="G286">
        <v>24.733000000000001</v>
      </c>
      <c r="H286" s="4" t="s">
        <v>1568</v>
      </c>
      <c r="I286">
        <v>0</v>
      </c>
      <c r="J286" t="s">
        <v>690</v>
      </c>
      <c r="K286" t="s">
        <v>690</v>
      </c>
      <c r="L286" t="s">
        <v>690</v>
      </c>
      <c r="M286" t="s">
        <v>690</v>
      </c>
      <c r="N286" t="s">
        <v>690</v>
      </c>
      <c r="O286" t="s">
        <v>690</v>
      </c>
      <c r="P286" t="s">
        <v>690</v>
      </c>
      <c r="Q286">
        <v>31</v>
      </c>
    </row>
    <row r="287" spans="1:17" x14ac:dyDescent="0.35">
      <c r="A287" t="s">
        <v>422</v>
      </c>
      <c r="B287" s="3">
        <v>0.32586737192815901</v>
      </c>
      <c r="C287" s="9">
        <f t="shared" si="4"/>
        <v>3.0687331293188223</v>
      </c>
      <c r="D287">
        <v>1.3100000000000001E-2</v>
      </c>
      <c r="E287">
        <v>23.683</v>
      </c>
      <c r="F287">
        <v>120.779</v>
      </c>
      <c r="G287">
        <v>39.357999999999997</v>
      </c>
      <c r="H287" s="4" t="s">
        <v>1568</v>
      </c>
      <c r="I287">
        <v>0</v>
      </c>
      <c r="J287" t="s">
        <v>690</v>
      </c>
      <c r="K287" t="s">
        <v>690</v>
      </c>
      <c r="L287" t="s">
        <v>690</v>
      </c>
      <c r="M287" t="s">
        <v>690</v>
      </c>
      <c r="N287" t="s">
        <v>690</v>
      </c>
      <c r="O287" t="s">
        <v>690</v>
      </c>
      <c r="P287" t="s">
        <v>690</v>
      </c>
      <c r="Q287">
        <v>34</v>
      </c>
    </row>
    <row r="288" spans="1:17" x14ac:dyDescent="0.35">
      <c r="A288" t="s">
        <v>617</v>
      </c>
      <c r="B288" s="3">
        <v>0.325253284159292</v>
      </c>
      <c r="C288" s="9">
        <f t="shared" si="4"/>
        <v>3.0745269877436576</v>
      </c>
      <c r="D288">
        <v>8.5599999999999999E-3</v>
      </c>
      <c r="E288">
        <v>96.418000000000006</v>
      </c>
      <c r="F288">
        <v>238.31899999999999</v>
      </c>
      <c r="G288">
        <v>77.513999999999996</v>
      </c>
      <c r="H288" s="4" t="s">
        <v>1568</v>
      </c>
      <c r="I288">
        <v>0</v>
      </c>
      <c r="J288" t="s">
        <v>690</v>
      </c>
      <c r="K288" t="s">
        <v>690</v>
      </c>
      <c r="L288" t="s">
        <v>690</v>
      </c>
      <c r="M288" t="s">
        <v>690</v>
      </c>
      <c r="N288" t="s">
        <v>690</v>
      </c>
      <c r="O288" t="s">
        <v>690</v>
      </c>
      <c r="P288" t="s">
        <v>690</v>
      </c>
      <c r="Q288">
        <v>10</v>
      </c>
    </row>
    <row r="289" spans="1:17" x14ac:dyDescent="0.35">
      <c r="A289" t="s">
        <v>391</v>
      </c>
      <c r="B289" s="3">
        <v>0.32338992783311699</v>
      </c>
      <c r="C289" s="9">
        <f t="shared" si="4"/>
        <v>3.0922422559679803</v>
      </c>
      <c r="D289">
        <v>4.1500000000000002E-2</v>
      </c>
      <c r="E289">
        <v>16.722000000000001</v>
      </c>
      <c r="F289">
        <v>63.959000000000003</v>
      </c>
      <c r="G289">
        <v>20.684000000000001</v>
      </c>
      <c r="H289" s="4" t="s">
        <v>1568</v>
      </c>
      <c r="I289">
        <v>0</v>
      </c>
      <c r="J289" t="s">
        <v>690</v>
      </c>
      <c r="K289" t="s">
        <v>690</v>
      </c>
      <c r="L289" t="s">
        <v>690</v>
      </c>
      <c r="M289" t="s">
        <v>690</v>
      </c>
      <c r="N289" t="s">
        <v>690</v>
      </c>
      <c r="O289" t="s">
        <v>690</v>
      </c>
      <c r="P289" t="s">
        <v>690</v>
      </c>
      <c r="Q289">
        <v>11</v>
      </c>
    </row>
    <row r="290" spans="1:17" x14ac:dyDescent="0.35">
      <c r="A290" t="s">
        <v>2977</v>
      </c>
      <c r="B290" s="3">
        <v>0.32208043730093</v>
      </c>
      <c r="C290" s="9">
        <f t="shared" si="4"/>
        <v>3.1048144630580845</v>
      </c>
      <c r="D290">
        <v>2.7699999999999999E-2</v>
      </c>
      <c r="E290">
        <v>98.147999999999996</v>
      </c>
      <c r="F290">
        <v>193.81100000000001</v>
      </c>
      <c r="G290">
        <v>62.423000000000002</v>
      </c>
      <c r="H290" s="4" t="s">
        <v>1568</v>
      </c>
      <c r="I290">
        <v>0</v>
      </c>
      <c r="J290" t="s">
        <v>690</v>
      </c>
      <c r="K290" t="s">
        <v>690</v>
      </c>
      <c r="L290" t="s">
        <v>690</v>
      </c>
      <c r="M290" t="s">
        <v>690</v>
      </c>
      <c r="N290" t="s">
        <v>690</v>
      </c>
      <c r="O290" t="s">
        <v>690</v>
      </c>
      <c r="P290" t="s">
        <v>690</v>
      </c>
      <c r="Q290">
        <v>33</v>
      </c>
    </row>
    <row r="291" spans="1:17" x14ac:dyDescent="0.35">
      <c r="A291" t="s">
        <v>2978</v>
      </c>
      <c r="B291" s="3">
        <v>0.32189199536037599</v>
      </c>
      <c r="C291" s="9">
        <f t="shared" si="4"/>
        <v>3.1066320828526486</v>
      </c>
      <c r="D291">
        <v>0.05</v>
      </c>
      <c r="E291">
        <v>33.703000000000003</v>
      </c>
      <c r="F291">
        <v>68.212999999999994</v>
      </c>
      <c r="G291">
        <v>21.957000000000001</v>
      </c>
      <c r="H291" s="4" t="s">
        <v>1568</v>
      </c>
      <c r="I291">
        <v>5</v>
      </c>
      <c r="J291" t="s">
        <v>2979</v>
      </c>
      <c r="K291" t="s">
        <v>690</v>
      </c>
      <c r="L291" t="s">
        <v>690</v>
      </c>
      <c r="M291" t="s">
        <v>690</v>
      </c>
      <c r="N291" t="s">
        <v>690</v>
      </c>
      <c r="O291" t="s">
        <v>690</v>
      </c>
      <c r="P291" t="s">
        <v>690</v>
      </c>
      <c r="Q291">
        <v>13</v>
      </c>
    </row>
    <row r="292" spans="1:17" x14ac:dyDescent="0.35">
      <c r="A292" t="s">
        <v>623</v>
      </c>
      <c r="B292" s="3">
        <v>0.32089300745666599</v>
      </c>
      <c r="C292" s="9">
        <f t="shared" si="4"/>
        <v>3.1163034929486333</v>
      </c>
      <c r="D292">
        <v>3.9300000000000003E-3</v>
      </c>
      <c r="E292">
        <v>27.704999999999998</v>
      </c>
      <c r="F292">
        <v>137.86000000000001</v>
      </c>
      <c r="G292">
        <v>44.238</v>
      </c>
      <c r="H292" s="4" t="s">
        <v>1568</v>
      </c>
      <c r="I292">
        <v>0</v>
      </c>
      <c r="J292" t="s">
        <v>690</v>
      </c>
      <c r="K292" t="s">
        <v>690</v>
      </c>
      <c r="L292" t="s">
        <v>690</v>
      </c>
      <c r="M292" t="s">
        <v>690</v>
      </c>
      <c r="N292" t="s">
        <v>690</v>
      </c>
      <c r="O292" t="s">
        <v>690</v>
      </c>
      <c r="P292" t="s">
        <v>690</v>
      </c>
      <c r="Q292">
        <v>33</v>
      </c>
    </row>
    <row r="293" spans="1:17" x14ac:dyDescent="0.35">
      <c r="A293" t="s">
        <v>2980</v>
      </c>
      <c r="B293" s="3">
        <v>0.31531685910792201</v>
      </c>
      <c r="C293" s="9">
        <f t="shared" si="4"/>
        <v>3.1714130441015675</v>
      </c>
      <c r="D293">
        <v>2.9499999999999998E-2</v>
      </c>
      <c r="E293">
        <v>118.514</v>
      </c>
      <c r="F293">
        <v>201.982</v>
      </c>
      <c r="G293">
        <v>63.688000000000002</v>
      </c>
      <c r="H293" s="4" t="s">
        <v>1568</v>
      </c>
      <c r="I293">
        <v>0</v>
      </c>
      <c r="J293" t="s">
        <v>690</v>
      </c>
      <c r="K293" t="s">
        <v>690</v>
      </c>
      <c r="L293" t="s">
        <v>690</v>
      </c>
      <c r="M293" t="s">
        <v>690</v>
      </c>
      <c r="N293" t="s">
        <v>690</v>
      </c>
      <c r="O293" t="s">
        <v>690</v>
      </c>
      <c r="P293" t="s">
        <v>690</v>
      </c>
      <c r="Q293">
        <v>12</v>
      </c>
    </row>
    <row r="294" spans="1:17" x14ac:dyDescent="0.35">
      <c r="A294" t="s">
        <v>20</v>
      </c>
      <c r="B294" s="3">
        <v>0.311399266273574</v>
      </c>
      <c r="C294" s="9">
        <f t="shared" si="4"/>
        <v>3.2113113558895439</v>
      </c>
      <c r="D294">
        <v>3.4299999999999997E-2</v>
      </c>
      <c r="E294">
        <v>63.406999999999996</v>
      </c>
      <c r="F294">
        <v>216.16499999999999</v>
      </c>
      <c r="G294">
        <v>67.313999999999993</v>
      </c>
      <c r="H294" s="4" t="s">
        <v>1568</v>
      </c>
      <c r="I294">
        <v>0</v>
      </c>
      <c r="J294" t="s">
        <v>690</v>
      </c>
      <c r="K294" t="s">
        <v>690</v>
      </c>
      <c r="L294" t="s">
        <v>690</v>
      </c>
      <c r="M294" t="s">
        <v>690</v>
      </c>
      <c r="N294" t="s">
        <v>690</v>
      </c>
      <c r="O294" t="s">
        <v>690</v>
      </c>
      <c r="P294" t="s">
        <v>690</v>
      </c>
      <c r="Q294">
        <v>27</v>
      </c>
    </row>
    <row r="295" spans="1:17" x14ac:dyDescent="0.35">
      <c r="A295" t="s">
        <v>2981</v>
      </c>
      <c r="B295" s="3">
        <v>0.31035374139802901</v>
      </c>
      <c r="C295" s="9">
        <f t="shared" si="4"/>
        <v>3.2221296753033144</v>
      </c>
      <c r="D295">
        <v>4.9200000000000001E-2</v>
      </c>
      <c r="E295">
        <v>45.323</v>
      </c>
      <c r="F295">
        <v>63.475999999999999</v>
      </c>
      <c r="G295">
        <v>19.7</v>
      </c>
      <c r="H295" s="4" t="s">
        <v>1568</v>
      </c>
      <c r="I295">
        <v>0</v>
      </c>
      <c r="J295" t="s">
        <v>690</v>
      </c>
      <c r="K295" t="s">
        <v>690</v>
      </c>
      <c r="L295" t="s">
        <v>690</v>
      </c>
      <c r="M295" t="s">
        <v>690</v>
      </c>
      <c r="N295" t="s">
        <v>690</v>
      </c>
      <c r="O295" t="s">
        <v>690</v>
      </c>
      <c r="P295" t="s">
        <v>690</v>
      </c>
      <c r="Q295">
        <v>30</v>
      </c>
    </row>
    <row r="296" spans="1:17" x14ac:dyDescent="0.35">
      <c r="A296" t="s">
        <v>150</v>
      </c>
      <c r="B296" s="3">
        <v>0.30903414637866899</v>
      </c>
      <c r="C296" s="9">
        <f t="shared" si="4"/>
        <v>3.2358883693540759</v>
      </c>
      <c r="D296">
        <v>3.4299999999999997E-2</v>
      </c>
      <c r="E296">
        <v>88.6</v>
      </c>
      <c r="F296">
        <v>440.57600000000002</v>
      </c>
      <c r="G296">
        <v>136.15299999999999</v>
      </c>
      <c r="H296" s="4" t="s">
        <v>1568</v>
      </c>
      <c r="I296">
        <v>0</v>
      </c>
      <c r="J296" t="s">
        <v>690</v>
      </c>
      <c r="K296" t="s">
        <v>690</v>
      </c>
      <c r="L296" t="s">
        <v>690</v>
      </c>
      <c r="M296" t="s">
        <v>1117</v>
      </c>
      <c r="N296" t="s">
        <v>690</v>
      </c>
      <c r="O296" t="s">
        <v>690</v>
      </c>
      <c r="P296" t="s">
        <v>690</v>
      </c>
      <c r="Q296">
        <v>6</v>
      </c>
    </row>
    <row r="297" spans="1:17" x14ac:dyDescent="0.35">
      <c r="A297" t="s">
        <v>631</v>
      </c>
      <c r="B297" s="3">
        <v>0.30732578682068401</v>
      </c>
      <c r="C297" s="9">
        <f t="shared" si="4"/>
        <v>3.2538759937625148</v>
      </c>
      <c r="D297">
        <v>2.86E-2</v>
      </c>
      <c r="E297">
        <v>34.661999999999999</v>
      </c>
      <c r="F297">
        <v>121.477</v>
      </c>
      <c r="G297">
        <v>37.332999999999998</v>
      </c>
      <c r="H297" s="4" t="s">
        <v>1568</v>
      </c>
      <c r="I297">
        <v>0</v>
      </c>
      <c r="J297" t="s">
        <v>690</v>
      </c>
      <c r="K297" t="s">
        <v>690</v>
      </c>
      <c r="L297" t="s">
        <v>690</v>
      </c>
      <c r="M297" t="s">
        <v>690</v>
      </c>
      <c r="N297" t="s">
        <v>690</v>
      </c>
      <c r="O297" t="s">
        <v>690</v>
      </c>
      <c r="P297" t="s">
        <v>690</v>
      </c>
      <c r="Q297">
        <v>33</v>
      </c>
    </row>
    <row r="298" spans="1:17" x14ac:dyDescent="0.35">
      <c r="A298" t="s">
        <v>2982</v>
      </c>
      <c r="B298" s="3">
        <v>0.30079365096959398</v>
      </c>
      <c r="C298" s="9">
        <f t="shared" si="4"/>
        <v>3.3245382566305763</v>
      </c>
      <c r="D298">
        <v>1.52E-2</v>
      </c>
      <c r="E298">
        <v>26.254999999999999</v>
      </c>
      <c r="F298">
        <v>35.134999999999998</v>
      </c>
      <c r="G298">
        <v>10.568</v>
      </c>
      <c r="H298" s="4" t="s">
        <v>1568</v>
      </c>
      <c r="I298">
        <v>0</v>
      </c>
      <c r="J298" t="s">
        <v>690</v>
      </c>
      <c r="K298" t="s">
        <v>690</v>
      </c>
      <c r="L298" t="s">
        <v>690</v>
      </c>
      <c r="M298" t="s">
        <v>690</v>
      </c>
      <c r="N298" t="s">
        <v>690</v>
      </c>
      <c r="O298" t="s">
        <v>690</v>
      </c>
      <c r="P298" t="s">
        <v>690</v>
      </c>
      <c r="Q298">
        <v>4</v>
      </c>
    </row>
    <row r="299" spans="1:17" x14ac:dyDescent="0.35">
      <c r="A299" t="s">
        <v>10</v>
      </c>
      <c r="B299" s="3">
        <v>0.297635235732089</v>
      </c>
      <c r="C299" s="9">
        <f t="shared" si="4"/>
        <v>3.3598172526190146</v>
      </c>
      <c r="D299">
        <v>1.5299999999999999E-2</v>
      </c>
      <c r="E299">
        <v>36.576999999999998</v>
      </c>
      <c r="F299">
        <v>100.934</v>
      </c>
      <c r="G299">
        <v>30.042000000000002</v>
      </c>
      <c r="H299" s="4" t="s">
        <v>1568</v>
      </c>
      <c r="I299">
        <v>0</v>
      </c>
      <c r="J299" t="s">
        <v>1587</v>
      </c>
      <c r="K299" t="s">
        <v>690</v>
      </c>
      <c r="L299" t="s">
        <v>690</v>
      </c>
      <c r="M299" t="s">
        <v>742</v>
      </c>
      <c r="N299" t="s">
        <v>690</v>
      </c>
      <c r="O299" t="s">
        <v>690</v>
      </c>
      <c r="P299" t="s">
        <v>690</v>
      </c>
      <c r="Q299">
        <v>33</v>
      </c>
    </row>
    <row r="300" spans="1:17" x14ac:dyDescent="0.35">
      <c r="A300" t="s">
        <v>243</v>
      </c>
      <c r="B300" s="3">
        <v>0.29669972643091103</v>
      </c>
      <c r="C300" s="9">
        <f t="shared" si="4"/>
        <v>3.3704109269977982</v>
      </c>
      <c r="D300">
        <v>3.4499999999999999E-3</v>
      </c>
      <c r="E300">
        <v>22.245999999999999</v>
      </c>
      <c r="F300">
        <v>83.697999999999993</v>
      </c>
      <c r="G300">
        <v>24.832999999999998</v>
      </c>
      <c r="H300" s="4" t="s">
        <v>1568</v>
      </c>
      <c r="I300">
        <v>0</v>
      </c>
      <c r="J300" t="s">
        <v>690</v>
      </c>
      <c r="K300" t="s">
        <v>690</v>
      </c>
      <c r="L300" t="s">
        <v>690</v>
      </c>
      <c r="M300" t="s">
        <v>690</v>
      </c>
      <c r="N300" t="s">
        <v>690</v>
      </c>
      <c r="O300" t="s">
        <v>690</v>
      </c>
      <c r="P300" t="s">
        <v>690</v>
      </c>
      <c r="Q300">
        <v>12</v>
      </c>
    </row>
    <row r="301" spans="1:17" x14ac:dyDescent="0.35">
      <c r="A301" t="s">
        <v>105</v>
      </c>
      <c r="B301" s="3">
        <v>0.293687351714848</v>
      </c>
      <c r="C301" s="9">
        <f t="shared" si="4"/>
        <v>3.4049815021347509</v>
      </c>
      <c r="D301">
        <v>9.9500000000000005E-3</v>
      </c>
      <c r="E301">
        <v>38.945</v>
      </c>
      <c r="F301">
        <v>142.16399999999999</v>
      </c>
      <c r="G301">
        <v>41.752000000000002</v>
      </c>
      <c r="H301" s="4" t="s">
        <v>1568</v>
      </c>
      <c r="I301">
        <v>0</v>
      </c>
      <c r="J301" t="s">
        <v>690</v>
      </c>
      <c r="K301" t="s">
        <v>690</v>
      </c>
      <c r="L301" t="s">
        <v>690</v>
      </c>
      <c r="M301" t="s">
        <v>690</v>
      </c>
      <c r="N301" t="s">
        <v>690</v>
      </c>
      <c r="O301" t="s">
        <v>690</v>
      </c>
      <c r="P301" t="s">
        <v>690</v>
      </c>
      <c r="Q301">
        <v>33</v>
      </c>
    </row>
    <row r="302" spans="1:17" x14ac:dyDescent="0.35">
      <c r="A302" t="s">
        <v>526</v>
      </c>
      <c r="B302" s="3">
        <v>0.283679035300684</v>
      </c>
      <c r="C302" s="9">
        <f t="shared" si="4"/>
        <v>3.5251106904676814</v>
      </c>
      <c r="D302">
        <v>7.9600000000000001E-3</v>
      </c>
      <c r="E302">
        <v>26.629000000000001</v>
      </c>
      <c r="F302">
        <v>218.02799999999999</v>
      </c>
      <c r="G302">
        <v>61.85</v>
      </c>
      <c r="H302" s="4" t="s">
        <v>1568</v>
      </c>
      <c r="I302">
        <v>1</v>
      </c>
      <c r="J302" t="s">
        <v>1573</v>
      </c>
      <c r="K302" t="s">
        <v>690</v>
      </c>
      <c r="L302" t="s">
        <v>690</v>
      </c>
      <c r="M302" t="s">
        <v>690</v>
      </c>
      <c r="N302" t="s">
        <v>690</v>
      </c>
      <c r="O302" t="s">
        <v>690</v>
      </c>
      <c r="P302" t="s">
        <v>690</v>
      </c>
      <c r="Q302">
        <v>34</v>
      </c>
    </row>
    <row r="303" spans="1:17" x14ac:dyDescent="0.35">
      <c r="A303" t="s">
        <v>2983</v>
      </c>
      <c r="B303" s="3">
        <v>0.27745336453687802</v>
      </c>
      <c r="C303" s="9">
        <f t="shared" si="4"/>
        <v>3.6042093116051719</v>
      </c>
      <c r="D303">
        <v>1.3299999999999999E-2</v>
      </c>
      <c r="E303">
        <v>20.097999999999999</v>
      </c>
      <c r="F303">
        <v>40.156999999999996</v>
      </c>
      <c r="G303">
        <v>11.141999999999999</v>
      </c>
      <c r="H303" s="4" t="s">
        <v>1568</v>
      </c>
      <c r="I303">
        <v>0</v>
      </c>
      <c r="J303" t="s">
        <v>690</v>
      </c>
      <c r="K303" t="s">
        <v>690</v>
      </c>
      <c r="L303" t="s">
        <v>690</v>
      </c>
      <c r="M303" t="s">
        <v>690</v>
      </c>
      <c r="N303" t="s">
        <v>690</v>
      </c>
      <c r="O303" t="s">
        <v>690</v>
      </c>
      <c r="P303" t="s">
        <v>690</v>
      </c>
      <c r="Q303">
        <v>36</v>
      </c>
    </row>
    <row r="304" spans="1:17" x14ac:dyDescent="0.35">
      <c r="A304" t="s">
        <v>406</v>
      </c>
      <c r="B304" s="3">
        <v>0.27410106143964502</v>
      </c>
      <c r="C304" s="9">
        <f t="shared" si="4"/>
        <v>3.6482894110214614</v>
      </c>
      <c r="D304">
        <v>1.8599999999999998E-2</v>
      </c>
      <c r="E304">
        <v>13.295999999999999</v>
      </c>
      <c r="F304">
        <v>54.932000000000002</v>
      </c>
      <c r="G304">
        <v>15.057</v>
      </c>
      <c r="H304" s="4" t="s">
        <v>1568</v>
      </c>
      <c r="I304">
        <v>0</v>
      </c>
      <c r="J304" t="s">
        <v>690</v>
      </c>
      <c r="K304" t="s">
        <v>690</v>
      </c>
      <c r="L304" t="s">
        <v>690</v>
      </c>
      <c r="M304" t="s">
        <v>690</v>
      </c>
      <c r="N304" t="s">
        <v>690</v>
      </c>
      <c r="O304" t="s">
        <v>690</v>
      </c>
      <c r="P304" t="s">
        <v>690</v>
      </c>
      <c r="Q304">
        <v>18</v>
      </c>
    </row>
    <row r="305" spans="1:17" x14ac:dyDescent="0.35">
      <c r="A305" t="s">
        <v>630</v>
      </c>
      <c r="B305" s="3">
        <v>0.27291565881388402</v>
      </c>
      <c r="C305" s="9">
        <f t="shared" si="4"/>
        <v>3.6641356686754065</v>
      </c>
      <c r="D305">
        <v>2.07E-2</v>
      </c>
      <c r="E305">
        <v>12.61</v>
      </c>
      <c r="F305">
        <v>79.308999999999997</v>
      </c>
      <c r="G305">
        <v>21.645</v>
      </c>
      <c r="H305" s="4" t="s">
        <v>1568</v>
      </c>
      <c r="I305">
        <v>0</v>
      </c>
      <c r="J305" t="s">
        <v>690</v>
      </c>
      <c r="K305" t="s">
        <v>690</v>
      </c>
      <c r="L305" t="s">
        <v>690</v>
      </c>
      <c r="M305" t="s">
        <v>690</v>
      </c>
      <c r="N305" t="s">
        <v>690</v>
      </c>
      <c r="O305" t="s">
        <v>690</v>
      </c>
      <c r="P305" t="s">
        <v>690</v>
      </c>
      <c r="Q305">
        <v>32</v>
      </c>
    </row>
    <row r="306" spans="1:17" x14ac:dyDescent="0.35">
      <c r="A306" t="s">
        <v>316</v>
      </c>
      <c r="B306" s="3">
        <v>0.271902987072416</v>
      </c>
      <c r="C306" s="9">
        <f t="shared" si="4"/>
        <v>3.6777823251116755</v>
      </c>
      <c r="D306">
        <v>3.7699999999999999E-3</v>
      </c>
      <c r="E306">
        <v>29.742000000000001</v>
      </c>
      <c r="F306">
        <v>124.967</v>
      </c>
      <c r="G306">
        <v>33.978999999999999</v>
      </c>
      <c r="H306" s="4" t="s">
        <v>1568</v>
      </c>
      <c r="I306">
        <v>0</v>
      </c>
      <c r="J306" t="s">
        <v>690</v>
      </c>
      <c r="K306" t="s">
        <v>690</v>
      </c>
      <c r="L306" t="s">
        <v>690</v>
      </c>
      <c r="M306" t="s">
        <v>690</v>
      </c>
      <c r="N306" t="s">
        <v>690</v>
      </c>
      <c r="O306" t="s">
        <v>690</v>
      </c>
      <c r="P306" t="s">
        <v>690</v>
      </c>
      <c r="Q306">
        <v>36</v>
      </c>
    </row>
    <row r="307" spans="1:17" x14ac:dyDescent="0.35">
      <c r="A307" t="s">
        <v>491</v>
      </c>
      <c r="B307" s="3">
        <v>0.26363676453023299</v>
      </c>
      <c r="C307" s="9">
        <f t="shared" si="4"/>
        <v>3.7930976803704604</v>
      </c>
      <c r="D307">
        <v>1.3100000000000001E-2</v>
      </c>
      <c r="E307">
        <v>33.207999999999998</v>
      </c>
      <c r="F307">
        <v>82.497</v>
      </c>
      <c r="G307">
        <v>21.748999999999999</v>
      </c>
      <c r="H307" s="4" t="s">
        <v>1568</v>
      </c>
      <c r="I307">
        <v>0</v>
      </c>
      <c r="J307" t="s">
        <v>690</v>
      </c>
      <c r="K307" t="s">
        <v>690</v>
      </c>
      <c r="L307" t="s">
        <v>1594</v>
      </c>
      <c r="M307" t="s">
        <v>1595</v>
      </c>
      <c r="N307" t="s">
        <v>690</v>
      </c>
      <c r="O307" t="s">
        <v>690</v>
      </c>
      <c r="P307" t="s">
        <v>690</v>
      </c>
      <c r="Q307">
        <v>334</v>
      </c>
    </row>
    <row r="308" spans="1:17" x14ac:dyDescent="0.35">
      <c r="A308" t="s">
        <v>531</v>
      </c>
      <c r="B308" s="3">
        <v>0.25935958252418201</v>
      </c>
      <c r="C308" s="9">
        <f t="shared" si="4"/>
        <v>3.8556508699915208</v>
      </c>
      <c r="D308">
        <v>2.0199999999999999E-2</v>
      </c>
      <c r="E308">
        <v>18.709</v>
      </c>
      <c r="F308">
        <v>42.893999999999998</v>
      </c>
      <c r="G308">
        <v>11.125</v>
      </c>
      <c r="H308" s="4" t="s">
        <v>1568</v>
      </c>
      <c r="I308">
        <v>0</v>
      </c>
      <c r="J308" t="s">
        <v>690</v>
      </c>
      <c r="K308" t="s">
        <v>690</v>
      </c>
      <c r="L308" t="s">
        <v>690</v>
      </c>
      <c r="M308" t="s">
        <v>690</v>
      </c>
      <c r="N308" t="s">
        <v>690</v>
      </c>
      <c r="O308" t="s">
        <v>690</v>
      </c>
      <c r="P308" t="s">
        <v>690</v>
      </c>
      <c r="Q308">
        <v>12</v>
      </c>
    </row>
    <row r="309" spans="1:17" x14ac:dyDescent="0.35">
      <c r="A309" t="s">
        <v>574</v>
      </c>
      <c r="B309" s="3">
        <v>0.255489812768594</v>
      </c>
      <c r="C309" s="9">
        <f t="shared" si="4"/>
        <v>3.9140503848806478</v>
      </c>
      <c r="D309">
        <v>2.64E-2</v>
      </c>
      <c r="E309">
        <v>24.951000000000001</v>
      </c>
      <c r="F309">
        <v>59.597999999999999</v>
      </c>
      <c r="G309">
        <v>15.227</v>
      </c>
      <c r="H309" s="4" t="s">
        <v>1568</v>
      </c>
      <c r="I309">
        <v>0</v>
      </c>
      <c r="J309" t="s">
        <v>690</v>
      </c>
      <c r="K309" t="s">
        <v>690</v>
      </c>
      <c r="L309" t="s">
        <v>690</v>
      </c>
      <c r="M309" t="s">
        <v>705</v>
      </c>
      <c r="N309" t="s">
        <v>745</v>
      </c>
      <c r="O309" t="s">
        <v>690</v>
      </c>
      <c r="P309" t="s">
        <v>690</v>
      </c>
      <c r="Q309">
        <v>34</v>
      </c>
    </row>
    <row r="310" spans="1:17" x14ac:dyDescent="0.35">
      <c r="A310" t="s">
        <v>325</v>
      </c>
      <c r="B310" s="3">
        <v>0.25533309621924</v>
      </c>
      <c r="C310" s="9">
        <f t="shared" si="4"/>
        <v>3.9164527231571928</v>
      </c>
      <c r="D310">
        <v>1.8599999999999998E-2</v>
      </c>
      <c r="E310">
        <v>167.751</v>
      </c>
      <c r="F310">
        <v>355.786</v>
      </c>
      <c r="G310">
        <v>90.843999999999994</v>
      </c>
      <c r="H310" s="4" t="s">
        <v>1568</v>
      </c>
      <c r="I310">
        <v>0</v>
      </c>
      <c r="J310" t="s">
        <v>690</v>
      </c>
      <c r="K310" t="s">
        <v>690</v>
      </c>
      <c r="L310" t="s">
        <v>690</v>
      </c>
      <c r="M310" t="s">
        <v>690</v>
      </c>
      <c r="N310" t="s">
        <v>690</v>
      </c>
      <c r="O310" t="s">
        <v>690</v>
      </c>
      <c r="P310" t="s">
        <v>690</v>
      </c>
      <c r="Q310">
        <v>2</v>
      </c>
    </row>
    <row r="311" spans="1:17" x14ac:dyDescent="0.35">
      <c r="A311" t="s">
        <v>2984</v>
      </c>
      <c r="B311" s="3">
        <v>0.24568240645231901</v>
      </c>
      <c r="C311" s="9">
        <f t="shared" si="4"/>
        <v>4.0702955268149239</v>
      </c>
      <c r="D311">
        <v>6.2500000000000003E-3</v>
      </c>
      <c r="E311">
        <v>173.352</v>
      </c>
      <c r="F311">
        <v>341.90699999999998</v>
      </c>
      <c r="G311">
        <v>84.001000000000005</v>
      </c>
      <c r="H311" s="4" t="s">
        <v>1568</v>
      </c>
      <c r="I311">
        <v>0</v>
      </c>
      <c r="J311" t="s">
        <v>690</v>
      </c>
      <c r="K311" t="s">
        <v>690</v>
      </c>
      <c r="L311" t="s">
        <v>690</v>
      </c>
      <c r="M311" t="s">
        <v>705</v>
      </c>
      <c r="N311" t="s">
        <v>690</v>
      </c>
      <c r="O311" t="s">
        <v>690</v>
      </c>
      <c r="P311" t="s">
        <v>690</v>
      </c>
      <c r="Q311">
        <v>33</v>
      </c>
    </row>
    <row r="312" spans="1:17" x14ac:dyDescent="0.35">
      <c r="A312" t="s">
        <v>464</v>
      </c>
      <c r="B312" s="3">
        <v>0.23705237182580699</v>
      </c>
      <c r="C312" s="9">
        <f t="shared" si="4"/>
        <v>4.2184770913611835</v>
      </c>
      <c r="D312">
        <v>1.01E-2</v>
      </c>
      <c r="E312">
        <v>30.547999999999998</v>
      </c>
      <c r="F312">
        <v>180.411</v>
      </c>
      <c r="G312">
        <v>42.767000000000003</v>
      </c>
      <c r="H312" s="4" t="s">
        <v>1568</v>
      </c>
      <c r="I312">
        <v>0</v>
      </c>
      <c r="J312" t="s">
        <v>690</v>
      </c>
      <c r="K312" t="s">
        <v>690</v>
      </c>
      <c r="L312" t="s">
        <v>690</v>
      </c>
      <c r="M312" t="s">
        <v>690</v>
      </c>
      <c r="N312" t="s">
        <v>690</v>
      </c>
      <c r="O312" t="s">
        <v>690</v>
      </c>
      <c r="P312" t="s">
        <v>690</v>
      </c>
      <c r="Q312">
        <v>12</v>
      </c>
    </row>
    <row r="313" spans="1:17" x14ac:dyDescent="0.35">
      <c r="A313" t="s">
        <v>271</v>
      </c>
      <c r="B313" s="3">
        <v>0.23006014162281399</v>
      </c>
      <c r="C313" s="9">
        <f t="shared" si="4"/>
        <v>4.3466894914787559</v>
      </c>
      <c r="D313">
        <v>1.41E-2</v>
      </c>
      <c r="E313">
        <v>21.523</v>
      </c>
      <c r="F313">
        <v>60.848999999999997</v>
      </c>
      <c r="G313">
        <v>13.999000000000001</v>
      </c>
      <c r="H313" s="4" t="s">
        <v>1568</v>
      </c>
      <c r="I313">
        <v>0</v>
      </c>
      <c r="J313" t="s">
        <v>690</v>
      </c>
      <c r="K313" t="s">
        <v>690</v>
      </c>
      <c r="L313" t="s">
        <v>690</v>
      </c>
      <c r="M313" t="s">
        <v>690</v>
      </c>
      <c r="N313" t="s">
        <v>690</v>
      </c>
      <c r="O313" t="s">
        <v>690</v>
      </c>
      <c r="P313" t="s">
        <v>690</v>
      </c>
      <c r="Q313">
        <v>11</v>
      </c>
    </row>
    <row r="314" spans="1:17" x14ac:dyDescent="0.35">
      <c r="A314" t="s">
        <v>2985</v>
      </c>
      <c r="B314" s="3">
        <v>0.21156262103707499</v>
      </c>
      <c r="C314" s="9">
        <f t="shared" si="4"/>
        <v>4.7267328940151314</v>
      </c>
      <c r="D314">
        <v>3.7400000000000003E-2</v>
      </c>
      <c r="E314">
        <v>22.603000000000002</v>
      </c>
      <c r="F314">
        <v>44.542000000000002</v>
      </c>
      <c r="G314">
        <v>9.4239999999999995</v>
      </c>
      <c r="H314" s="4" t="s">
        <v>1568</v>
      </c>
      <c r="I314">
        <v>0</v>
      </c>
      <c r="J314" t="s">
        <v>690</v>
      </c>
      <c r="K314" t="s">
        <v>690</v>
      </c>
      <c r="L314" t="s">
        <v>690</v>
      </c>
      <c r="M314" t="s">
        <v>690</v>
      </c>
      <c r="N314" t="s">
        <v>745</v>
      </c>
      <c r="O314" t="s">
        <v>690</v>
      </c>
      <c r="P314" t="s">
        <v>690</v>
      </c>
      <c r="Q314">
        <v>34</v>
      </c>
    </row>
    <row r="315" spans="1:17" x14ac:dyDescent="0.35">
      <c r="A315" t="s">
        <v>569</v>
      </c>
      <c r="B315" s="3">
        <v>0.20661068405223401</v>
      </c>
      <c r="C315" s="9">
        <f t="shared" si="4"/>
        <v>4.8400207597550295</v>
      </c>
      <c r="D315">
        <v>6.5100000000000002E-3</v>
      </c>
      <c r="E315">
        <v>136.63</v>
      </c>
      <c r="F315">
        <v>451.96100000000001</v>
      </c>
      <c r="G315">
        <v>93.38</v>
      </c>
      <c r="H315" s="4" t="s">
        <v>1568</v>
      </c>
      <c r="I315">
        <v>0</v>
      </c>
      <c r="J315" t="s">
        <v>690</v>
      </c>
      <c r="K315" t="s">
        <v>690</v>
      </c>
      <c r="L315" t="s">
        <v>690</v>
      </c>
      <c r="M315" t="s">
        <v>690</v>
      </c>
      <c r="N315" t="s">
        <v>690</v>
      </c>
      <c r="O315" t="s">
        <v>690</v>
      </c>
      <c r="P315" t="s">
        <v>690</v>
      </c>
      <c r="Q315">
        <v>30</v>
      </c>
    </row>
    <row r="316" spans="1:17" x14ac:dyDescent="0.35">
      <c r="A316" t="s">
        <v>180</v>
      </c>
      <c r="B316" s="3">
        <v>0.20527988310956799</v>
      </c>
      <c r="C316" s="9">
        <f t="shared" si="4"/>
        <v>4.8713979414449042</v>
      </c>
      <c r="D316">
        <v>1.2200000000000001E-2</v>
      </c>
      <c r="E316">
        <v>25.472000000000001</v>
      </c>
      <c r="F316">
        <v>60.555</v>
      </c>
      <c r="G316">
        <v>12.430999999999999</v>
      </c>
      <c r="H316" s="4" t="s">
        <v>1568</v>
      </c>
      <c r="I316">
        <v>0</v>
      </c>
      <c r="J316" t="s">
        <v>690</v>
      </c>
      <c r="K316" t="s">
        <v>690</v>
      </c>
      <c r="L316" t="s">
        <v>690</v>
      </c>
      <c r="M316" t="s">
        <v>690</v>
      </c>
      <c r="N316" t="s">
        <v>1601</v>
      </c>
      <c r="O316" t="s">
        <v>690</v>
      </c>
      <c r="P316" t="s">
        <v>690</v>
      </c>
      <c r="Q316">
        <v>27</v>
      </c>
    </row>
    <row r="317" spans="1:17" x14ac:dyDescent="0.35">
      <c r="A317" t="s">
        <v>2986</v>
      </c>
      <c r="B317" s="3">
        <v>0.204936814276481</v>
      </c>
      <c r="C317" s="9">
        <f t="shared" si="4"/>
        <v>4.8795527710843416</v>
      </c>
      <c r="D317">
        <v>1.2800000000000001E-2</v>
      </c>
      <c r="E317">
        <v>1598.9349999999999</v>
      </c>
      <c r="F317">
        <v>671.09199999999998</v>
      </c>
      <c r="G317">
        <v>137.53200000000001</v>
      </c>
      <c r="H317" s="4" t="s">
        <v>1568</v>
      </c>
      <c r="I317">
        <v>0</v>
      </c>
      <c r="J317" t="s">
        <v>2987</v>
      </c>
      <c r="K317" t="s">
        <v>690</v>
      </c>
      <c r="L317" t="s">
        <v>690</v>
      </c>
      <c r="M317" t="s">
        <v>1117</v>
      </c>
      <c r="N317" t="s">
        <v>690</v>
      </c>
      <c r="O317" t="s">
        <v>690</v>
      </c>
      <c r="P317" t="s">
        <v>690</v>
      </c>
      <c r="Q317">
        <v>32</v>
      </c>
    </row>
    <row r="318" spans="1:17" x14ac:dyDescent="0.35">
      <c r="A318" t="s">
        <v>2988</v>
      </c>
      <c r="B318" s="3">
        <v>0.20248172830856101</v>
      </c>
      <c r="C318" s="9">
        <f t="shared" si="4"/>
        <v>4.9387172282335738</v>
      </c>
      <c r="D318">
        <v>3.6600000000000001E-2</v>
      </c>
      <c r="E318">
        <v>65.994</v>
      </c>
      <c r="F318">
        <v>88.355000000000004</v>
      </c>
      <c r="G318">
        <v>17.89</v>
      </c>
      <c r="H318" s="4" t="s">
        <v>1568</v>
      </c>
      <c r="I318">
        <v>3</v>
      </c>
      <c r="J318" t="s">
        <v>690</v>
      </c>
      <c r="K318" t="s">
        <v>690</v>
      </c>
      <c r="L318" t="s">
        <v>690</v>
      </c>
      <c r="M318" t="s">
        <v>690</v>
      </c>
      <c r="N318" t="s">
        <v>690</v>
      </c>
      <c r="O318" t="s">
        <v>690</v>
      </c>
      <c r="P318" t="s">
        <v>690</v>
      </c>
      <c r="Q318">
        <v>52</v>
      </c>
    </row>
    <row r="319" spans="1:17" x14ac:dyDescent="0.35">
      <c r="A319" t="s">
        <v>2989</v>
      </c>
      <c r="B319" s="3">
        <v>0.193180355807611</v>
      </c>
      <c r="C319" s="9">
        <f t="shared" si="4"/>
        <v>5.1765097740885393</v>
      </c>
      <c r="D319">
        <v>2.2599999999999999E-3</v>
      </c>
      <c r="E319">
        <v>39.762</v>
      </c>
      <c r="F319">
        <v>22.425000000000001</v>
      </c>
      <c r="G319">
        <v>4.3319999999999999</v>
      </c>
      <c r="H319" s="4" t="s">
        <v>1568</v>
      </c>
      <c r="I319">
        <v>3</v>
      </c>
      <c r="J319" t="s">
        <v>690</v>
      </c>
      <c r="K319" t="s">
        <v>690</v>
      </c>
      <c r="L319" t="s">
        <v>690</v>
      </c>
      <c r="M319" t="s">
        <v>690</v>
      </c>
      <c r="N319" t="s">
        <v>690</v>
      </c>
      <c r="O319" t="s">
        <v>690</v>
      </c>
      <c r="P319" t="s">
        <v>690</v>
      </c>
      <c r="Q319">
        <v>3</v>
      </c>
    </row>
    <row r="320" spans="1:17" x14ac:dyDescent="0.35">
      <c r="A320" t="s">
        <v>2990</v>
      </c>
      <c r="B320" s="3">
        <v>0.19054451556819499</v>
      </c>
      <c r="C320" s="9">
        <f t="shared" si="4"/>
        <v>5.2481174649296305</v>
      </c>
      <c r="D320">
        <v>6.6600000000000003E-4</v>
      </c>
      <c r="E320">
        <v>113.7</v>
      </c>
      <c r="F320">
        <v>176.42699999999999</v>
      </c>
      <c r="G320">
        <v>33.616999999999997</v>
      </c>
      <c r="H320" s="4" t="s">
        <v>1568</v>
      </c>
      <c r="I320">
        <v>1</v>
      </c>
      <c r="J320" t="s">
        <v>2991</v>
      </c>
      <c r="K320" t="s">
        <v>690</v>
      </c>
      <c r="L320" t="s">
        <v>690</v>
      </c>
      <c r="M320" t="s">
        <v>690</v>
      </c>
      <c r="N320" t="s">
        <v>690</v>
      </c>
      <c r="O320" t="s">
        <v>690</v>
      </c>
      <c r="P320" t="s">
        <v>690</v>
      </c>
      <c r="Q320">
        <v>12</v>
      </c>
    </row>
    <row r="321" spans="1:17" x14ac:dyDescent="0.35">
      <c r="A321" t="s">
        <v>387</v>
      </c>
      <c r="B321" s="3">
        <v>0.18631969908844401</v>
      </c>
      <c r="C321" s="9">
        <f t="shared" si="4"/>
        <v>5.3671190158229622</v>
      </c>
      <c r="D321">
        <v>1.4200000000000001E-2</v>
      </c>
      <c r="E321">
        <v>15.606</v>
      </c>
      <c r="F321">
        <v>64.655000000000001</v>
      </c>
      <c r="G321">
        <v>12.045999999999999</v>
      </c>
      <c r="H321" s="4" t="s">
        <v>1568</v>
      </c>
      <c r="I321">
        <v>0</v>
      </c>
      <c r="J321" t="s">
        <v>690</v>
      </c>
      <c r="K321" t="s">
        <v>690</v>
      </c>
      <c r="L321" t="s">
        <v>690</v>
      </c>
      <c r="M321" t="s">
        <v>690</v>
      </c>
      <c r="N321" t="s">
        <v>690</v>
      </c>
      <c r="O321" t="s">
        <v>690</v>
      </c>
      <c r="P321" t="s">
        <v>690</v>
      </c>
      <c r="Q321">
        <v>33</v>
      </c>
    </row>
    <row r="322" spans="1:17" x14ac:dyDescent="0.35">
      <c r="A322" t="s">
        <v>2992</v>
      </c>
      <c r="B322" s="3">
        <v>0.17341200068964399</v>
      </c>
      <c r="C322" s="9">
        <f t="shared" ref="C322:C328" si="5">1/B322</f>
        <v>5.766613590888114</v>
      </c>
      <c r="D322">
        <v>8.3799999999999999E-4</v>
      </c>
      <c r="E322">
        <v>178.804</v>
      </c>
      <c r="F322">
        <v>234.173</v>
      </c>
      <c r="G322">
        <v>40.607999999999997</v>
      </c>
      <c r="H322" s="4" t="s">
        <v>1568</v>
      </c>
      <c r="I322">
        <v>0</v>
      </c>
      <c r="J322" t="s">
        <v>690</v>
      </c>
      <c r="K322" t="s">
        <v>690</v>
      </c>
      <c r="L322" t="s">
        <v>690</v>
      </c>
      <c r="M322" t="s">
        <v>690</v>
      </c>
      <c r="N322" t="s">
        <v>690</v>
      </c>
      <c r="O322" t="s">
        <v>690</v>
      </c>
      <c r="P322" t="s">
        <v>690</v>
      </c>
      <c r="Q322">
        <v>12</v>
      </c>
    </row>
    <row r="323" spans="1:17" x14ac:dyDescent="0.35">
      <c r="A323" t="s">
        <v>510</v>
      </c>
      <c r="B323" s="3">
        <v>0.172413137112956</v>
      </c>
      <c r="C323" s="9">
        <f t="shared" si="5"/>
        <v>5.8000220676041216</v>
      </c>
      <c r="D323">
        <v>3.3399999999999999E-2</v>
      </c>
      <c r="E323">
        <v>12.164</v>
      </c>
      <c r="F323">
        <v>104.36199999999999</v>
      </c>
      <c r="G323">
        <v>17.992999999999999</v>
      </c>
      <c r="H323" s="4" t="s">
        <v>1568</v>
      </c>
      <c r="I323">
        <v>0</v>
      </c>
      <c r="J323" t="s">
        <v>690</v>
      </c>
      <c r="K323" t="s">
        <v>690</v>
      </c>
      <c r="L323" t="s">
        <v>690</v>
      </c>
      <c r="M323" t="s">
        <v>705</v>
      </c>
      <c r="N323" t="s">
        <v>690</v>
      </c>
      <c r="O323" t="s">
        <v>690</v>
      </c>
      <c r="P323" t="s">
        <v>690</v>
      </c>
      <c r="Q323">
        <v>12</v>
      </c>
    </row>
    <row r="324" spans="1:17" x14ac:dyDescent="0.35">
      <c r="A324" t="s">
        <v>2993</v>
      </c>
      <c r="B324" s="3">
        <v>0.16220470444531501</v>
      </c>
      <c r="C324" s="9">
        <f t="shared" si="5"/>
        <v>6.1650493024826885</v>
      </c>
      <c r="D324">
        <v>4.0599999999999997E-2</v>
      </c>
      <c r="E324">
        <v>71.700999999999993</v>
      </c>
      <c r="F324">
        <v>249.04499999999999</v>
      </c>
      <c r="G324">
        <v>40.396000000000001</v>
      </c>
      <c r="H324" s="4" t="s">
        <v>1568</v>
      </c>
      <c r="I324">
        <v>0</v>
      </c>
      <c r="J324" t="s">
        <v>690</v>
      </c>
      <c r="K324" t="s">
        <v>690</v>
      </c>
      <c r="L324" t="s">
        <v>690</v>
      </c>
      <c r="M324" t="s">
        <v>690</v>
      </c>
      <c r="N324" t="s">
        <v>690</v>
      </c>
      <c r="O324" t="s">
        <v>690</v>
      </c>
      <c r="P324" t="s">
        <v>690</v>
      </c>
      <c r="Q324">
        <v>27</v>
      </c>
    </row>
    <row r="325" spans="1:17" x14ac:dyDescent="0.35">
      <c r="A325" t="s">
        <v>2994</v>
      </c>
      <c r="B325" s="3">
        <v>0.15599894276868401</v>
      </c>
      <c r="C325" s="9">
        <f t="shared" si="5"/>
        <v>6.4102998536522451</v>
      </c>
      <c r="D325">
        <v>1.43E-2</v>
      </c>
      <c r="E325">
        <v>71.813000000000002</v>
      </c>
      <c r="F325">
        <v>119.55500000000001</v>
      </c>
      <c r="G325">
        <v>18.651</v>
      </c>
      <c r="H325" s="4" t="s">
        <v>1568</v>
      </c>
      <c r="I325">
        <v>0</v>
      </c>
      <c r="J325" t="s">
        <v>690</v>
      </c>
      <c r="K325" t="s">
        <v>690</v>
      </c>
      <c r="L325" t="s">
        <v>690</v>
      </c>
      <c r="M325" t="s">
        <v>690</v>
      </c>
      <c r="N325" t="s">
        <v>690</v>
      </c>
      <c r="O325" t="s">
        <v>690</v>
      </c>
      <c r="P325" t="s">
        <v>690</v>
      </c>
      <c r="Q325">
        <v>11</v>
      </c>
    </row>
    <row r="326" spans="1:17" x14ac:dyDescent="0.35">
      <c r="A326" t="s">
        <v>2995</v>
      </c>
      <c r="B326" s="3">
        <v>9.8598378671201706E-2</v>
      </c>
      <c r="C326" s="9">
        <f t="shared" si="5"/>
        <v>10.142154602102771</v>
      </c>
      <c r="D326">
        <v>1.09E-2</v>
      </c>
      <c r="E326">
        <v>70.099000000000004</v>
      </c>
      <c r="F326">
        <v>147.61600000000001</v>
      </c>
      <c r="G326">
        <v>14.555</v>
      </c>
      <c r="H326" s="4" t="s">
        <v>1568</v>
      </c>
      <c r="I326">
        <v>0</v>
      </c>
      <c r="J326" t="s">
        <v>690</v>
      </c>
      <c r="K326" t="s">
        <v>690</v>
      </c>
      <c r="L326" t="s">
        <v>690</v>
      </c>
      <c r="M326" t="s">
        <v>690</v>
      </c>
      <c r="N326" t="s">
        <v>690</v>
      </c>
      <c r="O326" t="s">
        <v>690</v>
      </c>
      <c r="P326" t="s">
        <v>690</v>
      </c>
      <c r="Q326">
        <v>5</v>
      </c>
    </row>
    <row r="327" spans="1:17" x14ac:dyDescent="0.35">
      <c r="A327" t="s">
        <v>2996</v>
      </c>
      <c r="B327" s="3">
        <v>9.7493585761310397E-2</v>
      </c>
      <c r="C327" s="9">
        <f t="shared" si="5"/>
        <v>10.257085039914928</v>
      </c>
      <c r="D327">
        <v>6.8400000000000004E-4</v>
      </c>
      <c r="E327">
        <v>722.37800000000004</v>
      </c>
      <c r="F327">
        <v>436.536</v>
      </c>
      <c r="G327">
        <v>42.558999999999997</v>
      </c>
      <c r="H327" s="4" t="s">
        <v>1568</v>
      </c>
      <c r="I327">
        <v>0</v>
      </c>
      <c r="J327" t="s">
        <v>2997</v>
      </c>
      <c r="K327" t="s">
        <v>690</v>
      </c>
      <c r="L327" t="s">
        <v>690</v>
      </c>
      <c r="M327" t="s">
        <v>742</v>
      </c>
      <c r="N327" t="s">
        <v>690</v>
      </c>
      <c r="O327" t="s">
        <v>690</v>
      </c>
      <c r="P327" t="s">
        <v>690</v>
      </c>
      <c r="Q327">
        <v>30</v>
      </c>
    </row>
    <row r="328" spans="1:17" x14ac:dyDescent="0.35">
      <c r="A328" t="s">
        <v>2998</v>
      </c>
      <c r="B328" s="3">
        <v>8.1915149985163901E-2</v>
      </c>
      <c r="C328" s="9">
        <f t="shared" si="5"/>
        <v>12.207754001318627</v>
      </c>
      <c r="D328">
        <v>2.2800000000000001E-2</v>
      </c>
      <c r="E328">
        <v>455.86399999999998</v>
      </c>
      <c r="F328">
        <v>509.40899999999999</v>
      </c>
      <c r="G328">
        <v>41.728000000000002</v>
      </c>
      <c r="H328" s="4" t="s">
        <v>1568</v>
      </c>
      <c r="I328">
        <v>1</v>
      </c>
      <c r="J328" t="s">
        <v>2999</v>
      </c>
      <c r="K328" t="s">
        <v>690</v>
      </c>
      <c r="L328" t="s">
        <v>690</v>
      </c>
      <c r="M328" t="s">
        <v>742</v>
      </c>
      <c r="N328" t="s">
        <v>690</v>
      </c>
      <c r="O328" t="s">
        <v>690</v>
      </c>
      <c r="P328" t="s">
        <v>690</v>
      </c>
      <c r="Q328">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G to PV 2-Fold Up</vt:lpstr>
      <vt:lpstr>MG to PV 2-Fold Down</vt:lpstr>
      <vt:lpstr>PV to SG 2-Fold Up</vt:lpstr>
      <vt:lpstr>PV to SG 2-Fold Down</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dc:creator>
  <cp:lastModifiedBy>Christian</cp:lastModifiedBy>
  <cp:lastPrinted>2016-05-07T22:11:06Z</cp:lastPrinted>
  <dcterms:created xsi:type="dcterms:W3CDTF">2016-05-03T16:21:38Z</dcterms:created>
  <dcterms:modified xsi:type="dcterms:W3CDTF">2016-07-19T14:52:32Z</dcterms:modified>
</cp:coreProperties>
</file>